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240" yWindow="240" windowWidth="25360" windowHeight="13680" tabRatio="500"/>
  </bookViews>
  <sheets>
    <sheet name="S_Table 3" sheetId="1" r:id="rId1"/>
  </sheets>
  <definedNames>
    <definedName name="_xlnm._FilterDatabase" localSheetId="0" hidden="1">'S_Table 3'!$G$3:$H$103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1" i="1" l="1"/>
  <c r="N10" i="1"/>
  <c r="N7" i="1"/>
  <c r="N6" i="1"/>
  <c r="N5" i="1"/>
</calcChain>
</file>

<file path=xl/sharedStrings.xml><?xml version="1.0" encoding="utf-8"?>
<sst xmlns="http://schemas.openxmlformats.org/spreadsheetml/2006/main" count="4144" uniqueCount="2246">
  <si>
    <t>Supplementary table 3: Percentages of purine-rich, REPAG 3' SS and corresponding G% of each of the 1031 species/lineages.</t>
  </si>
  <si>
    <t>Release</t>
  </si>
  <si>
    <t>Species_Strain Name</t>
  </si>
  <si>
    <t>Total_PuR3SS</t>
  </si>
  <si>
    <t>Total_REPA G tract_3SS</t>
  </si>
  <si>
    <t>Total_Splice_Sites</t>
  </si>
  <si>
    <t>G% of Genome ACGT</t>
  </si>
  <si>
    <t>Genus</t>
  </si>
  <si>
    <t>Species</t>
  </si>
  <si>
    <t>PuR3SS%</t>
  </si>
  <si>
    <t>REPA G tract_3SS%</t>
  </si>
  <si>
    <t>REPA G tractvsPuR3SS%</t>
  </si>
  <si>
    <t>REPA G tract_3SSvsG_Index</t>
  </si>
  <si>
    <t>REPA G tracts% of all 3'SS of Metazoa+Plants</t>
  </si>
  <si>
    <t>Fungi_Release38</t>
  </si>
  <si>
    <t>saccharomycetaceae_sp_ashbya_aceri_</t>
  </si>
  <si>
    <t>saccharomycetaceae</t>
  </si>
  <si>
    <t>sp</t>
  </si>
  <si>
    <t>REPA G tracts in metazoa and plants</t>
  </si>
  <si>
    <t>tuber_melanosporum</t>
  </si>
  <si>
    <t>tuber</t>
  </si>
  <si>
    <t>melanosporum</t>
  </si>
  <si>
    <t>species/lineages</t>
  </si>
  <si>
    <t>clavispora_lusitaniae_atcc_42720</t>
  </si>
  <si>
    <t>clavispora</t>
  </si>
  <si>
    <t>lusitaniae</t>
  </si>
  <si>
    <t>stdev</t>
  </si>
  <si>
    <t>pichia_membranifaciens</t>
  </si>
  <si>
    <t>pichia</t>
  </si>
  <si>
    <t>membranifaciens</t>
  </si>
  <si>
    <t>ave</t>
  </si>
  <si>
    <t>edhazardia_aedis_usnm_41457</t>
  </si>
  <si>
    <t>edhazardia</t>
  </si>
  <si>
    <t>aedis</t>
  </si>
  <si>
    <t>sugiyamaella_lignohabitans</t>
  </si>
  <si>
    <t>sugiyamaella</t>
  </si>
  <si>
    <t>lignohabitans</t>
  </si>
  <si>
    <t>saitoella_complicata_nrrl_y_17804_gca_001661265</t>
  </si>
  <si>
    <t>saitoella</t>
  </si>
  <si>
    <t>complicata</t>
  </si>
  <si>
    <t>PuR3'SS_total</t>
  </si>
  <si>
    <t>moesziomyces_antarcticus</t>
  </si>
  <si>
    <t>moesziomyces</t>
  </si>
  <si>
    <t>antarcticus</t>
  </si>
  <si>
    <t>REPAG_total</t>
  </si>
  <si>
    <t>saitoella_complicata_nrrl_y_17804</t>
  </si>
  <si>
    <t>cryptococcus_amylolentus_cbs_6273</t>
  </si>
  <si>
    <t>cryptococcus</t>
  </si>
  <si>
    <t>amylolentus</t>
  </si>
  <si>
    <t>tsuchiyaea_wingfieldii_cbs_7118</t>
  </si>
  <si>
    <t>tsuchiyaea</t>
  </si>
  <si>
    <t>wingfieldii</t>
  </si>
  <si>
    <t>ashbya_gossypii</t>
  </si>
  <si>
    <t>ashbya</t>
  </si>
  <si>
    <t>gossypii</t>
  </si>
  <si>
    <t>drechslerella_stenobrocha_248</t>
  </si>
  <si>
    <t>drechslerella</t>
  </si>
  <si>
    <t>stenobrocha</t>
  </si>
  <si>
    <t>eremothecium_gossypii_fdag1</t>
  </si>
  <si>
    <t>eremothecium</t>
  </si>
  <si>
    <t>cryptococcus_amylolentus_cbs_6039</t>
  </si>
  <si>
    <t>pichia_membranifaciens_nrrl_y_2026</t>
  </si>
  <si>
    <t>podospora_anserina_s_mat_</t>
  </si>
  <si>
    <t>podospora</t>
  </si>
  <si>
    <t>anserina</t>
  </si>
  <si>
    <t>thielavia_terrestris_nrrl_8126</t>
  </si>
  <si>
    <t>thielavia</t>
  </si>
  <si>
    <t>terrestris</t>
  </si>
  <si>
    <t>calocera_cornea_hhb12733</t>
  </si>
  <si>
    <t>calocera</t>
  </si>
  <si>
    <t>cornea</t>
  </si>
  <si>
    <t>moesziomyces_aphidis_dsm_70725</t>
  </si>
  <si>
    <t>aphidis</t>
  </si>
  <si>
    <t>metschnikowia_bicuspidata_var_bicuspidata_nrrl_yb_4993</t>
  </si>
  <si>
    <t>metschnikowia</t>
  </si>
  <si>
    <t>bicuspidata</t>
  </si>
  <si>
    <t>calocera_viscosa_tufc12733</t>
  </si>
  <si>
    <t>viscosa</t>
  </si>
  <si>
    <t>aspergillus_niger</t>
  </si>
  <si>
    <t>aspergillus</t>
  </si>
  <si>
    <t>niger</t>
  </si>
  <si>
    <t>escovopsis_weberi</t>
  </si>
  <si>
    <t>escovopsis</t>
  </si>
  <si>
    <t>weberi</t>
  </si>
  <si>
    <t>dacryopinax_primogenitus</t>
  </si>
  <si>
    <t>dacryopinax</t>
  </si>
  <si>
    <t>primogenitus</t>
  </si>
  <si>
    <t>pseudocercospora_fijiensis_cirad86</t>
  </si>
  <si>
    <t>pseudocercospora</t>
  </si>
  <si>
    <t>fijiensis</t>
  </si>
  <si>
    <t>thermothelomyces_thermophila_atcc_42464</t>
  </si>
  <si>
    <t>thermothelomyces</t>
  </si>
  <si>
    <t>thermophila</t>
  </si>
  <si>
    <t>nosema_bombycis_cq1</t>
  </si>
  <si>
    <t>nosema</t>
  </si>
  <si>
    <t>bombycis</t>
  </si>
  <si>
    <t>mixia_osmundae_iam_14324_gca_000708205</t>
  </si>
  <si>
    <t>mixia</t>
  </si>
  <si>
    <t>osmundae</t>
  </si>
  <si>
    <t>mixia_osmundae_iam_14324</t>
  </si>
  <si>
    <t>ophiocordyceps_unilateralis</t>
  </si>
  <si>
    <t>ophiocordyceps</t>
  </si>
  <si>
    <t>unilateralis</t>
  </si>
  <si>
    <t>drechmeria_coniospora</t>
  </si>
  <si>
    <t>drechmeria</t>
  </si>
  <si>
    <t>coniospora</t>
  </si>
  <si>
    <t>ustilaginoidea_virens</t>
  </si>
  <si>
    <t>ustilaginoidea</t>
  </si>
  <si>
    <t>virens</t>
  </si>
  <si>
    <t>pichia_kudriavzevii</t>
  </si>
  <si>
    <t>kudriavzevii</t>
  </si>
  <si>
    <t>sporidiobolus_salmonicolor</t>
  </si>
  <si>
    <t>sporidiobolus</t>
  </si>
  <si>
    <t>salmonicolor</t>
  </si>
  <si>
    <t>chaetomium_globosum_cbs_148_51</t>
  </si>
  <si>
    <t>chaetomium</t>
  </si>
  <si>
    <t>globosum</t>
  </si>
  <si>
    <t>acremonium_chrysogenum_atcc_11550</t>
  </si>
  <si>
    <t>acremonium</t>
  </si>
  <si>
    <t>chrysogenum</t>
  </si>
  <si>
    <t>ustilaginoidea_virens_gca_000965225</t>
  </si>
  <si>
    <t>puccinia_sorghi</t>
  </si>
  <si>
    <t>puccinia</t>
  </si>
  <si>
    <t>sorghi</t>
  </si>
  <si>
    <t>rhizoctonia_solani_ag_1_ia</t>
  </si>
  <si>
    <t>rhizoctonia</t>
  </si>
  <si>
    <t>solani</t>
  </si>
  <si>
    <t>madurella_mycetomatis</t>
  </si>
  <si>
    <t>madurella</t>
  </si>
  <si>
    <t>mycetomatis</t>
  </si>
  <si>
    <t>aspergillus_aculeatus_atcc_16872</t>
  </si>
  <si>
    <t>aculeatus</t>
  </si>
  <si>
    <t>sporisorium_scitamineum</t>
  </si>
  <si>
    <t>sporisorium</t>
  </si>
  <si>
    <t>scitamineum</t>
  </si>
  <si>
    <t>acidomyces_richmondensis_bfw</t>
  </si>
  <si>
    <t>acidomyces</t>
  </si>
  <si>
    <t>richmondensis</t>
  </si>
  <si>
    <t>acidomyces_richmondensis</t>
  </si>
  <si>
    <t>cyberlindnera_jadinii</t>
  </si>
  <si>
    <t>cyberlindnera</t>
  </si>
  <si>
    <t>jadinii</t>
  </si>
  <si>
    <t>ustilago_bromivora</t>
  </si>
  <si>
    <t>ustilago</t>
  </si>
  <si>
    <t>bromivora</t>
  </si>
  <si>
    <t>ustilago_hordei</t>
  </si>
  <si>
    <t>hordei</t>
  </si>
  <si>
    <t>umbilicaria_pustulata</t>
  </si>
  <si>
    <t>umbilicaria</t>
  </si>
  <si>
    <t>pustulata</t>
  </si>
  <si>
    <t>candida_tanzawaensis_nrrl_y_17324</t>
  </si>
  <si>
    <t>candida</t>
  </si>
  <si>
    <t>tanzawaensis</t>
  </si>
  <si>
    <t>rhizoctonia_solani_ag_8_wac10335</t>
  </si>
  <si>
    <t>aspergillus_carbonarius_item_5010</t>
  </si>
  <si>
    <t>carbonarius</t>
  </si>
  <si>
    <t>arthrobotrys_oligospora_atcc_24927</t>
  </si>
  <si>
    <t>arthrobotrys</t>
  </si>
  <si>
    <t>oligospora</t>
  </si>
  <si>
    <t>ophiocordyceps_sinensis_co18</t>
  </si>
  <si>
    <t>sinensis</t>
  </si>
  <si>
    <t>yarrowia_lipolytica_gca_001761485</t>
  </si>
  <si>
    <t>yarrowia</t>
  </si>
  <si>
    <t>lipolytica</t>
  </si>
  <si>
    <t>fonsecaea_pedrosoi_cbs_271_37</t>
  </si>
  <si>
    <t>fonsecaea</t>
  </si>
  <si>
    <t>pedrosoi</t>
  </si>
  <si>
    <t>gaeumannomyces_graminis</t>
  </si>
  <si>
    <t>gaeumannomyces</t>
  </si>
  <si>
    <t>graminis</t>
  </si>
  <si>
    <t>diplodia_seriata</t>
  </si>
  <si>
    <t>diplodia</t>
  </si>
  <si>
    <t>seriata</t>
  </si>
  <si>
    <t>nosema_apis_brl_01</t>
  </si>
  <si>
    <t>apis</t>
  </si>
  <si>
    <t>batrachochytrium_salamandrivorans</t>
  </si>
  <si>
    <t>batrachochytrium</t>
  </si>
  <si>
    <t>salamandrivorans</t>
  </si>
  <si>
    <t>cladophialophora_carrionii_cbs_160_54</t>
  </si>
  <si>
    <t>cladophialophora</t>
  </si>
  <si>
    <t>carrionii</t>
  </si>
  <si>
    <t>purpureocillium_lilacinum_gca_001653265</t>
  </si>
  <si>
    <t>purpureocillium</t>
  </si>
  <si>
    <t>lilacinum</t>
  </si>
  <si>
    <t>aschersonia_aleyrodis_rcef_2490</t>
  </si>
  <si>
    <t>aschersonia</t>
  </si>
  <si>
    <t>aleyrodis</t>
  </si>
  <si>
    <t>kwoniella_bestiolae_cbs_10118</t>
  </si>
  <si>
    <t>kwoniella</t>
  </si>
  <si>
    <t>bestiolae</t>
  </si>
  <si>
    <t>sporisorium_reilianum</t>
  </si>
  <si>
    <t>reilianum</t>
  </si>
  <si>
    <t>cladophialophora_psammophila_cbs_110553</t>
  </si>
  <si>
    <t>psammophila</t>
  </si>
  <si>
    <t>encephalitozoon_cuniculi_ecuniii_l</t>
  </si>
  <si>
    <t>encephalitozoon</t>
  </si>
  <si>
    <t>cuniculi</t>
  </si>
  <si>
    <t>fonsecaea_nubica</t>
  </si>
  <si>
    <t>nubica</t>
  </si>
  <si>
    <t>aspergillus_clavatus</t>
  </si>
  <si>
    <t>clavatus</t>
  </si>
  <si>
    <t>cladophialophora_bantiana_cbs_173_52</t>
  </si>
  <si>
    <t>bantiana</t>
  </si>
  <si>
    <t>gloeophyllum_trabeum_atcc_11539</t>
  </si>
  <si>
    <t>gloeophyllum</t>
  </si>
  <si>
    <t>trabeum</t>
  </si>
  <si>
    <t>pyronema_omphalodes_cbs_100304</t>
  </si>
  <si>
    <t>pyronema</t>
  </si>
  <si>
    <t>omphalodes</t>
  </si>
  <si>
    <t>aspergillus_ustus</t>
  </si>
  <si>
    <t>ustus</t>
  </si>
  <si>
    <t>neofusicoccum_parvum_ucrnp2</t>
  </si>
  <si>
    <t>neofusicoccum</t>
  </si>
  <si>
    <t>parvum</t>
  </si>
  <si>
    <t>tortispora_caseinolytica_nrrl_y_17796</t>
  </si>
  <si>
    <t>tortispora</t>
  </si>
  <si>
    <t>caseinolytica</t>
  </si>
  <si>
    <t>babjeviella_inositovora_nrrl_y_12698</t>
  </si>
  <si>
    <t>babjeviella</t>
  </si>
  <si>
    <t>inositovora</t>
  </si>
  <si>
    <t>cryptococcus_depauperatus_cbs_7841</t>
  </si>
  <si>
    <t>depauperatus</t>
  </si>
  <si>
    <t>phialophora_americana</t>
  </si>
  <si>
    <t>phialophora</t>
  </si>
  <si>
    <t>americana</t>
  </si>
  <si>
    <t>fonsecaea_erecta</t>
  </si>
  <si>
    <t>erecta</t>
  </si>
  <si>
    <t>fonsecaea_monophora</t>
  </si>
  <si>
    <t>monophora</t>
  </si>
  <si>
    <t>fonsecaea_multimorphosa_cbs_102226</t>
  </si>
  <si>
    <t>multimorphosa</t>
  </si>
  <si>
    <t>purpureocillium_lilacinum</t>
  </si>
  <si>
    <t>cladophialophora_immunda</t>
  </si>
  <si>
    <t>immunda</t>
  </si>
  <si>
    <t>kwoniella_dejecticola_cbs_10117</t>
  </si>
  <si>
    <t>dejecticola</t>
  </si>
  <si>
    <t>baudoinia_panamericana_uamh_10762</t>
  </si>
  <si>
    <t>baudoinia</t>
  </si>
  <si>
    <t>panamericana</t>
  </si>
  <si>
    <t>eremothecium_cymbalariae_dbvpg_7215</t>
  </si>
  <si>
    <t>cymbalariae</t>
  </si>
  <si>
    <t>neurospora_tetrasperma_fgsc_2509</t>
  </si>
  <si>
    <t>neurospora</t>
  </si>
  <si>
    <t>tetrasperma</t>
  </si>
  <si>
    <t>candida_tenuis_atcc_10573</t>
  </si>
  <si>
    <t>tenuis</t>
  </si>
  <si>
    <t>trichophyton_verrucosum_hki_0517</t>
  </si>
  <si>
    <t>trichophyton</t>
  </si>
  <si>
    <t>verrucosum</t>
  </si>
  <si>
    <t>cryptococcus_neoformans_var_grubii_h99</t>
  </si>
  <si>
    <t>neoformans</t>
  </si>
  <si>
    <t>cryptococcus_depauperatus_cbs_7855</t>
  </si>
  <si>
    <t>trichophyton_rubrum_cbs_202_88</t>
  </si>
  <si>
    <t>rubrum</t>
  </si>
  <si>
    <t>dichomitus_squalens_lyad_421_ss1</t>
  </si>
  <si>
    <t>dichomitus</t>
  </si>
  <si>
    <t>squalens</t>
  </si>
  <si>
    <t>tremella_mesenterica_dsm_1558</t>
  </si>
  <si>
    <t>tremella</t>
  </si>
  <si>
    <t>mesenterica</t>
  </si>
  <si>
    <t>aspergillus_rambellii</t>
  </si>
  <si>
    <t>rambellii</t>
  </si>
  <si>
    <t>diplodia_seriata_gca_001975905</t>
  </si>
  <si>
    <t>trichophyton_tonsurans_cbs_112818</t>
  </si>
  <si>
    <t>tonsurans</t>
  </si>
  <si>
    <t>trichophyton_interdigitale_mr816</t>
  </si>
  <si>
    <t>interdigitale</t>
  </si>
  <si>
    <t>aspergillus_glaucus_cbs_516_65</t>
  </si>
  <si>
    <t>glaucus</t>
  </si>
  <si>
    <t>trichophyton_rubrum_mr850</t>
  </si>
  <si>
    <t>tolypocladium_ophioglossoides_cbs_100239</t>
  </si>
  <si>
    <t>tolypocladium</t>
  </si>
  <si>
    <t>ophioglossoides</t>
  </si>
  <si>
    <t>trichophyton_rubrum_mr1448</t>
  </si>
  <si>
    <t>fomitopsis_pinicola_fp_58527_ss1</t>
  </si>
  <si>
    <t>fomitopsis</t>
  </si>
  <si>
    <t>pinicola</t>
  </si>
  <si>
    <t>marssonina_brunnea_f_sp_multigermtubi_mb_m1</t>
  </si>
  <si>
    <t>marssonina</t>
  </si>
  <si>
    <t>brunnea</t>
  </si>
  <si>
    <t>neurospora_tetrasperma_fgsc_2508</t>
  </si>
  <si>
    <t>trichophyton_rubrum_cbs_100081</t>
  </si>
  <si>
    <t>trichophyton_rubrum_d6</t>
  </si>
  <si>
    <t>cordyceps_militaris_cm01</t>
  </si>
  <si>
    <t>cordyceps</t>
  </si>
  <si>
    <t>militaris</t>
  </si>
  <si>
    <t>aspergillus_terreus</t>
  </si>
  <si>
    <t>terreus</t>
  </si>
  <si>
    <t>trichophyton_equinum_cbs_127_97</t>
  </si>
  <si>
    <t>equinum</t>
  </si>
  <si>
    <t>coccidioides_immitis_rmscc_3703</t>
  </si>
  <si>
    <t>coccidioides</t>
  </si>
  <si>
    <t>immitis</t>
  </si>
  <si>
    <t>arthroderma_otae_cbs_113480</t>
  </si>
  <si>
    <t>arthroderma</t>
  </si>
  <si>
    <t>otae</t>
  </si>
  <si>
    <t>trichophyton_rubrum_cbs_289_86</t>
  </si>
  <si>
    <t>trichophyton_soudanense_cbs_452_61</t>
  </si>
  <si>
    <t>soudanense</t>
  </si>
  <si>
    <t>trichophyton_rubrum_cbs_288_86</t>
  </si>
  <si>
    <t>aspergillus_ochraceoroseus</t>
  </si>
  <si>
    <t>ochraceoroseus</t>
  </si>
  <si>
    <t>cladophialophora_yegresii_cbs_114405</t>
  </si>
  <si>
    <t>yegresii</t>
  </si>
  <si>
    <t>stachybotrys_chartarum_ibt_40288</t>
  </si>
  <si>
    <t>stachybotrys</t>
  </si>
  <si>
    <t>chartarum</t>
  </si>
  <si>
    <t>magnaporthe_poae</t>
  </si>
  <si>
    <t>magnaporthe</t>
  </si>
  <si>
    <t>poae</t>
  </si>
  <si>
    <t>aspergillus_niger_atcc_1015</t>
  </si>
  <si>
    <t>trichophyton_interdigitale_h6</t>
  </si>
  <si>
    <t>rhizoctonia_solani</t>
  </si>
  <si>
    <t>trichophyton_rubrum_mr1459</t>
  </si>
  <si>
    <t>trichoderma_reesei_rut_c_30</t>
  </si>
  <si>
    <t>trichoderma</t>
  </si>
  <si>
    <t>reesei</t>
  </si>
  <si>
    <t>metarhizium_album_arsef_1941</t>
  </si>
  <si>
    <t>metarhizium</t>
  </si>
  <si>
    <t>album</t>
  </si>
  <si>
    <t>dactylellina_haptotyla_cbs_200_50</t>
  </si>
  <si>
    <t>dactylellina</t>
  </si>
  <si>
    <t>haptotyla</t>
  </si>
  <si>
    <t>trichophyton_rubrum_cbs_118892</t>
  </si>
  <si>
    <t>talaromyces_marneffei_atcc_18224</t>
  </si>
  <si>
    <t>talaromyces</t>
  </si>
  <si>
    <t>marneffei</t>
  </si>
  <si>
    <t>plicaturopsis_crispa_fd_325_ss_3</t>
  </si>
  <si>
    <t>plicaturopsis</t>
  </si>
  <si>
    <t>crispa</t>
  </si>
  <si>
    <t>talaromyces_marneffei_pm1</t>
  </si>
  <si>
    <t>cladophialophora_carrionii</t>
  </si>
  <si>
    <t>stachybotrys_chartarum_ibt_7711</t>
  </si>
  <si>
    <t>aspergillus_ruber_cbs_135680</t>
  </si>
  <si>
    <t>ruber</t>
  </si>
  <si>
    <t>rhodotorula_sp_jg_1b</t>
  </si>
  <si>
    <t>rhodotorula</t>
  </si>
  <si>
    <t>trichophyton_rubrum_cbs_735_88</t>
  </si>
  <si>
    <t>stachybotrys_chartarum_ibt_40293</t>
  </si>
  <si>
    <t>aspergillus_tubingensis_cbs_134_48</t>
  </si>
  <si>
    <t>tubingensis</t>
  </si>
  <si>
    <t>histoplasma_capsulatum_h143</t>
  </si>
  <si>
    <t>histoplasma</t>
  </si>
  <si>
    <t>capsulatum</t>
  </si>
  <si>
    <t>coniochaeta_ligniaria_nrrl_30616</t>
  </si>
  <si>
    <t>coniochaeta</t>
  </si>
  <si>
    <t>ligniaria</t>
  </si>
  <si>
    <t>fonsecaea_multimorphosa</t>
  </si>
  <si>
    <t>aspergillus_luchuensis_cbs_106_47</t>
  </si>
  <si>
    <t>luchuensis</t>
  </si>
  <si>
    <t>stachybotrys_chlorohalonata_ibt_40285</t>
  </si>
  <si>
    <t>chlorohalonata</t>
  </si>
  <si>
    <t>metarhizium_anisopliae_brip_53293</t>
  </si>
  <si>
    <t>anisopliae</t>
  </si>
  <si>
    <t>coccidioides_posadasii_rmscc_3488</t>
  </si>
  <si>
    <t>posadasii</t>
  </si>
  <si>
    <t>rhizoctonia_solani_123e</t>
  </si>
  <si>
    <t>trichophyton_benhamiae_cbs_112371</t>
  </si>
  <si>
    <t>benhamiae</t>
  </si>
  <si>
    <t>aspergillus_cristatus</t>
  </si>
  <si>
    <t>cristatus</t>
  </si>
  <si>
    <t>trichoderma_reesei</t>
  </si>
  <si>
    <t>capronia_epimyces_cbs_606_96</t>
  </si>
  <si>
    <t>capronia</t>
  </si>
  <si>
    <t>epimyces</t>
  </si>
  <si>
    <t>metarhizium_anisopliae_brip_53284</t>
  </si>
  <si>
    <t>cryptococcus_neoformans_var_neoformans_b_3501a</t>
  </si>
  <si>
    <t>microdochium_bolleyi</t>
  </si>
  <si>
    <t>microdochium</t>
  </si>
  <si>
    <t>bolleyi</t>
  </si>
  <si>
    <t>coccidioides_immitis_rmscc_2394</t>
  </si>
  <si>
    <t>metarhizium_anisopliae</t>
  </si>
  <si>
    <t>colletotrichum_higginsianum</t>
  </si>
  <si>
    <t>colletotrichum</t>
  </si>
  <si>
    <t>higginsianum</t>
  </si>
  <si>
    <t>metarhizium_guizhouense_arsef_977</t>
  </si>
  <si>
    <t>guizhouense</t>
  </si>
  <si>
    <t>cryptococcus_gattii_vgii_2001_935_1</t>
  </si>
  <si>
    <t>gattii</t>
  </si>
  <si>
    <t>pseudogymnoascus_sp_24mn13</t>
  </si>
  <si>
    <t>pseudogymnoascus</t>
  </si>
  <si>
    <t>sphaerulina_musiva_so2202</t>
  </si>
  <si>
    <t>sphaerulina</t>
  </si>
  <si>
    <t>musiva</t>
  </si>
  <si>
    <t>rhinocladiella_mackenziei_cbs_650_93</t>
  </si>
  <si>
    <t>rhinocladiella</t>
  </si>
  <si>
    <t>mackenziei</t>
  </si>
  <si>
    <t>cryptococcus_gattii_vgii_mmrl2647</t>
  </si>
  <si>
    <t>cryptococcus_gattii_ru294</t>
  </si>
  <si>
    <t>coccidioides_immitis_h538_4</t>
  </si>
  <si>
    <t>rhizoctonia_solani_ag_3_rhs1ap</t>
  </si>
  <si>
    <t>cryptococcus_gattii_e566</t>
  </si>
  <si>
    <t>cryptococcus_gattii_wm276</t>
  </si>
  <si>
    <t>cryptococcus_gattii_vgii_ram5</t>
  </si>
  <si>
    <t>cryptococcus_gattii_vgii_la55</t>
  </si>
  <si>
    <t>cryptococcus_gattii_vgii_cbs_10090</t>
  </si>
  <si>
    <t>hanseniaspora_valbyensis_nrrl_y_1626</t>
  </si>
  <si>
    <t>hanseniaspora</t>
  </si>
  <si>
    <t>valbyensis</t>
  </si>
  <si>
    <t>trichosporon_asahii_var_asahii_cbs_2479</t>
  </si>
  <si>
    <t>trichosporon</t>
  </si>
  <si>
    <t>asahii</t>
  </si>
  <si>
    <t>cryptococcus_gattii_vgii_ca1014</t>
  </si>
  <si>
    <t>cryptococcus_gattii_vgii_99_473</t>
  </si>
  <si>
    <t>cryptococcus_gattii_vgii_r265</t>
  </si>
  <si>
    <t>cryptococcus_gattii_nt_10</t>
  </si>
  <si>
    <t>cryptococcus_gattii_ca1873</t>
  </si>
  <si>
    <t>cryptococcus_neoformans</t>
  </si>
  <si>
    <t>pseudogymnoascus_destructans</t>
  </si>
  <si>
    <t>destructans</t>
  </si>
  <si>
    <t>cryptococcus_gattii_ejb2</t>
  </si>
  <si>
    <t>metarhizium_majus_arsef_297</t>
  </si>
  <si>
    <t>majus</t>
  </si>
  <si>
    <t>nannizzia_gypsea_cbs_118893</t>
  </si>
  <si>
    <t>nannizzia</t>
  </si>
  <si>
    <t>gypsea</t>
  </si>
  <si>
    <t>cryptococcus_gattii_vgiv_ind107</t>
  </si>
  <si>
    <t>heterobasidion_irregulare_tc_32_1</t>
  </si>
  <si>
    <t>heterobasidion</t>
  </si>
  <si>
    <t>irregulare</t>
  </si>
  <si>
    <t>hirsutella_minnesotensis_3608</t>
  </si>
  <si>
    <t>hirsutella</t>
  </si>
  <si>
    <t>minnesotensis</t>
  </si>
  <si>
    <t>metarhizium_brunneum_arsef_3297</t>
  </si>
  <si>
    <t>brunneum</t>
  </si>
  <si>
    <t>aspergillus_brasiliensis_cbs_101740</t>
  </si>
  <si>
    <t>brasiliensis</t>
  </si>
  <si>
    <t>sordaria_macrospora</t>
  </si>
  <si>
    <t>sordaria</t>
  </si>
  <si>
    <t>macrospora</t>
  </si>
  <si>
    <t>isaria_fumosorosea_arsef_2679</t>
  </si>
  <si>
    <t>isaria</t>
  </si>
  <si>
    <t>fumosorosea</t>
  </si>
  <si>
    <t>metarhizium_anisopliae_arsef_549</t>
  </si>
  <si>
    <t>trichophyton_rubrum</t>
  </si>
  <si>
    <t>rhodotorula_toruloides</t>
  </si>
  <si>
    <t>toruloides</t>
  </si>
  <si>
    <t>trichophyton_violaceum</t>
  </si>
  <si>
    <t>violaceum</t>
  </si>
  <si>
    <t>saccharomyces_sp_boulardii_</t>
  </si>
  <si>
    <t>saccharomyces</t>
  </si>
  <si>
    <t>cryptococcus_gattii_ca1280</t>
  </si>
  <si>
    <t>kwoniella_mangroviensis_cbs_10435</t>
  </si>
  <si>
    <t>mangroviensis</t>
  </si>
  <si>
    <t>jaapia_argillacea_mucl_33604</t>
  </si>
  <si>
    <t>jaapia</t>
  </si>
  <si>
    <t>argillacea</t>
  </si>
  <si>
    <t>paraphaeosphaeria_sporulosa</t>
  </si>
  <si>
    <t>paraphaeosphaeria</t>
  </si>
  <si>
    <t>sporulosa</t>
  </si>
  <si>
    <t>histoplasma_capsulatum_h88</t>
  </si>
  <si>
    <t>metarhizium_anisopliae_arsef_23</t>
  </si>
  <si>
    <t>zygosaccharomyces_bailii_isa1307</t>
  </si>
  <si>
    <t>zygosaccharomyces</t>
  </si>
  <si>
    <t>bailii</t>
  </si>
  <si>
    <t>brettanomyces_bruxellensis_awri1499</t>
  </si>
  <si>
    <t>brettanomyces</t>
  </si>
  <si>
    <t>bruxellensis</t>
  </si>
  <si>
    <t>colletotrichum_graminicola</t>
  </si>
  <si>
    <t>graminicola</t>
  </si>
  <si>
    <t>trichosporon_asahii_var_asahii_cbs_8904</t>
  </si>
  <si>
    <t>allomyces_macrogynus_atcc_38327</t>
  </si>
  <si>
    <t>allomyces</t>
  </si>
  <si>
    <t>macrogynus</t>
  </si>
  <si>
    <t>scheffersomyces_stipitis_cbs_6054</t>
  </si>
  <si>
    <t>scheffersomyces</t>
  </si>
  <si>
    <t>stipitis</t>
  </si>
  <si>
    <t>verticillium_alfalfae_vams_102</t>
  </si>
  <si>
    <t>verticillium</t>
  </si>
  <si>
    <t>alfalfae</t>
  </si>
  <si>
    <t>aspergillus_luchuensis</t>
  </si>
  <si>
    <t>neurospora_crassa_gca_000786625</t>
  </si>
  <si>
    <t>crassa</t>
  </si>
  <si>
    <t>penicillium_rubens_wisconsin_54_1255</t>
  </si>
  <si>
    <t>penicillium</t>
  </si>
  <si>
    <t>rubens</t>
  </si>
  <si>
    <t>kwoniella_mangroviensis_cbs_8507</t>
  </si>
  <si>
    <t>kwoniella_mangroviensis_cbs_8886</t>
  </si>
  <si>
    <t>eutypa_lata_ucrel1</t>
  </si>
  <si>
    <t>eutypa</t>
  </si>
  <si>
    <t>lata</t>
  </si>
  <si>
    <t>penicilliopsis_zonata_cbs_506_65</t>
  </si>
  <si>
    <t>penicilliopsis</t>
  </si>
  <si>
    <t>zonata</t>
  </si>
  <si>
    <t>coccidioides_posadasii_str_silveira</t>
  </si>
  <si>
    <t>rhodotorula_toruloides_atcc_204091</t>
  </si>
  <si>
    <t>leptosphaeria_maculans</t>
  </si>
  <si>
    <t>leptosphaeria</t>
  </si>
  <si>
    <t>maculans</t>
  </si>
  <si>
    <t>metarhizium_acridum_cqma_102</t>
  </si>
  <si>
    <t>acridum</t>
  </si>
  <si>
    <t>diaporthe_ampelina</t>
  </si>
  <si>
    <t>diaporthe</t>
  </si>
  <si>
    <t>ampelina</t>
  </si>
  <si>
    <t>fibulorhizoctonia_sp_cbs_109695</t>
  </si>
  <si>
    <t>fibulorhizoctonia</t>
  </si>
  <si>
    <t>colletotrichum_higginsianum_imi_349063</t>
  </si>
  <si>
    <t>diplodia_corticola</t>
  </si>
  <si>
    <t>corticola</t>
  </si>
  <si>
    <t>pseudogymnoascus_sp_vkm_f_4515_fw_2607_</t>
  </si>
  <si>
    <t>aspergillus_nomius_nrrl_13137</t>
  </si>
  <si>
    <t>nomius</t>
  </si>
  <si>
    <t>scedosporium_apiospermum</t>
  </si>
  <si>
    <t>scedosporium</t>
  </si>
  <si>
    <t>apiospermum</t>
  </si>
  <si>
    <t>rhizoctonia_solani_ag_1_ib</t>
  </si>
  <si>
    <t>metarhizium_robertsii</t>
  </si>
  <si>
    <t>robertsii</t>
  </si>
  <si>
    <t>histoplasma_capsulatum_nam1</t>
  </si>
  <si>
    <t>lipomyces_starkeyi_nrrl_y_11557</t>
  </si>
  <si>
    <t>lipomyces</t>
  </si>
  <si>
    <t>starkeyi</t>
  </si>
  <si>
    <t>hydnomerulius_pinastri_md_312</t>
  </si>
  <si>
    <t>hydnomerulius</t>
  </si>
  <si>
    <t>pinastri</t>
  </si>
  <si>
    <t>puccinia_triticina</t>
  </si>
  <si>
    <t>triticina</t>
  </si>
  <si>
    <t>daedalea_quercina_l_15889</t>
  </si>
  <si>
    <t>daedalea</t>
  </si>
  <si>
    <t>quercina</t>
  </si>
  <si>
    <t>setosphaeria_turcica_et28a</t>
  </si>
  <si>
    <t>setosphaeria</t>
  </si>
  <si>
    <t>turcica</t>
  </si>
  <si>
    <t>metarhizium_rileyi_rcef_4871</t>
  </si>
  <si>
    <t>rileyi</t>
  </si>
  <si>
    <t>verruconis_gallopava</t>
  </si>
  <si>
    <t>verruconis</t>
  </si>
  <si>
    <t>gallopava</t>
  </si>
  <si>
    <t>verticillium_dahliae</t>
  </si>
  <si>
    <t>dahliae</t>
  </si>
  <si>
    <t>uncinocarpus_reesii_1704</t>
  </si>
  <si>
    <t>uncinocarpus</t>
  </si>
  <si>
    <t>reesii</t>
  </si>
  <si>
    <t>coniosporium_apollinis_cbs_100218</t>
  </si>
  <si>
    <t>coniosporium</t>
  </si>
  <si>
    <t>apollinis</t>
  </si>
  <si>
    <t>trametes_pubescens</t>
  </si>
  <si>
    <t>trametes</t>
  </si>
  <si>
    <t>pubescens</t>
  </si>
  <si>
    <t>pochonia_chlamydosporia_170</t>
  </si>
  <si>
    <t>pochonia</t>
  </si>
  <si>
    <t>chlamydosporia</t>
  </si>
  <si>
    <t>rachicladosporium_antarcticum</t>
  </si>
  <si>
    <t>rachicladosporium</t>
  </si>
  <si>
    <t>antarcticum</t>
  </si>
  <si>
    <t>pseudogymnoascus_destructans_20631_21</t>
  </si>
  <si>
    <t>aspergillus_bombycis</t>
  </si>
  <si>
    <t>neolentinus_lepideus_hhb14362_ss_1</t>
  </si>
  <si>
    <t>neolentinus</t>
  </si>
  <si>
    <t>lepideus</t>
  </si>
  <si>
    <t>aspergillus_fumigatusa1163</t>
  </si>
  <si>
    <t>fumigatusa1163</t>
  </si>
  <si>
    <t>diaporthe_helianthi</t>
  </si>
  <si>
    <t>helianthi</t>
  </si>
  <si>
    <t>phaeosphaeria_nodorum</t>
  </si>
  <si>
    <t>phaeosphaeria</t>
  </si>
  <si>
    <t>nodorum</t>
  </si>
  <si>
    <t>colletotrichum_orbiculare</t>
  </si>
  <si>
    <t>orbiculare</t>
  </si>
  <si>
    <t>aspergillus_fumigatus</t>
  </si>
  <si>
    <t>fumigatus</t>
  </si>
  <si>
    <t>macrophomina_phaseolina_ms6</t>
  </si>
  <si>
    <t>macrophomina</t>
  </si>
  <si>
    <t>phaseolina</t>
  </si>
  <si>
    <t>coccidioides_immitis_rs</t>
  </si>
  <si>
    <t>rhodotorula_toruloides_np11</t>
  </si>
  <si>
    <t>bipolaris_maydis_c5</t>
  </si>
  <si>
    <t>bipolaris</t>
  </si>
  <si>
    <t>maydis</t>
  </si>
  <si>
    <t>pseudogymnoascus_sp_vkm_f_3808</t>
  </si>
  <si>
    <t>histoplasma_capsulatum_g186ar</t>
  </si>
  <si>
    <t>pseudogymnoascus_sp_vkm_f_4520_fw_2644_</t>
  </si>
  <si>
    <t>pisolithus_microcarpus_441</t>
  </si>
  <si>
    <t>pisolithus</t>
  </si>
  <si>
    <t>microcarpus</t>
  </si>
  <si>
    <t>aspergillus_nidulans</t>
  </si>
  <si>
    <t>nidulans</t>
  </si>
  <si>
    <t>capronia_coronata_cbs_617_96</t>
  </si>
  <si>
    <t>coronata</t>
  </si>
  <si>
    <t>talaromyces_stipitatus_atcc_10500</t>
  </si>
  <si>
    <t>stipitatus</t>
  </si>
  <si>
    <t>trichoderma_virens</t>
  </si>
  <si>
    <t>dothistroma_septosporum</t>
  </si>
  <si>
    <t>dothistroma</t>
  </si>
  <si>
    <t>septosporum</t>
  </si>
  <si>
    <t>malassezia_sympodialis_atcc_42132</t>
  </si>
  <si>
    <t>malassezia</t>
  </si>
  <si>
    <t>sympodialis</t>
  </si>
  <si>
    <t>bipolaris_maydis_atcc_48331</t>
  </si>
  <si>
    <t>pseudogymnoascus_sp_vkm_f_4518_fw_2643_</t>
  </si>
  <si>
    <t>valsa_mali</t>
  </si>
  <si>
    <t>valsa</t>
  </si>
  <si>
    <t>mali</t>
  </si>
  <si>
    <t>colletotrichum_sublineola</t>
  </si>
  <si>
    <t>sublineola</t>
  </si>
  <si>
    <t>ogataea_polymorpha</t>
  </si>
  <si>
    <t>ogataea</t>
  </si>
  <si>
    <t>polymorpha</t>
  </si>
  <si>
    <t>pseudogymnoascus_sp_vkm_f_4246</t>
  </si>
  <si>
    <t>aspergillus_fumigatus_var_rp_2014</t>
  </si>
  <si>
    <t>phlebiopsis_gigantea_11061_1_cr5_6</t>
  </si>
  <si>
    <t>phlebiopsis</t>
  </si>
  <si>
    <t>gigantea</t>
  </si>
  <si>
    <t>phialocephala_subalpina</t>
  </si>
  <si>
    <t>phialocephala</t>
  </si>
  <si>
    <t>subalpina</t>
  </si>
  <si>
    <t>exophiala_oligosperma</t>
  </si>
  <si>
    <t>exophiala</t>
  </si>
  <si>
    <t>oligosperma</t>
  </si>
  <si>
    <t>aspergillus_oryzae_100_8</t>
  </si>
  <si>
    <t>oryzae</t>
  </si>
  <si>
    <t>rasamsonia_emersonii_cbs_393_64</t>
  </si>
  <si>
    <t>rasamsonia</t>
  </si>
  <si>
    <t>emersonii</t>
  </si>
  <si>
    <t>valsa_mali_var_pyri</t>
  </si>
  <si>
    <t>postia_placenta_mad_698_r</t>
  </si>
  <si>
    <t>postia</t>
  </si>
  <si>
    <t>placenta</t>
  </si>
  <si>
    <t>fusarium_solani</t>
  </si>
  <si>
    <t>fusarium</t>
  </si>
  <si>
    <t>aspergillus_calidoustus</t>
  </si>
  <si>
    <t>calidoustus</t>
  </si>
  <si>
    <t>trametes_cinnabarina</t>
  </si>
  <si>
    <t>cinnabarina</t>
  </si>
  <si>
    <t>aspergillus_fumigatus_z5</t>
  </si>
  <si>
    <t>aspergillus_oryzae_3_042</t>
  </si>
  <si>
    <t>exophiala_spinifera</t>
  </si>
  <si>
    <t>spinifera</t>
  </si>
  <si>
    <t>cyberlindnera_jadinii_nrrl_y_1542</t>
  </si>
  <si>
    <t>verticillium_longisporum</t>
  </si>
  <si>
    <t>longisporum</t>
  </si>
  <si>
    <t>bipolaris_oryzae_atcc_44560</t>
  </si>
  <si>
    <t>colletotrichum_orchidophilum</t>
  </si>
  <si>
    <t>orchidophilum</t>
  </si>
  <si>
    <t>candida_glabrata_gca_001466565</t>
  </si>
  <si>
    <t>glabrata</t>
  </si>
  <si>
    <t>bipolaris_victoriae_fi3</t>
  </si>
  <si>
    <t>victoriae</t>
  </si>
  <si>
    <t>colletotrichum_tofieldiae</t>
  </si>
  <si>
    <t>tofieldiae</t>
  </si>
  <si>
    <t>kalmanozyma_brasiliensis_ghg001</t>
  </si>
  <si>
    <t>kalmanozyma</t>
  </si>
  <si>
    <t>sistotremastrum_niveocremeum_hhb9708</t>
  </si>
  <si>
    <t>sistotremastrum</t>
  </si>
  <si>
    <t>niveocremeum</t>
  </si>
  <si>
    <t>pseudogymnoascus_sp_vkm_f_4514_fw_929_</t>
  </si>
  <si>
    <t>pseudogymnoascus_sp_vkm_f_4281_fw_2241_</t>
  </si>
  <si>
    <t>sistotremastrum_suecicum_hhb10207_ss_3</t>
  </si>
  <si>
    <t>suecicum</t>
  </si>
  <si>
    <t>punctularia_strigosozonata_hhb_11173_ss5</t>
  </si>
  <si>
    <t>punctularia</t>
  </si>
  <si>
    <t>strigosozonata</t>
  </si>
  <si>
    <t>aspergillus_sydowii_cbs_593_65</t>
  </si>
  <si>
    <t>sydowii</t>
  </si>
  <si>
    <t>colletotrichum_gloeosporioides</t>
  </si>
  <si>
    <t>gloeosporioides</t>
  </si>
  <si>
    <t>pseudogymnoascus_sp_vkm_f_4517_fw_2822_</t>
  </si>
  <si>
    <t>phialocephala_scopiformis</t>
  </si>
  <si>
    <t>scopiformis</t>
  </si>
  <si>
    <t>pisolithus_tinctorius_marx_270</t>
  </si>
  <si>
    <t>tinctorius</t>
  </si>
  <si>
    <t>pseudogymnoascus_sp_vkm_f_4513_fw_928_</t>
  </si>
  <si>
    <t>penicillium_oxalicum_114_2</t>
  </si>
  <si>
    <t>oxalicum</t>
  </si>
  <si>
    <t>colletotrichum_chlorophyti</t>
  </si>
  <si>
    <t>chlorophyti</t>
  </si>
  <si>
    <t>pseudogymnoascus_sp_vkm_f_3557</t>
  </si>
  <si>
    <t>blastomyces_dermatitidis_atcc_26199</t>
  </si>
  <si>
    <t>blastomyces</t>
  </si>
  <si>
    <t>dermatitidis</t>
  </si>
  <si>
    <t>neurospora_crassa</t>
  </si>
  <si>
    <t>paxillus_rubicundulus_ve08_2h10</t>
  </si>
  <si>
    <t>paxillus</t>
  </si>
  <si>
    <t>rubicundulus</t>
  </si>
  <si>
    <t>claviceps_purpurea_20_1</t>
  </si>
  <si>
    <t>claviceps</t>
  </si>
  <si>
    <t>purpurea</t>
  </si>
  <si>
    <t>candida_glabrata_gca_001466575</t>
  </si>
  <si>
    <t>emmonsia_parva_uamh_139</t>
  </si>
  <si>
    <t>emmonsia</t>
  </si>
  <si>
    <t>parva</t>
  </si>
  <si>
    <t>paxillus_involutus_atcc_200175</t>
  </si>
  <si>
    <t>involutus</t>
  </si>
  <si>
    <t>verticillium_longisporum_gca_001268145</t>
  </si>
  <si>
    <t>blastomyces_gilchristii_slh14081</t>
  </si>
  <si>
    <t>gilchristii</t>
  </si>
  <si>
    <t>aspergillus_niger_gca_001515345</t>
  </si>
  <si>
    <t>bipolaris_zeicola_26_r_13</t>
  </si>
  <si>
    <t>zeicola</t>
  </si>
  <si>
    <t>candida_glabrata_gca_001466685</t>
  </si>
  <si>
    <t>endocarpon_pusillum_z07020</t>
  </si>
  <si>
    <t>endocarpon</t>
  </si>
  <si>
    <t>pusillum</t>
  </si>
  <si>
    <t>sporothrix_insectorum_rcef_264</t>
  </si>
  <si>
    <t>sporothrix</t>
  </si>
  <si>
    <t>insectorum</t>
  </si>
  <si>
    <t>pseudogymnoascus_sp_23342_1_i1</t>
  </si>
  <si>
    <t>aspergillus_flavus</t>
  </si>
  <si>
    <t>flavus</t>
  </si>
  <si>
    <t>pseudogymnoascus_sp_vkm_f_103</t>
  </si>
  <si>
    <t>grosmannia_clavigera_kw1407</t>
  </si>
  <si>
    <t>grosmannia</t>
  </si>
  <si>
    <t>clavigera</t>
  </si>
  <si>
    <t>neosartorya_fischeri</t>
  </si>
  <si>
    <t>neosartorya</t>
  </si>
  <si>
    <t>fischeri</t>
  </si>
  <si>
    <t>aspergillus_lentulus</t>
  </si>
  <si>
    <t>lentulus</t>
  </si>
  <si>
    <t>scleroderma_citrinum_foug_a</t>
  </si>
  <si>
    <t>scleroderma</t>
  </si>
  <si>
    <t>citrinum</t>
  </si>
  <si>
    <t>coccidioides_posadasii_c735_delta_sowgp</t>
  </si>
  <si>
    <t>aspergillus_parasiticus_su_1</t>
  </si>
  <si>
    <t>parasiticus</t>
  </si>
  <si>
    <t>aspergillus_udagawae</t>
  </si>
  <si>
    <t>udagawae</t>
  </si>
  <si>
    <t>exophiala_xenobiotica</t>
  </si>
  <si>
    <t>xenobiotica</t>
  </si>
  <si>
    <t>chaetomium_thermophilum_var_thermophilum_dsm_1495</t>
  </si>
  <si>
    <t>thermophilum</t>
  </si>
  <si>
    <t>exophiala_dermatitidis_nih_ut8656</t>
  </si>
  <si>
    <t>coniophora_puteana_rwd_64_598_ss2</t>
  </si>
  <si>
    <t>coniophora</t>
  </si>
  <si>
    <t>puteana</t>
  </si>
  <si>
    <t>aspergillus_nidulans_fgsc_a4</t>
  </si>
  <si>
    <t>verticillium_dahliaejr2</t>
  </si>
  <si>
    <t>dahliaejr2</t>
  </si>
  <si>
    <t>oidiodendron_maius_zn</t>
  </si>
  <si>
    <t>oidiodendron</t>
  </si>
  <si>
    <t>maius</t>
  </si>
  <si>
    <t>aspergillus_versicolor_cbs_583_65</t>
  </si>
  <si>
    <t>versicolor</t>
  </si>
  <si>
    <t>pseudogymnoascus_sp_wsf_3629</t>
  </si>
  <si>
    <t>zymoseptoria_tritici</t>
  </si>
  <si>
    <t>zymoseptoria</t>
  </si>
  <si>
    <t>tritici</t>
  </si>
  <si>
    <t>beauveria_bassiana</t>
  </si>
  <si>
    <t>beauveria</t>
  </si>
  <si>
    <t>bassiana</t>
  </si>
  <si>
    <t>puccinia_graminisug99</t>
  </si>
  <si>
    <t>graminisug99</t>
  </si>
  <si>
    <t>exidia_glandulosa_hhb12029</t>
  </si>
  <si>
    <t>exidia</t>
  </si>
  <si>
    <t>glandulosa</t>
  </si>
  <si>
    <t>talaromyces_islandicus</t>
  </si>
  <si>
    <t>islandicus</t>
  </si>
  <si>
    <t>stereum_hirsutum_fp_91666_ss1</t>
  </si>
  <si>
    <t>stereum</t>
  </si>
  <si>
    <t>hirsutum</t>
  </si>
  <si>
    <t>pseudogymnoascus_sp_vkm_f_4516_fw_969_</t>
  </si>
  <si>
    <t>pseudogymnoascus_sp_vkm_f_4519_fw_2642_</t>
  </si>
  <si>
    <t>blastomyces_dermatitidis_er_3</t>
  </si>
  <si>
    <t>pseudogymnoascus_sp_05ny08</t>
  </si>
  <si>
    <t>candida_intermedia</t>
  </si>
  <si>
    <t>intermedia</t>
  </si>
  <si>
    <t>blastomyces_dermatitidis_atcc_18188</t>
  </si>
  <si>
    <t>aspergillus_oryzae_gca_002007945</t>
  </si>
  <si>
    <t>aspergillus_oryzae</t>
  </si>
  <si>
    <t>phialophora_attae</t>
  </si>
  <si>
    <t>attae</t>
  </si>
  <si>
    <t>trametes_versicolor_fp_101664_ss1</t>
  </si>
  <si>
    <t>pichia_kudriavzevii_gca_001983325</t>
  </si>
  <si>
    <t>emmonsia_crescens_uamh_3008</t>
  </si>
  <si>
    <t>crescens</t>
  </si>
  <si>
    <t>pyrenophora_triticirepentis</t>
  </si>
  <si>
    <t>pyrenophora</t>
  </si>
  <si>
    <t>triticirepentis</t>
  </si>
  <si>
    <t>xanthophyllomyces_dendrorhous</t>
  </si>
  <si>
    <t>xanthophyllomyces</t>
  </si>
  <si>
    <t>dendrorhous</t>
  </si>
  <si>
    <t>beauveria_bassiana_d1_5</t>
  </si>
  <si>
    <t>emergomyces_pasteuriana_ep9510</t>
  </si>
  <si>
    <t>emergomyces</t>
  </si>
  <si>
    <t>pasteuriana</t>
  </si>
  <si>
    <t>trichoderma_harzianum</t>
  </si>
  <si>
    <t>harzianum</t>
  </si>
  <si>
    <t>emmonsia_sp_cac_2015a</t>
  </si>
  <si>
    <t>hyphopichia_burtonii_nrrl_y_1933</t>
  </si>
  <si>
    <t>hyphopichia</t>
  </si>
  <si>
    <t>burtonii</t>
  </si>
  <si>
    <t>trichoderma_atroviride_imi_206040</t>
  </si>
  <si>
    <t>atroviride</t>
  </si>
  <si>
    <t>rozella_allomycis_csf55</t>
  </si>
  <si>
    <t>rozella</t>
  </si>
  <si>
    <t>allomycis</t>
  </si>
  <si>
    <t>puccinia_graminis</t>
  </si>
  <si>
    <t>colletotrichum_nymphaeae_sa_01</t>
  </si>
  <si>
    <t>nymphaeae</t>
  </si>
  <si>
    <t>cordyceps_confragosa</t>
  </si>
  <si>
    <t>confragosa</t>
  </si>
  <si>
    <t>beauveria_bassiana_arsef_2860</t>
  </si>
  <si>
    <t>colletotrichum_gloeosporioides_cg_14</t>
  </si>
  <si>
    <t>paracoccidioides_sp_lutzii_pb01</t>
  </si>
  <si>
    <t>paracoccidioides</t>
  </si>
  <si>
    <t>colletotrichum_incanum</t>
  </si>
  <si>
    <t>incanum</t>
  </si>
  <si>
    <t>coprinopsis_cinerea_okayama7_130</t>
  </si>
  <si>
    <t>coprinopsis</t>
  </si>
  <si>
    <t>cinerea</t>
  </si>
  <si>
    <t>paracoccidioides_brasiliensis_pb18</t>
  </si>
  <si>
    <t>pleurotus_ostreatus_pc15</t>
  </si>
  <si>
    <t>pleurotus</t>
  </si>
  <si>
    <t>ostreatus</t>
  </si>
  <si>
    <t>puccinia_striiformis_f_sp_tritici_pst_78</t>
  </si>
  <si>
    <t>striiformis</t>
  </si>
  <si>
    <t>laetiporus_sulphureus_93_53</t>
  </si>
  <si>
    <t>laetiporus</t>
  </si>
  <si>
    <t>sulphureus</t>
  </si>
  <si>
    <t>peniophora_sp_cont</t>
  </si>
  <si>
    <t>peniophora</t>
  </si>
  <si>
    <t>glarea_lozoyensis_74030</t>
  </si>
  <si>
    <t>glarea</t>
  </si>
  <si>
    <t>lozoyensis</t>
  </si>
  <si>
    <t>cordyceps_confragosa_rcef_1005</t>
  </si>
  <si>
    <t>gelatoporia_subvermispora_b</t>
  </si>
  <si>
    <t>gelatoporia</t>
  </si>
  <si>
    <t>subvermispora</t>
  </si>
  <si>
    <t>grifola_frondosa</t>
  </si>
  <si>
    <t>grifola</t>
  </si>
  <si>
    <t>frondosa</t>
  </si>
  <si>
    <t>lichtheimia_corymbifera_jmrc_fsu_9682</t>
  </si>
  <si>
    <t>lichtheimia</t>
  </si>
  <si>
    <t>corymbifera</t>
  </si>
  <si>
    <t>aspergillus_wentii_dto_134e9</t>
  </si>
  <si>
    <t>wentii</t>
  </si>
  <si>
    <t>colletotrichum_simmondsii</t>
  </si>
  <si>
    <t>simmondsii</t>
  </si>
  <si>
    <t>aspergillus_flavus_af70</t>
  </si>
  <si>
    <t>pseudogymnoascus_sp_vkm_f_3775</t>
  </si>
  <si>
    <t>cordyceps_brongniartii_rcef_3172</t>
  </si>
  <si>
    <t>brongniartii</t>
  </si>
  <si>
    <t>laccaria_amethystina_laam_08_1</t>
  </si>
  <si>
    <t>laccaria</t>
  </si>
  <si>
    <t>amethystina</t>
  </si>
  <si>
    <t>pseudogymnoascus_verrucosus</t>
  </si>
  <si>
    <t>verrucosus</t>
  </si>
  <si>
    <t>paracoccidioides_brasiliensis</t>
  </si>
  <si>
    <t>colletotrichum_salicis</t>
  </si>
  <si>
    <t>salicis</t>
  </si>
  <si>
    <t>melampsora_laricipopulina</t>
  </si>
  <si>
    <t>melampsora</t>
  </si>
  <si>
    <t>laricipopulina</t>
  </si>
  <si>
    <t>blastomyces_percursus</t>
  </si>
  <si>
    <t>percursus</t>
  </si>
  <si>
    <t>paracoccidioides_brasiliensis_pb03</t>
  </si>
  <si>
    <t>bipolaris_sorokiniana_nd90pr</t>
  </si>
  <si>
    <t>sorokiniana</t>
  </si>
  <si>
    <t>candida_glabrata_gca_001466535</t>
  </si>
  <si>
    <t>penicillium_brasilianum_gca_002016555</t>
  </si>
  <si>
    <t>brasilianum</t>
  </si>
  <si>
    <t>tulasnella_calospora_mut_4182</t>
  </si>
  <si>
    <t>tulasnella</t>
  </si>
  <si>
    <t>calospora</t>
  </si>
  <si>
    <t>phanerochaete_carnosa_hhb_10118_sp</t>
  </si>
  <si>
    <t>phanerochaete</t>
  </si>
  <si>
    <t>carnosa</t>
  </si>
  <si>
    <t>botryobasidium_botryosum_fd_172_ss1</t>
  </si>
  <si>
    <t>botryobasidium</t>
  </si>
  <si>
    <t>botryosum</t>
  </si>
  <si>
    <t>candida_arabinofermentans_nrrl_yb_2248</t>
  </si>
  <si>
    <t>arabinofermentans</t>
  </si>
  <si>
    <t>xylona_heveae_tc161</t>
  </si>
  <si>
    <t>xylona</t>
  </si>
  <si>
    <t>heveae</t>
  </si>
  <si>
    <t>exophiala_aquamarina_cbs_119918</t>
  </si>
  <si>
    <t>aquamarina</t>
  </si>
  <si>
    <t>colletotrichum_incanum_gca_001855235</t>
  </si>
  <si>
    <t>magnaporthe_oryzae</t>
  </si>
  <si>
    <t>pachysolen_tannophilus_nrrl_y_2460</t>
  </si>
  <si>
    <t>pachysolen</t>
  </si>
  <si>
    <t>tannophilus</t>
  </si>
  <si>
    <t>talaromyces_cellulolyticus</t>
  </si>
  <si>
    <t>cellulolyticus</t>
  </si>
  <si>
    <t>trichoderma_guizhouense</t>
  </si>
  <si>
    <t>sclerotinia_sclerotiorum</t>
  </si>
  <si>
    <t>sclerotinia</t>
  </si>
  <si>
    <t>sclerotiorum</t>
  </si>
  <si>
    <t>colletotrichum_fioriniae_pj7</t>
  </si>
  <si>
    <t>fioriniae</t>
  </si>
  <si>
    <t>paracoccidioides_brasiliensis_gca_001713695</t>
  </si>
  <si>
    <t>kluyveromyces_marxianus_dmku3_1042</t>
  </si>
  <si>
    <t>kluyveromyces</t>
  </si>
  <si>
    <t>marxianus</t>
  </si>
  <si>
    <t>candida_glabrata_gca_001466525</t>
  </si>
  <si>
    <t>saccharomyces_sp_boulardii__gca_001413975</t>
  </si>
  <si>
    <t>gonapodya_prolifera_jel478</t>
  </si>
  <si>
    <t>gonapodya</t>
  </si>
  <si>
    <t>prolifera</t>
  </si>
  <si>
    <t>byssochlamys_spectabilis_no_5</t>
  </si>
  <si>
    <t>byssochlamys</t>
  </si>
  <si>
    <t>spectabilis</t>
  </si>
  <si>
    <t>serendipita_indica_dsm_11827</t>
  </si>
  <si>
    <t>serendipita</t>
  </si>
  <si>
    <t>indica</t>
  </si>
  <si>
    <t>laccaria_bicolor_s238n_h82</t>
  </si>
  <si>
    <t>bicolor</t>
  </si>
  <si>
    <t>penicillium_brasilianum</t>
  </si>
  <si>
    <t>pseudocercospora_musae</t>
  </si>
  <si>
    <t>musae</t>
  </si>
  <si>
    <t>mitosporidium_daphniae</t>
  </si>
  <si>
    <t>mitosporidium</t>
  </si>
  <si>
    <t>daphniae</t>
  </si>
  <si>
    <t>pyrenochaeta_sp_ds3say3a</t>
  </si>
  <si>
    <t>pyrenochaeta</t>
  </si>
  <si>
    <t>amanita_muscaria_koide_bx008</t>
  </si>
  <si>
    <t>amanita</t>
  </si>
  <si>
    <t>muscaria</t>
  </si>
  <si>
    <t>spathaspora_passalidarum_nrrl_y_27907</t>
  </si>
  <si>
    <t>spathaspora</t>
  </si>
  <si>
    <t>passalidarum</t>
  </si>
  <si>
    <t>pseudogymnoascus_sp_03vt05</t>
  </si>
  <si>
    <t>pneumocystis_carinii_b80</t>
  </si>
  <si>
    <t>pneumocystis</t>
  </si>
  <si>
    <t>carinii</t>
  </si>
  <si>
    <t>hypholoma_sublateritium_fd_334_ss_4</t>
  </si>
  <si>
    <t>hypholoma</t>
  </si>
  <si>
    <t>sublateritium</t>
  </si>
  <si>
    <t>cyphellophora_europaea_cbs_101466</t>
  </si>
  <si>
    <t>cyphellophora</t>
  </si>
  <si>
    <t>europaea</t>
  </si>
  <si>
    <t>ascochyta_rabiei</t>
  </si>
  <si>
    <t>ascochyta</t>
  </si>
  <si>
    <t>rabiei</t>
  </si>
  <si>
    <t>sclerotinia_borealis_f_4128</t>
  </si>
  <si>
    <t>borealis</t>
  </si>
  <si>
    <t>neonectria_ditissima</t>
  </si>
  <si>
    <t>neonectria</t>
  </si>
  <si>
    <t>ditissima</t>
  </si>
  <si>
    <t>leucoagaricus_sp_symc_cos</t>
  </si>
  <si>
    <t>leucoagaricus</t>
  </si>
  <si>
    <t>fusarium_oxysporum_f_sp_cubense_race_1</t>
  </si>
  <si>
    <t>oxysporum</t>
  </si>
  <si>
    <t>fibroporia_radiculosa</t>
  </si>
  <si>
    <t>fibroporia</t>
  </si>
  <si>
    <t>radiculosa</t>
  </si>
  <si>
    <t>piloderma_croceum_f_1598</t>
  </si>
  <si>
    <t>piloderma</t>
  </si>
  <si>
    <t>croceum</t>
  </si>
  <si>
    <t>exophiala_sideris</t>
  </si>
  <si>
    <t>sideris</t>
  </si>
  <si>
    <t>microbotryum_violaceum</t>
  </si>
  <si>
    <t>microbotryum</t>
  </si>
  <si>
    <t>fusarium_oxysporum_f_sp_cubense_race_4</t>
  </si>
  <si>
    <t>kwoniella_pini_cbs_10737</t>
  </si>
  <si>
    <t>pini</t>
  </si>
  <si>
    <t>penicillium_decumbens</t>
  </si>
  <si>
    <t>decumbens</t>
  </si>
  <si>
    <t>saccharomyces_cerevisiae_gca_001983315</t>
  </si>
  <si>
    <t>cerevisiae</t>
  </si>
  <si>
    <t>stemphylium_lycopersici</t>
  </si>
  <si>
    <t>stemphylium</t>
  </si>
  <si>
    <t>lycopersici</t>
  </si>
  <si>
    <t>pyrenophora_teres</t>
  </si>
  <si>
    <t>teres</t>
  </si>
  <si>
    <t>stagonospora_sp_src1lsm3a</t>
  </si>
  <si>
    <t>stagonospora</t>
  </si>
  <si>
    <t>neolecta_irregularis_dah_3</t>
  </si>
  <si>
    <t>neolecta</t>
  </si>
  <si>
    <t>irregularis</t>
  </si>
  <si>
    <t>fusarium_oxysporum</t>
  </si>
  <si>
    <t>penicillium_arizonense</t>
  </si>
  <si>
    <t>arizonense</t>
  </si>
  <si>
    <t>phaeoacremonium_minimum_ucrpa7</t>
  </si>
  <si>
    <t>phaeoacremonium</t>
  </si>
  <si>
    <t>minimum</t>
  </si>
  <si>
    <t>tilletiaria_anomala_ubc_951</t>
  </si>
  <si>
    <t>tilletiaria</t>
  </si>
  <si>
    <t>anomala</t>
  </si>
  <si>
    <t>fistulina_hepatica_atcc_64428</t>
  </si>
  <si>
    <t>fistulina</t>
  </si>
  <si>
    <t>hepatica</t>
  </si>
  <si>
    <t>phaeomoniella_chlamydospora</t>
  </si>
  <si>
    <t>phaeomoniella</t>
  </si>
  <si>
    <t>chlamydospora</t>
  </si>
  <si>
    <t>pestalotiopsis_fici_w106_1</t>
  </si>
  <si>
    <t>pestalotiopsis</t>
  </si>
  <si>
    <t>fici</t>
  </si>
  <si>
    <t>schizophyllum_commune_h4_8</t>
  </si>
  <si>
    <t>schizophyllum</t>
  </si>
  <si>
    <t>commune</t>
  </si>
  <si>
    <t>puccinia_striiformis</t>
  </si>
  <si>
    <t>fusarium_proliferatum</t>
  </si>
  <si>
    <t>proliferatum</t>
  </si>
  <si>
    <t>cylindrobasidium_torrendii_fp15055_ss_10</t>
  </si>
  <si>
    <t>cylindrobasidium</t>
  </si>
  <si>
    <t>torrendii</t>
  </si>
  <si>
    <t>spizellomyces_punctatus_daom_br117</t>
  </si>
  <si>
    <t>spizellomyces</t>
  </si>
  <si>
    <t>punctatus</t>
  </si>
  <si>
    <t>agaricus_bisporus_var_burnettii_jb137_s8</t>
  </si>
  <si>
    <t>agaricus</t>
  </si>
  <si>
    <t>bisporus</t>
  </si>
  <si>
    <t>alternaria_alternata</t>
  </si>
  <si>
    <t>alternaria</t>
  </si>
  <si>
    <t>alternata</t>
  </si>
  <si>
    <t>fusarium_oxysporum_f_sp_melonis_26406</t>
  </si>
  <si>
    <t>fusarium_proliferatum_et1</t>
  </si>
  <si>
    <t>fusarium_verticillioides</t>
  </si>
  <si>
    <t>verticillioides</t>
  </si>
  <si>
    <t>fusarium_oxysporum_fo47</t>
  </si>
  <si>
    <t>ustilago_maydis</t>
  </si>
  <si>
    <t>fusarium_oxysporum_fosc_3_a</t>
  </si>
  <si>
    <t>trichoderma_gamsii</t>
  </si>
  <si>
    <t>gamsii</t>
  </si>
  <si>
    <t>penicillium_flavigenum</t>
  </si>
  <si>
    <t>flavigenum</t>
  </si>
  <si>
    <t>fusarium_oxysporum_f_sp_raphani_54005</t>
  </si>
  <si>
    <t>rhynchosporium_secalis</t>
  </si>
  <si>
    <t>rhynchosporium</t>
  </si>
  <si>
    <t>secalis</t>
  </si>
  <si>
    <t>fusarium_oxysporum_f_sp_vasinfectum_25433</t>
  </si>
  <si>
    <t>penicillium_camemberti_fm_013</t>
  </si>
  <si>
    <t>camemberti</t>
  </si>
  <si>
    <t>blumeria_graminis</t>
  </si>
  <si>
    <t>blumeria</t>
  </si>
  <si>
    <t>termitomyces_sp_j132</t>
  </si>
  <si>
    <t>termitomyces</t>
  </si>
  <si>
    <t>penicillium_nordicum</t>
  </si>
  <si>
    <t>nordicum</t>
  </si>
  <si>
    <t>fusarium_oxysporum_f_sp_conglutinans_race_2_54008</t>
  </si>
  <si>
    <t>fusarium_oxysporum_f_sp_pisi_hdv247</t>
  </si>
  <si>
    <t>fusarium_oxysporum_f_sp_radicis_lycopersici_26381</t>
  </si>
  <si>
    <t>anthracocystis_flocculosa_pf_1</t>
  </si>
  <si>
    <t>anthracocystis</t>
  </si>
  <si>
    <t>flocculosa</t>
  </si>
  <si>
    <t>fusarium_oxysporum_f_sp_lycopersici_mn25</t>
  </si>
  <si>
    <t>absidia_glauca</t>
  </si>
  <si>
    <t>absidia</t>
  </si>
  <si>
    <t>glauca</t>
  </si>
  <si>
    <t>serpula_lacrymans_var_lacrymans_s7_3</t>
  </si>
  <si>
    <t>serpula</t>
  </si>
  <si>
    <t>lacrymans</t>
  </si>
  <si>
    <t>candida_glabrata_gca_001466635</t>
  </si>
  <si>
    <t>penicillium_polonicum</t>
  </si>
  <si>
    <t>polonicum</t>
  </si>
  <si>
    <t>fusarium_oxysporum_f_sp_cubense_tropical_race_4_54006</t>
  </si>
  <si>
    <t>rhizopogon_vinicolor_am_or11_026</t>
  </si>
  <si>
    <t>rhizopogon</t>
  </si>
  <si>
    <t>vinicolor</t>
  </si>
  <si>
    <t>fusarium_fujikuroi_gca_001023065</t>
  </si>
  <si>
    <t>fujikuroi</t>
  </si>
  <si>
    <t>kwoniella_heveanensis_cbs_569</t>
  </si>
  <si>
    <t>heveanensis</t>
  </si>
  <si>
    <t>ascosphaera_apis_arsef_7405</t>
  </si>
  <si>
    <t>ascosphaera</t>
  </si>
  <si>
    <t>glarea_lozoyensis_atcc_20868</t>
  </si>
  <si>
    <t>fusarium_mangiferae</t>
  </si>
  <si>
    <t>mangiferae</t>
  </si>
  <si>
    <t>fusarium_fujikuroi_gca_001023045</t>
  </si>
  <si>
    <t>penicillium_chrysogenum</t>
  </si>
  <si>
    <t>fusarium_poae</t>
  </si>
  <si>
    <t>rhynchosporium_commune</t>
  </si>
  <si>
    <t>fusarium_fujikuroi</t>
  </si>
  <si>
    <t>rhynchosporium_agropyri</t>
  </si>
  <si>
    <t>agropyri</t>
  </si>
  <si>
    <t>ascoidea_rubescens_dsm_1968</t>
  </si>
  <si>
    <t>ascoidea</t>
  </si>
  <si>
    <t>rubescens</t>
  </si>
  <si>
    <t>wickerhamomyces_anomalus_nrrl_y_366_8</t>
  </si>
  <si>
    <t>wickerhamomyces</t>
  </si>
  <si>
    <t>anomalus</t>
  </si>
  <si>
    <t>serpula_lacrymans_var_lacrymans_s7_9</t>
  </si>
  <si>
    <t>suillus_luteus_uh_slu_lm8_n1</t>
  </si>
  <si>
    <t>suillus</t>
  </si>
  <si>
    <t>luteus</t>
  </si>
  <si>
    <t>hypsizygus_marmoreus</t>
  </si>
  <si>
    <t>hypsizygus</t>
  </si>
  <si>
    <t>marmoreus</t>
  </si>
  <si>
    <t>hebeloma_cylindrosporum_h7</t>
  </si>
  <si>
    <t>hebeloma</t>
  </si>
  <si>
    <t>cylindrosporum</t>
  </si>
  <si>
    <t>serendipita_vermifera_maff_305830</t>
  </si>
  <si>
    <t>vermifera</t>
  </si>
  <si>
    <t>kwoniella_heveanensis_bcc8398</t>
  </si>
  <si>
    <t>exophiala_mesophila</t>
  </si>
  <si>
    <t>mesophila</t>
  </si>
  <si>
    <t>penicillium_digitatum_pd1</t>
  </si>
  <si>
    <t>digitatum</t>
  </si>
  <si>
    <t>lachancea_lanzarotensis</t>
  </si>
  <si>
    <t>lachancea</t>
  </si>
  <si>
    <t>lanzarotensis</t>
  </si>
  <si>
    <t>fusarium_fujikuroi_gca_001023035</t>
  </si>
  <si>
    <t>lachancea_mirantina</t>
  </si>
  <si>
    <t>mirantina</t>
  </si>
  <si>
    <t>lichtheimia_ramosa</t>
  </si>
  <si>
    <t>ramosa</t>
  </si>
  <si>
    <t>penicillium_digitatum_phi26</t>
  </si>
  <si>
    <t>penicillium_solitum</t>
  </si>
  <si>
    <t>solitum</t>
  </si>
  <si>
    <t>mycosphaerella_eumusae</t>
  </si>
  <si>
    <t>mycosphaerella</t>
  </si>
  <si>
    <t>eumusae</t>
  </si>
  <si>
    <t>nadsonia_fulvescens_var_elongata_dsm_6958</t>
  </si>
  <si>
    <t>nadsonia</t>
  </si>
  <si>
    <t>fulvescens</t>
  </si>
  <si>
    <t>fomitiporia_mediterranea_mf3_22</t>
  </si>
  <si>
    <t>fomitiporia</t>
  </si>
  <si>
    <t>mediterranea</t>
  </si>
  <si>
    <t>penicillium_antarcticum</t>
  </si>
  <si>
    <t>aureobasidium_melanogenum_cbs_110374</t>
  </si>
  <si>
    <t>aureobasidium</t>
  </si>
  <si>
    <t>melanogenum</t>
  </si>
  <si>
    <t>sphaerobolus_stellatus_ss14</t>
  </si>
  <si>
    <t>sphaerobolus</t>
  </si>
  <si>
    <t>stellatus</t>
  </si>
  <si>
    <t>aureobasidium_namibiae_cbs_147_97</t>
  </si>
  <si>
    <t>namibiae</t>
  </si>
  <si>
    <t>mortierella_elongata_ag_77</t>
  </si>
  <si>
    <t>mortierella</t>
  </si>
  <si>
    <t>elongata</t>
  </si>
  <si>
    <t>gymnopus_luxurians_fd_317_m1</t>
  </si>
  <si>
    <t>gymnopus</t>
  </si>
  <si>
    <t>luxurians</t>
  </si>
  <si>
    <t>penicillium_roqueforti_fm164</t>
  </si>
  <si>
    <t>roqueforti</t>
  </si>
  <si>
    <t>aureobasidium_subglaciale_exf_2481</t>
  </si>
  <si>
    <t>subglaciale</t>
  </si>
  <si>
    <t>penicillium_vulpinum</t>
  </si>
  <si>
    <t>vulpinum</t>
  </si>
  <si>
    <t>rhizopogon_vesiculosus</t>
  </si>
  <si>
    <t>vesiculosus</t>
  </si>
  <si>
    <t>penicillium_freii</t>
  </si>
  <si>
    <t>freii</t>
  </si>
  <si>
    <t>zymoseptoria_brevis</t>
  </si>
  <si>
    <t>brevis</t>
  </si>
  <si>
    <t>torrubiella_hemipterigena</t>
  </si>
  <si>
    <t>torrubiella</t>
  </si>
  <si>
    <t>hemipterigena</t>
  </si>
  <si>
    <t>moniliophthora_perniciosa_fa553</t>
  </si>
  <si>
    <t>moniliophthora</t>
  </si>
  <si>
    <t>perniciosa</t>
  </si>
  <si>
    <t>tilletia_controversa</t>
  </si>
  <si>
    <t>tilletia</t>
  </si>
  <si>
    <t>controversa</t>
  </si>
  <si>
    <t>wickerhamomyces_ciferrii</t>
  </si>
  <si>
    <t>ciferrii</t>
  </si>
  <si>
    <t>penicillium_coprophilum</t>
  </si>
  <si>
    <t>coprophilum</t>
  </si>
  <si>
    <t>penicillium_subrubescens</t>
  </si>
  <si>
    <t>subrubescens</t>
  </si>
  <si>
    <t>penicillium_griseofulvum</t>
  </si>
  <si>
    <t>griseofulvum</t>
  </si>
  <si>
    <t>lentinula_edodes</t>
  </si>
  <si>
    <t>lentinula</t>
  </si>
  <si>
    <t>edodes</t>
  </si>
  <si>
    <t>fusarium_langsethiae</t>
  </si>
  <si>
    <t>langsethiae</t>
  </si>
  <si>
    <t>penicillium_nalgiovense</t>
  </si>
  <si>
    <t>nalgiovense</t>
  </si>
  <si>
    <t>phlebia_centrifuga</t>
  </si>
  <si>
    <t>phlebia</t>
  </si>
  <si>
    <t>centrifuga</t>
  </si>
  <si>
    <t>tilletia_caries</t>
  </si>
  <si>
    <t>caries</t>
  </si>
  <si>
    <t>galerina_marginata_cbs_339_88</t>
  </si>
  <si>
    <t>galerina</t>
  </si>
  <si>
    <t>marginata</t>
  </si>
  <si>
    <t>penicillium_italicum</t>
  </si>
  <si>
    <t>italicum</t>
  </si>
  <si>
    <t>fusarium_culmorum</t>
  </si>
  <si>
    <t>culmorum</t>
  </si>
  <si>
    <t>sclerotinia_sclerotiorum_1980_uf_70</t>
  </si>
  <si>
    <t>lachancea_thermotolerans_cbs_6340</t>
  </si>
  <si>
    <t>thermotolerans</t>
  </si>
  <si>
    <t>hanseniaspora_opuntiae</t>
  </si>
  <si>
    <t>opuntiae</t>
  </si>
  <si>
    <t>aureobasidium_pullulans_exf_150</t>
  </si>
  <si>
    <t>pullulans</t>
  </si>
  <si>
    <t>penicillium_expansum_gca_000769735</t>
  </si>
  <si>
    <t>expansum</t>
  </si>
  <si>
    <t>ceratocystis_platani</t>
  </si>
  <si>
    <t>ceratocystis</t>
  </si>
  <si>
    <t>platani</t>
  </si>
  <si>
    <t>mucor_circinelloides_f_lusitanicus_cbs_277_49</t>
  </si>
  <si>
    <t>mucor</t>
  </si>
  <si>
    <t>circinelloides</t>
  </si>
  <si>
    <t>moniliophthora_roreri_mca_2997</t>
  </si>
  <si>
    <t>roreri</t>
  </si>
  <si>
    <t>botrytis_cinerea</t>
  </si>
  <si>
    <t>botrytis</t>
  </si>
  <si>
    <t>penicillium_expansum_gca_000769745</t>
  </si>
  <si>
    <t>penicillium_expansum</t>
  </si>
  <si>
    <t>hanseniaspora_uvarum</t>
  </si>
  <si>
    <t>uvarum</t>
  </si>
  <si>
    <t>blumeria_graminis_f_sp_tritici_96224</t>
  </si>
  <si>
    <t>botrytis_cinerea_t4</t>
  </si>
  <si>
    <t>penicillium_steckii</t>
  </si>
  <si>
    <t>steckii</t>
  </si>
  <si>
    <t>fusarium_graminearum</t>
  </si>
  <si>
    <t>graminearum</t>
  </si>
  <si>
    <t>schizopora_paradoxa</t>
  </si>
  <si>
    <t>schizopora</t>
  </si>
  <si>
    <t>paradoxa</t>
  </si>
  <si>
    <t>mortierella_verticillata_nrrl_6337</t>
  </si>
  <si>
    <t>verticillata</t>
  </si>
  <si>
    <t>debaryomyces_fabryi</t>
  </si>
  <si>
    <t>debaryomyces</t>
  </si>
  <si>
    <t>fabryi</t>
  </si>
  <si>
    <t>fusarium_graminearum_gca_000599445</t>
  </si>
  <si>
    <t>botrytis_cinerea_bcdw1</t>
  </si>
  <si>
    <t>candida_intermedia_gca_900106125</t>
  </si>
  <si>
    <t>moniliophthora_roreri</t>
  </si>
  <si>
    <t>pneumocystis_jirovecii_ru7</t>
  </si>
  <si>
    <t>jirovecii</t>
  </si>
  <si>
    <t>sporothrix_brasiliensis_5110</t>
  </si>
  <si>
    <t>fusarium_pseudograminearum</t>
  </si>
  <si>
    <t>pseudograminearum</t>
  </si>
  <si>
    <t>phycomyces_blakesleeanus_nrrl_1555_</t>
  </si>
  <si>
    <t>phycomyces</t>
  </si>
  <si>
    <t>blakesleeanus</t>
  </si>
  <si>
    <t>saccharomyces_cerevisiae_cen_pk113_7d</t>
  </si>
  <si>
    <t>cyberlindnera_fabianii</t>
  </si>
  <si>
    <t>fabianii</t>
  </si>
  <si>
    <t>hanseniaspora_osmophila</t>
  </si>
  <si>
    <t>osmophila</t>
  </si>
  <si>
    <t>ceraceosorus_bombacis</t>
  </si>
  <si>
    <t>ceraceosorus</t>
  </si>
  <si>
    <t>bombacis</t>
  </si>
  <si>
    <t>ophiostoma_piceae_uamh_11346</t>
  </si>
  <si>
    <t>ophiostoma</t>
  </si>
  <si>
    <t>piceae</t>
  </si>
  <si>
    <t>lachancea_nothofagi_cbs_11611</t>
  </si>
  <si>
    <t>nothofagi</t>
  </si>
  <si>
    <t>tilletia_walkeri</t>
  </si>
  <si>
    <t>walkeri</t>
  </si>
  <si>
    <t>lachancea_fermentati</t>
  </si>
  <si>
    <t>fermentati</t>
  </si>
  <si>
    <t>sporothrix_schenckii_1099_18</t>
  </si>
  <si>
    <t>schenckii</t>
  </si>
  <si>
    <t>mucor_circinelloides_f_circinelloides_1006phl</t>
  </si>
  <si>
    <t>aureobasidium_pullulans</t>
  </si>
  <si>
    <t>thielaviopsis_punctulata</t>
  </si>
  <si>
    <t>thielaviopsis</t>
  </si>
  <si>
    <t>punctulata</t>
  </si>
  <si>
    <t>malassezia_pachydermatis</t>
  </si>
  <si>
    <t>pachydermatis</t>
  </si>
  <si>
    <t>sporothrix_schenckii_atcc_58251</t>
  </si>
  <si>
    <t>tilletia_indica</t>
  </si>
  <si>
    <t>cutaneotrichosporon_oleaginosus</t>
  </si>
  <si>
    <t>cutaneotrichosporon</t>
  </si>
  <si>
    <t>oleaginosus</t>
  </si>
  <si>
    <t>erysiphe_necator</t>
  </si>
  <si>
    <t>erysiphe</t>
  </si>
  <si>
    <t>necator</t>
  </si>
  <si>
    <t>komagataella_phaffii_cbs_7435</t>
  </si>
  <si>
    <t>komagataella</t>
  </si>
  <si>
    <t>phaffii</t>
  </si>
  <si>
    <t>mucor_ambiguus</t>
  </si>
  <si>
    <t>ambiguus</t>
  </si>
  <si>
    <t>batrachochytrium_dendrobatidis_jam81</t>
  </si>
  <si>
    <t>dendrobatidis</t>
  </si>
  <si>
    <t>parasitella_parasitica</t>
  </si>
  <si>
    <t>parasitella</t>
  </si>
  <si>
    <t>parasitica</t>
  </si>
  <si>
    <t>choanephora_cucurbitarum</t>
  </si>
  <si>
    <t>choanephora</t>
  </si>
  <si>
    <t>cucurbitarum</t>
  </si>
  <si>
    <t>rhizopus_microsporus_var_microsporus</t>
  </si>
  <si>
    <t>rhizopus</t>
  </si>
  <si>
    <t>microsporus</t>
  </si>
  <si>
    <t>debaryomyces_hansenii_cbs767</t>
  </si>
  <si>
    <t>hansenii</t>
  </si>
  <si>
    <t>kazachstania_naganishii_cbs_8797</t>
  </si>
  <si>
    <t>kazachstania</t>
  </si>
  <si>
    <t>naganishii</t>
  </si>
  <si>
    <t>rhizopus_microsporus</t>
  </si>
  <si>
    <t>zygosaccharomyces_rouxii_gca_001972345</t>
  </si>
  <si>
    <t>rouxii</t>
  </si>
  <si>
    <t>pseudozyma_hubeiensis_sy62</t>
  </si>
  <si>
    <t>pseudozyma</t>
  </si>
  <si>
    <t>hubeiensis</t>
  </si>
  <si>
    <t>zygosaccharomyces_rouxii</t>
  </si>
  <si>
    <t>ogataea_parapolymorpha_dl_1</t>
  </si>
  <si>
    <t>parapolymorpha</t>
  </si>
  <si>
    <t>schizosaccharomyces_octosporus</t>
  </si>
  <si>
    <t>schizosaccharomyces</t>
  </si>
  <si>
    <t>octosporus</t>
  </si>
  <si>
    <t>candida_albicans_wo_1</t>
  </si>
  <si>
    <t>albicans</t>
  </si>
  <si>
    <t>schizosaccharomyces_japonicus</t>
  </si>
  <si>
    <t>japonicus</t>
  </si>
  <si>
    <t>candida_dubliniensis_cd36</t>
  </si>
  <si>
    <t>dubliniensis</t>
  </si>
  <si>
    <t>pneumocystis_murina_b123</t>
  </si>
  <si>
    <t>murina</t>
  </si>
  <si>
    <t>candida_maltosa_xu316</t>
  </si>
  <si>
    <t>maltosa</t>
  </si>
  <si>
    <t>rhodotorula_graminis_wp1</t>
  </si>
  <si>
    <t>millerozyma_farinosa_cbs_7064</t>
  </si>
  <si>
    <t>millerozyma</t>
  </si>
  <si>
    <t>farinosa</t>
  </si>
  <si>
    <t>wallemia_ichthyophaga_exf_994</t>
  </si>
  <si>
    <t>wallemia</t>
  </si>
  <si>
    <t>ichthyophaga</t>
  </si>
  <si>
    <t>saccharomyces_cerevisiae_rm11_1a</t>
  </si>
  <si>
    <t>geotrichum_candidum</t>
  </si>
  <si>
    <t>geotrichum</t>
  </si>
  <si>
    <t>candidum</t>
  </si>
  <si>
    <t>wallemia_mellicola_cbs_633_66</t>
  </si>
  <si>
    <t>mellicola</t>
  </si>
  <si>
    <t>schizosaccharomyces_cryophilus</t>
  </si>
  <si>
    <t>cryophilus</t>
  </si>
  <si>
    <t>rhizopus_delemar_ra_99_880</t>
  </si>
  <si>
    <t>delemar</t>
  </si>
  <si>
    <t>malassezia_sympodialis_atcc_42132_gca_900149145</t>
  </si>
  <si>
    <t>rhizophagus_irregularis_daom_181602_gca_000439145</t>
  </si>
  <si>
    <t>rhizophagus</t>
  </si>
  <si>
    <t>komagataella_pastoris</t>
  </si>
  <si>
    <t>pastoris</t>
  </si>
  <si>
    <t>lachancea_meyersii_cbs_8951</t>
  </si>
  <si>
    <t>meyersii</t>
  </si>
  <si>
    <t>lachancea_sp_cbs_6924</t>
  </si>
  <si>
    <t>kuraishia_capsulata_cbs_1993</t>
  </si>
  <si>
    <t>kuraishia</t>
  </si>
  <si>
    <t>capsulata</t>
  </si>
  <si>
    <t>candida_albicans_sc5314_gca_000784655</t>
  </si>
  <si>
    <t>candida_albicans_ca6</t>
  </si>
  <si>
    <t>candida_albicans_p76055</t>
  </si>
  <si>
    <t>candida_albicans_p34048</t>
  </si>
  <si>
    <t>candida_albicans_p57072</t>
  </si>
  <si>
    <t>candida_albicans_p37005</t>
  </si>
  <si>
    <t>candida_albicans_p37039</t>
  </si>
  <si>
    <t>candida_albicans_p75010</t>
  </si>
  <si>
    <t>candida_albicans_p87</t>
  </si>
  <si>
    <t>candida_albicans_p78048</t>
  </si>
  <si>
    <t>candida_albicans_p76067</t>
  </si>
  <si>
    <t>candida_albicans_p37037</t>
  </si>
  <si>
    <t>candida_albicans_p78042</t>
  </si>
  <si>
    <t>candida_albicans_gc75</t>
  </si>
  <si>
    <t>candida_albicans_19f</t>
  </si>
  <si>
    <t>candida_albicans_p75063</t>
  </si>
  <si>
    <t>candida_albicans_12c</t>
  </si>
  <si>
    <t>candida_albicans_p57055</t>
  </si>
  <si>
    <t>candida_albicans_p60002</t>
  </si>
  <si>
    <t>candida_albicans_p75016</t>
  </si>
  <si>
    <t>candida_albicans_l26</t>
  </si>
  <si>
    <t>candida_albicans_sc5314</t>
  </si>
  <si>
    <t>candida_parapsilosis_cdc317</t>
  </si>
  <si>
    <t>parapsilosis</t>
  </si>
  <si>
    <t>candida_albicans_p94015</t>
  </si>
  <si>
    <t>candida_albicans_sc5314_gca_000182965</t>
  </si>
  <si>
    <t>conidiobolus_coronatus_nrrl_28638</t>
  </si>
  <si>
    <t>conidiobolus</t>
  </si>
  <si>
    <t>coronatus</t>
  </si>
  <si>
    <t>schizosaccharomyces_pombe</t>
  </si>
  <si>
    <t>pombe</t>
  </si>
  <si>
    <t>rhizophagus_irregularis_daom_197198w_gca_000597685</t>
  </si>
  <si>
    <t>Metazoa_Release38</t>
  </si>
  <si>
    <t>ixodes_scapularis</t>
  </si>
  <si>
    <t>ixodes</t>
  </si>
  <si>
    <t>scapularis</t>
  </si>
  <si>
    <t>daphnia_pulex</t>
  </si>
  <si>
    <t>daphnia</t>
  </si>
  <si>
    <t>pulex</t>
  </si>
  <si>
    <t>anopheles_gambiae</t>
  </si>
  <si>
    <t>anopheles</t>
  </si>
  <si>
    <t>gambiae</t>
  </si>
  <si>
    <t>anopheles_darlingi</t>
  </si>
  <si>
    <t>darlingi</t>
  </si>
  <si>
    <t>thelohanellus_kitauei</t>
  </si>
  <si>
    <t>thelohanellus</t>
  </si>
  <si>
    <t>kitauei</t>
  </si>
  <si>
    <t>tribolium_castaneum</t>
  </si>
  <si>
    <t>tribolium</t>
  </si>
  <si>
    <t>castaneum</t>
  </si>
  <si>
    <t>nasonia_vitripennis</t>
  </si>
  <si>
    <t>nasonia</t>
  </si>
  <si>
    <t>vitripennis</t>
  </si>
  <si>
    <t>culex_quinquefasciatus</t>
  </si>
  <si>
    <t>culex</t>
  </si>
  <si>
    <t>quinquefasciatus</t>
  </si>
  <si>
    <t>nematostella_vectensis</t>
  </si>
  <si>
    <t>nematostella</t>
  </si>
  <si>
    <t>vectensis</t>
  </si>
  <si>
    <t>pediculus_humanus</t>
  </si>
  <si>
    <t>pediculus</t>
  </si>
  <si>
    <t>humanus</t>
  </si>
  <si>
    <t>drosophila_persimilis</t>
  </si>
  <si>
    <t>drosophila</t>
  </si>
  <si>
    <t>persimilis</t>
  </si>
  <si>
    <t>tetranychus_urticae</t>
  </si>
  <si>
    <t>tetranychus</t>
  </si>
  <si>
    <t>urticae</t>
  </si>
  <si>
    <t>rhodnius_prolixus</t>
  </si>
  <si>
    <t>rhodnius</t>
  </si>
  <si>
    <t>prolixus</t>
  </si>
  <si>
    <t>mayetiola_destructor</t>
  </si>
  <si>
    <t>mayetiola</t>
  </si>
  <si>
    <t>destructor</t>
  </si>
  <si>
    <t>aedes_aegypti</t>
  </si>
  <si>
    <t>aedes</t>
  </si>
  <si>
    <t>aegypti</t>
  </si>
  <si>
    <t>dendroctonus_ponderosae</t>
  </si>
  <si>
    <t>dendroctonus</t>
  </si>
  <si>
    <t>ponderosae</t>
  </si>
  <si>
    <t>bombyx_mori</t>
  </si>
  <si>
    <t>bombyx</t>
  </si>
  <si>
    <t>mori</t>
  </si>
  <si>
    <t>capitella_teleta</t>
  </si>
  <si>
    <t>capitella</t>
  </si>
  <si>
    <t>teleta</t>
  </si>
  <si>
    <t>drosophila_pseudoobscura</t>
  </si>
  <si>
    <t>pseudoobscura</t>
  </si>
  <si>
    <t>sarcoptes_scabiei</t>
  </si>
  <si>
    <t>sarcoptes</t>
  </si>
  <si>
    <t>scabiei</t>
  </si>
  <si>
    <t>drosophila_ananassae</t>
  </si>
  <si>
    <t>ananassae</t>
  </si>
  <si>
    <t>drosophila_simulans</t>
  </si>
  <si>
    <t>simulans</t>
  </si>
  <si>
    <t>heliconius_melpomene</t>
  </si>
  <si>
    <t>heliconius</t>
  </si>
  <si>
    <t>melpomene</t>
  </si>
  <si>
    <t>helobdella_robusta</t>
  </si>
  <si>
    <t>helobdella</t>
  </si>
  <si>
    <t>robusta</t>
  </si>
  <si>
    <t>zootermopsis_nevadensis</t>
  </si>
  <si>
    <t>zootermopsis</t>
  </si>
  <si>
    <t>nevadensis</t>
  </si>
  <si>
    <t>trichoplax_adhaerens</t>
  </si>
  <si>
    <t>trichoplax</t>
  </si>
  <si>
    <t>adhaerens</t>
  </si>
  <si>
    <t>melitaea_cinxia</t>
  </si>
  <si>
    <t>melitaea</t>
  </si>
  <si>
    <t>cinxia</t>
  </si>
  <si>
    <t>megaselia_scalaris</t>
  </si>
  <si>
    <t>megaselia</t>
  </si>
  <si>
    <t>scalaris</t>
  </si>
  <si>
    <t>drosophila_willistoni</t>
  </si>
  <si>
    <t>willistoni</t>
  </si>
  <si>
    <t>drosophila_virilis</t>
  </si>
  <si>
    <t>virilis</t>
  </si>
  <si>
    <t>drosophila_erecta</t>
  </si>
  <si>
    <t>anoplophora_glabripennis</t>
  </si>
  <si>
    <t>anoplophora</t>
  </si>
  <si>
    <t>glabripennis</t>
  </si>
  <si>
    <t>acyrthosiphon_pisum</t>
  </si>
  <si>
    <t>acyrthosiphon</t>
  </si>
  <si>
    <t>pisum</t>
  </si>
  <si>
    <t>drosophila_melanogaster</t>
  </si>
  <si>
    <t>melanogaster</t>
  </si>
  <si>
    <t>solenopsis_invicta</t>
  </si>
  <si>
    <t>solenopsis</t>
  </si>
  <si>
    <t>invicta</t>
  </si>
  <si>
    <t>drosophila_sechellia</t>
  </si>
  <si>
    <t>sechellia</t>
  </si>
  <si>
    <t>bombus_impatiens</t>
  </si>
  <si>
    <t>bombus</t>
  </si>
  <si>
    <t>impatiens</t>
  </si>
  <si>
    <t>lucilia_cuprina</t>
  </si>
  <si>
    <t>lucilia</t>
  </si>
  <si>
    <t>cuprina</t>
  </si>
  <si>
    <t>apis_mellifera</t>
  </si>
  <si>
    <t>mellifera</t>
  </si>
  <si>
    <t>drosophila_grimshawi</t>
  </si>
  <si>
    <t>grimshawi</t>
  </si>
  <si>
    <t>drosophila_yakuba</t>
  </si>
  <si>
    <t>yakuba</t>
  </si>
  <si>
    <t>bombus_terrestris</t>
  </si>
  <si>
    <t>pristionchus_pacificus</t>
  </si>
  <si>
    <t>pristionchus</t>
  </si>
  <si>
    <t>pacificus</t>
  </si>
  <si>
    <t>octopus_bimaculoides</t>
  </si>
  <si>
    <t>octopus</t>
  </si>
  <si>
    <t>bimaculoides</t>
  </si>
  <si>
    <t>caenorhabditis_japonica</t>
  </si>
  <si>
    <t>caenorhabditis</t>
  </si>
  <si>
    <t>japonica</t>
  </si>
  <si>
    <t>lepeophtheirus_salmonis</t>
  </si>
  <si>
    <t>lepeophtheirus</t>
  </si>
  <si>
    <t>salmonis</t>
  </si>
  <si>
    <t>atta_cephalotes</t>
  </si>
  <si>
    <t>atta</t>
  </si>
  <si>
    <t>cephalotes</t>
  </si>
  <si>
    <t>danaus_plexippus</t>
  </si>
  <si>
    <t>danaus</t>
  </si>
  <si>
    <t>plexippus</t>
  </si>
  <si>
    <t>drosophila_mojavensis</t>
  </si>
  <si>
    <t>mojavensis</t>
  </si>
  <si>
    <t>strigamia_maritima</t>
  </si>
  <si>
    <t>strigamia</t>
  </si>
  <si>
    <t>maritima</t>
  </si>
  <si>
    <t>lottia_gigantea</t>
  </si>
  <si>
    <t>lottia</t>
  </si>
  <si>
    <t>strongylocentrotus_purpuratus</t>
  </si>
  <si>
    <t>strongylocentrotus</t>
  </si>
  <si>
    <t>purpuratus</t>
  </si>
  <si>
    <t>belgica_antarctica</t>
  </si>
  <si>
    <t>belgica</t>
  </si>
  <si>
    <t>antarctica</t>
  </si>
  <si>
    <t>schistosoma_mansoni</t>
  </si>
  <si>
    <t>schistosoma</t>
  </si>
  <si>
    <t>mansoni</t>
  </si>
  <si>
    <t>crassostrea_gigas</t>
  </si>
  <si>
    <t>crassostrea</t>
  </si>
  <si>
    <t>gigas</t>
  </si>
  <si>
    <t>trichinella_spiralis</t>
  </si>
  <si>
    <t>trichinella</t>
  </si>
  <si>
    <t>spiralis</t>
  </si>
  <si>
    <t>adineta_vaga</t>
  </si>
  <si>
    <t>adineta</t>
  </si>
  <si>
    <t>vaga</t>
  </si>
  <si>
    <t>loa_loa</t>
  </si>
  <si>
    <t>loa</t>
  </si>
  <si>
    <t>amphimedon_queenslandica</t>
  </si>
  <si>
    <t>amphimedon</t>
  </si>
  <si>
    <t>queenslandica</t>
  </si>
  <si>
    <t>lingula_anatina</t>
  </si>
  <si>
    <t>lingula</t>
  </si>
  <si>
    <t>anatina</t>
  </si>
  <si>
    <t>caenorhabditis_remanei</t>
  </si>
  <si>
    <t>remanei</t>
  </si>
  <si>
    <t>caenorhabditis_briggsae</t>
  </si>
  <si>
    <t>briggsae</t>
  </si>
  <si>
    <t>strongyloides_ratti</t>
  </si>
  <si>
    <t>strongyloides</t>
  </si>
  <si>
    <t>ratti</t>
  </si>
  <si>
    <t>caenorhabditis_brenneri</t>
  </si>
  <si>
    <t>brenneri</t>
  </si>
  <si>
    <t>onchocerca_volvulus</t>
  </si>
  <si>
    <t>onchocerca</t>
  </si>
  <si>
    <t>volvulus</t>
  </si>
  <si>
    <t>brugia_malayi</t>
  </si>
  <si>
    <t>brugia</t>
  </si>
  <si>
    <t>malayi</t>
  </si>
  <si>
    <t>mnemiopsis_leidyi</t>
  </si>
  <si>
    <t>mnemiopsis</t>
  </si>
  <si>
    <t>leidyi</t>
  </si>
  <si>
    <t>caenorhabditis_elegans</t>
  </si>
  <si>
    <t>elegans</t>
  </si>
  <si>
    <t>stegodyphus_mimosarum</t>
  </si>
  <si>
    <t>stegodyphus</t>
  </si>
  <si>
    <t>mimosarum</t>
  </si>
  <si>
    <t>Metazoa_Release91</t>
  </si>
  <si>
    <t>cavia_aperea</t>
  </si>
  <si>
    <t>cavia</t>
  </si>
  <si>
    <t>aperea</t>
  </si>
  <si>
    <t>petromyzon_marinus</t>
  </si>
  <si>
    <t>petromyzon</t>
  </si>
  <si>
    <t>marinus</t>
  </si>
  <si>
    <t>nomascus_leucogenys</t>
  </si>
  <si>
    <t>nomascus</t>
  </si>
  <si>
    <t>leucogenys</t>
  </si>
  <si>
    <t>taeniopygia_guttata</t>
  </si>
  <si>
    <t>taeniopygia</t>
  </si>
  <si>
    <t>guttata</t>
  </si>
  <si>
    <t>aotus_nancymaae</t>
  </si>
  <si>
    <t>aotus</t>
  </si>
  <si>
    <t>nancymaae</t>
  </si>
  <si>
    <t>rhinopithecus_bieti</t>
  </si>
  <si>
    <t>rhinopithecus</t>
  </si>
  <si>
    <t>bieti</t>
  </si>
  <si>
    <t>macaca_mulatta</t>
  </si>
  <si>
    <t>macaca</t>
  </si>
  <si>
    <t>mulatta</t>
  </si>
  <si>
    <t>equus_caballus</t>
  </si>
  <si>
    <t>equus</t>
  </si>
  <si>
    <t>caballus</t>
  </si>
  <si>
    <t>octodon_degus</t>
  </si>
  <si>
    <t>octodon</t>
  </si>
  <si>
    <t>degus</t>
  </si>
  <si>
    <t>papio_anubis</t>
  </si>
  <si>
    <t>papio</t>
  </si>
  <si>
    <t>anubis</t>
  </si>
  <si>
    <t>felis_catus</t>
  </si>
  <si>
    <t>felis</t>
  </si>
  <si>
    <t>catus</t>
  </si>
  <si>
    <t>gadus_morhua</t>
  </si>
  <si>
    <t>gadus</t>
  </si>
  <si>
    <t>morhua</t>
  </si>
  <si>
    <t>dipodomys_ordii</t>
  </si>
  <si>
    <t>dipodomys</t>
  </si>
  <si>
    <t>ordii</t>
  </si>
  <si>
    <t>carlito_syrichta</t>
  </si>
  <si>
    <t>carlito</t>
  </si>
  <si>
    <t>syrichta</t>
  </si>
  <si>
    <t>macaca_nemestrina</t>
  </si>
  <si>
    <t>nemestrina</t>
  </si>
  <si>
    <t>cercocebus_atys</t>
  </si>
  <si>
    <t>cercocebus</t>
  </si>
  <si>
    <t>atys</t>
  </si>
  <si>
    <t>jaculus_jaculus</t>
  </si>
  <si>
    <t>jaculus</t>
  </si>
  <si>
    <t>pan_troglodytes</t>
  </si>
  <si>
    <t>pan</t>
  </si>
  <si>
    <t>troglodytes</t>
  </si>
  <si>
    <t>ciona_savignyi</t>
  </si>
  <si>
    <t>ciona</t>
  </si>
  <si>
    <t>savignyi</t>
  </si>
  <si>
    <t>pan_paniscus</t>
  </si>
  <si>
    <t>paniscus</t>
  </si>
  <si>
    <t>mandrillus_leucophaeus</t>
  </si>
  <si>
    <t>mandrillus</t>
  </si>
  <si>
    <t>leucophaeus</t>
  </si>
  <si>
    <t>colobus_angolensis_palliatus</t>
  </si>
  <si>
    <t>colobus</t>
  </si>
  <si>
    <t>angolensis</t>
  </si>
  <si>
    <t>propithecus_coquereli</t>
  </si>
  <si>
    <t>propithecus</t>
  </si>
  <si>
    <t>coquereli</t>
  </si>
  <si>
    <t>microcebus_murinus</t>
  </si>
  <si>
    <t>microcebus</t>
  </si>
  <si>
    <t>murinus</t>
  </si>
  <si>
    <t>cebus_capucinus</t>
  </si>
  <si>
    <t>cebus</t>
  </si>
  <si>
    <t>capucinus</t>
  </si>
  <si>
    <t>macaca_fascicularis</t>
  </si>
  <si>
    <t>fascicularis</t>
  </si>
  <si>
    <t>rhinopithecus_roxellana</t>
  </si>
  <si>
    <t>roxellana</t>
  </si>
  <si>
    <t>gorilla_gorilla</t>
  </si>
  <si>
    <t>gorilla</t>
  </si>
  <si>
    <t>saimiri_boliviensis_boliviensis</t>
  </si>
  <si>
    <t>saimiri</t>
  </si>
  <si>
    <t>boliviensis</t>
  </si>
  <si>
    <t>echinops_telfairi</t>
  </si>
  <si>
    <t>echinops</t>
  </si>
  <si>
    <t>telfairi</t>
  </si>
  <si>
    <t>heterocephalus_glaber_male</t>
  </si>
  <si>
    <t>heterocephalus</t>
  </si>
  <si>
    <t>glaber</t>
  </si>
  <si>
    <t>callithrix_jacchus</t>
  </si>
  <si>
    <t>callithrix</t>
  </si>
  <si>
    <t>jacchus</t>
  </si>
  <si>
    <t>mesocricetus_auratus</t>
  </si>
  <si>
    <t>mesocricetus</t>
  </si>
  <si>
    <t>auratus</t>
  </si>
  <si>
    <t>sus_scrofa</t>
  </si>
  <si>
    <t>sus</t>
  </si>
  <si>
    <t>scrofa</t>
  </si>
  <si>
    <t>nannospalax_galili</t>
  </si>
  <si>
    <t>nannospalax</t>
  </si>
  <si>
    <t>galili</t>
  </si>
  <si>
    <t>heterocephalus_glaber_female</t>
  </si>
  <si>
    <t>monodelphis_domestica</t>
  </si>
  <si>
    <t>monodelphis</t>
  </si>
  <si>
    <t>domestica</t>
  </si>
  <si>
    <t>notamacropus_eugenii</t>
  </si>
  <si>
    <t>notamacropus</t>
  </si>
  <si>
    <t>eugenii</t>
  </si>
  <si>
    <t>gallus_gallus</t>
  </si>
  <si>
    <t>gallus</t>
  </si>
  <si>
    <t>peromyscus_maniculatus_bairdii</t>
  </si>
  <si>
    <t>peromyscus</t>
  </si>
  <si>
    <t>maniculatus</t>
  </si>
  <si>
    <t>ornithorhynchus_anatinus</t>
  </si>
  <si>
    <t>ornithorhynchus</t>
  </si>
  <si>
    <t>anatinus</t>
  </si>
  <si>
    <t>microtus_ochrogaster</t>
  </si>
  <si>
    <t>microtus</t>
  </si>
  <si>
    <t>ochrogaster</t>
  </si>
  <si>
    <t>tupaia_belangeri</t>
  </si>
  <si>
    <t>tupaia</t>
  </si>
  <si>
    <t>belangeri</t>
  </si>
  <si>
    <t>cavia_porcellus</t>
  </si>
  <si>
    <t>porcellus</t>
  </si>
  <si>
    <t>sorex_araneus</t>
  </si>
  <si>
    <t>sorex</t>
  </si>
  <si>
    <t>araneus</t>
  </si>
  <si>
    <t>cricetulus_griseus_chok1gshd</t>
  </si>
  <si>
    <t>cricetulus</t>
  </si>
  <si>
    <t>griseus</t>
  </si>
  <si>
    <t>fukomys_damarensis</t>
  </si>
  <si>
    <t>fukomys</t>
  </si>
  <si>
    <t>damarensis</t>
  </si>
  <si>
    <t>erinaceus_europaeus</t>
  </si>
  <si>
    <t>erinaceus</t>
  </si>
  <si>
    <t>europaeus</t>
  </si>
  <si>
    <t>homo_sapiens</t>
  </si>
  <si>
    <t>homo</t>
  </si>
  <si>
    <t>sapiens</t>
  </si>
  <si>
    <t>cricetulus_griseus_crigri</t>
  </si>
  <si>
    <t>ictidomys_tridecemlineatus</t>
  </si>
  <si>
    <t>ictidomys</t>
  </si>
  <si>
    <t>tridecemlineatus</t>
  </si>
  <si>
    <t>ochotona_princeps</t>
  </si>
  <si>
    <t>ochotona</t>
  </si>
  <si>
    <t>princeps</t>
  </si>
  <si>
    <t>loxodonta_africana</t>
  </si>
  <si>
    <t>loxodonta</t>
  </si>
  <si>
    <t>africana</t>
  </si>
  <si>
    <t>chinchilla_lanigera</t>
  </si>
  <si>
    <t>chinchilla</t>
  </si>
  <si>
    <t>lanigera</t>
  </si>
  <si>
    <t>procavia_capensis</t>
  </si>
  <si>
    <t>procavia</t>
  </si>
  <si>
    <t>capensis</t>
  </si>
  <si>
    <t>tursiops_truncatus</t>
  </si>
  <si>
    <t>tursiops</t>
  </si>
  <si>
    <t>truncatus</t>
  </si>
  <si>
    <t>pteropus_vampyrus</t>
  </si>
  <si>
    <t>pteropus</t>
  </si>
  <si>
    <t>vampyrus</t>
  </si>
  <si>
    <t>choloepus_hoffmanni</t>
  </si>
  <si>
    <t>choloepus</t>
  </si>
  <si>
    <t>hoffmanni</t>
  </si>
  <si>
    <t>vicugna_pacos</t>
  </si>
  <si>
    <t>vicugna</t>
  </si>
  <si>
    <t>pacos</t>
  </si>
  <si>
    <t>tetraodon_nigroviridis</t>
  </si>
  <si>
    <t>tetraodon</t>
  </si>
  <si>
    <t>nigroviridis</t>
  </si>
  <si>
    <t>myotis_lucifugus</t>
  </si>
  <si>
    <t>myotis</t>
  </si>
  <si>
    <t>lucifugus</t>
  </si>
  <si>
    <t>takifugu_rubripes</t>
  </si>
  <si>
    <t>takifugu</t>
  </si>
  <si>
    <t>rubripes</t>
  </si>
  <si>
    <t>mus_pahari</t>
  </si>
  <si>
    <t>mus</t>
  </si>
  <si>
    <t>pahari</t>
  </si>
  <si>
    <t>pongo_abelii</t>
  </si>
  <si>
    <t>pongo</t>
  </si>
  <si>
    <t>abelii</t>
  </si>
  <si>
    <t>ovis_aries</t>
  </si>
  <si>
    <t>ovis</t>
  </si>
  <si>
    <t>aries</t>
  </si>
  <si>
    <t>gasterosteus_aculeatus</t>
  </si>
  <si>
    <t>gasterosteus</t>
  </si>
  <si>
    <t>dasypus_novemcinctus</t>
  </si>
  <si>
    <t>dasypus</t>
  </si>
  <si>
    <t>novemcinctus</t>
  </si>
  <si>
    <t>mus_musculus_pwkphj</t>
  </si>
  <si>
    <t>musculus</t>
  </si>
  <si>
    <t>mus_musculus</t>
  </si>
  <si>
    <t>mus_caroli</t>
  </si>
  <si>
    <t>caroli</t>
  </si>
  <si>
    <t>ficedula_albicollis</t>
  </si>
  <si>
    <t>ficedula</t>
  </si>
  <si>
    <t>albicollis</t>
  </si>
  <si>
    <t>mus_musculus_dba2j</t>
  </si>
  <si>
    <t>otolemur_garnettii</t>
  </si>
  <si>
    <t>otolemur</t>
  </si>
  <si>
    <t>garnettii</t>
  </si>
  <si>
    <t>oryctolagus_cuniculus</t>
  </si>
  <si>
    <t>oryctolagus</t>
  </si>
  <si>
    <t>cuniculus</t>
  </si>
  <si>
    <t>mus_musculus_cbaj</t>
  </si>
  <si>
    <t>canis_familiaris</t>
  </si>
  <si>
    <t>canis</t>
  </si>
  <si>
    <t>familiaris</t>
  </si>
  <si>
    <t>mus_musculus_akrj</t>
  </si>
  <si>
    <t>mus_musculus_fvbnj</t>
  </si>
  <si>
    <t>mus_musculus_c3hhej</t>
  </si>
  <si>
    <t>mus_spretus_spreteij</t>
  </si>
  <si>
    <t>spretus</t>
  </si>
  <si>
    <t>mus_musculus_nzohlltj</t>
  </si>
  <si>
    <t>mus_musculus_nodshiltj</t>
  </si>
  <si>
    <t>mus_musculus_129s1svimj</t>
  </si>
  <si>
    <t>mus_musculus_wsbeij</t>
  </si>
  <si>
    <t>mus_musculus_aj</t>
  </si>
  <si>
    <t>mus_musculus_c57bl6nj</t>
  </si>
  <si>
    <t>mus_musculus_casteij</t>
  </si>
  <si>
    <t>mus_musculus_balbcj</t>
  </si>
  <si>
    <t>mus_musculus_lpj</t>
  </si>
  <si>
    <t>ailuropoda_melanoleuca</t>
  </si>
  <si>
    <t>ailuropoda</t>
  </si>
  <si>
    <t>melanoleuca</t>
  </si>
  <si>
    <t>bos_taurus</t>
  </si>
  <si>
    <t>bos</t>
  </si>
  <si>
    <t>taurus</t>
  </si>
  <si>
    <t>xenopus_tropicalis</t>
  </si>
  <si>
    <t>xenopus</t>
  </si>
  <si>
    <t>tropicalis</t>
  </si>
  <si>
    <t>mustela_putorius_furo</t>
  </si>
  <si>
    <t>mustela</t>
  </si>
  <si>
    <t>putorius</t>
  </si>
  <si>
    <t>rattus_norvegicus</t>
  </si>
  <si>
    <t>rattus</t>
  </si>
  <si>
    <t>norvegicus</t>
  </si>
  <si>
    <t>sarcophilus_harrisii</t>
  </si>
  <si>
    <t>sarcophilus</t>
  </si>
  <si>
    <t>harrisii</t>
  </si>
  <si>
    <t>oryzias_latipes</t>
  </si>
  <si>
    <t>oryzias</t>
  </si>
  <si>
    <t>latipes</t>
  </si>
  <si>
    <t>lepisosteus_oculatus</t>
  </si>
  <si>
    <t>lepisosteus</t>
  </si>
  <si>
    <t>oculatus</t>
  </si>
  <si>
    <t>chlorocebus_sabaeus</t>
  </si>
  <si>
    <t>chlorocebus</t>
  </si>
  <si>
    <t>sabaeus</t>
  </si>
  <si>
    <t>pelodiscus_sinensis</t>
  </si>
  <si>
    <t>pelodiscus</t>
  </si>
  <si>
    <t>latimeria_chalumnae</t>
  </si>
  <si>
    <t>latimeria</t>
  </si>
  <si>
    <t>chalumnae</t>
  </si>
  <si>
    <t>meleagris_gallopavo</t>
  </si>
  <si>
    <t>meleagris</t>
  </si>
  <si>
    <t>gallopavo</t>
  </si>
  <si>
    <t>danio_rerio</t>
  </si>
  <si>
    <t>danio</t>
  </si>
  <si>
    <t>rerio</t>
  </si>
  <si>
    <t>anolis_carolinensis</t>
  </si>
  <si>
    <t>anolis</t>
  </si>
  <si>
    <t>carolinensis</t>
  </si>
  <si>
    <t>anas_platyrhynchos</t>
  </si>
  <si>
    <t>anas</t>
  </si>
  <si>
    <t>platyrhynchos</t>
  </si>
  <si>
    <t>astyanax_mexicanus</t>
  </si>
  <si>
    <t>astyanax</t>
  </si>
  <si>
    <t>mexicanus</t>
  </si>
  <si>
    <t>poecilia_formosa</t>
  </si>
  <si>
    <t>poecilia</t>
  </si>
  <si>
    <t>formosa</t>
  </si>
  <si>
    <t>oreochromis_niloticus</t>
  </si>
  <si>
    <t>oreochromis</t>
  </si>
  <si>
    <t>niloticus</t>
  </si>
  <si>
    <t>xiphophorus_maculatus</t>
  </si>
  <si>
    <t>xiphophorus</t>
  </si>
  <si>
    <t>maculatus</t>
  </si>
  <si>
    <t>ciona_intestinalis</t>
  </si>
  <si>
    <t>intestinalis</t>
  </si>
  <si>
    <t>Plants_Release38</t>
  </si>
  <si>
    <t>ostreococcus_lucimarinus</t>
  </si>
  <si>
    <t>ostreococcus</t>
  </si>
  <si>
    <t>lucimarinus</t>
  </si>
  <si>
    <t>chondrus_crispus</t>
  </si>
  <si>
    <t>chondrus</t>
  </si>
  <si>
    <t>crispus</t>
  </si>
  <si>
    <t>physcomitrella_patens</t>
  </si>
  <si>
    <t>physcomitrella</t>
  </si>
  <si>
    <t>patens</t>
  </si>
  <si>
    <t>musa_acuminata</t>
  </si>
  <si>
    <t>musa</t>
  </si>
  <si>
    <t>acuminata</t>
  </si>
  <si>
    <t>chlamydomonas_reinhardtii</t>
  </si>
  <si>
    <t>chlamydomonas</t>
  </si>
  <si>
    <t>reinhardtii</t>
  </si>
  <si>
    <t>brassica_napus</t>
  </si>
  <si>
    <t>brassica</t>
  </si>
  <si>
    <t>napus</t>
  </si>
  <si>
    <t>hordeum_vulgare</t>
  </si>
  <si>
    <t>hordeum</t>
  </si>
  <si>
    <t>vulgare</t>
  </si>
  <si>
    <t>oryza_glumaepatula</t>
  </si>
  <si>
    <t>oryza</t>
  </si>
  <si>
    <t>glumaepatula</t>
  </si>
  <si>
    <t>oryza_rufipogon</t>
  </si>
  <si>
    <t>rufipogon</t>
  </si>
  <si>
    <t>vitis_vinifera</t>
  </si>
  <si>
    <t>vitis</t>
  </si>
  <si>
    <t>vinifera</t>
  </si>
  <si>
    <t>oryza_meridionalis</t>
  </si>
  <si>
    <t>meridionalis</t>
  </si>
  <si>
    <t>oryza_nivara</t>
  </si>
  <si>
    <t>nivara</t>
  </si>
  <si>
    <t>oryza_barthii</t>
  </si>
  <si>
    <t>barthii</t>
  </si>
  <si>
    <t>oryza_punctata</t>
  </si>
  <si>
    <t>punctata</t>
  </si>
  <si>
    <t>brassica_oleracea</t>
  </si>
  <si>
    <t>oleracea</t>
  </si>
  <si>
    <t>amborella_trichopoda</t>
  </si>
  <si>
    <t>amborella</t>
  </si>
  <si>
    <t>trichopoda</t>
  </si>
  <si>
    <t>oryza_sativa</t>
  </si>
  <si>
    <t>sativa</t>
  </si>
  <si>
    <t>oryza_brachyantha</t>
  </si>
  <si>
    <t>brachyantha</t>
  </si>
  <si>
    <t>setaria_italica</t>
  </si>
  <si>
    <t>setaria</t>
  </si>
  <si>
    <t>italica</t>
  </si>
  <si>
    <t>triticum_urartu</t>
  </si>
  <si>
    <t>triticum</t>
  </si>
  <si>
    <t>urartu</t>
  </si>
  <si>
    <t>galdieria_sulphuraria</t>
  </si>
  <si>
    <t>galdieria</t>
  </si>
  <si>
    <t>sulphuraria</t>
  </si>
  <si>
    <t>triticum_aestivum</t>
  </si>
  <si>
    <t>aestivum</t>
  </si>
  <si>
    <t>gossypium_raimondii</t>
  </si>
  <si>
    <t>gossypium</t>
  </si>
  <si>
    <t>raimondii</t>
  </si>
  <si>
    <t>leersia_perrieri</t>
  </si>
  <si>
    <t>leersia</t>
  </si>
  <si>
    <t>perrieri</t>
  </si>
  <si>
    <t>populus_trichocarpa</t>
  </si>
  <si>
    <t>populus</t>
  </si>
  <si>
    <t>trichocarpa</t>
  </si>
  <si>
    <t>prunus_persica</t>
  </si>
  <si>
    <t>prunus</t>
  </si>
  <si>
    <t>persica</t>
  </si>
  <si>
    <t>theobroma_cacao</t>
  </si>
  <si>
    <t>theobroma</t>
  </si>
  <si>
    <t>cacao</t>
  </si>
  <si>
    <t>brassica_rapa</t>
  </si>
  <si>
    <t>rapa</t>
  </si>
  <si>
    <t>zea_mays</t>
  </si>
  <si>
    <t>zea</t>
  </si>
  <si>
    <t>mays</t>
  </si>
  <si>
    <t>arabidopsis_lyrata</t>
  </si>
  <si>
    <t>arabidopsis</t>
  </si>
  <si>
    <t>lyrata</t>
  </si>
  <si>
    <t>cucumis_sativus</t>
  </si>
  <si>
    <t>cucumis</t>
  </si>
  <si>
    <t>sativus</t>
  </si>
  <si>
    <t>aegilops_tauschii</t>
  </si>
  <si>
    <t>aegilops</t>
  </si>
  <si>
    <t>tauschii</t>
  </si>
  <si>
    <t>glycine_max</t>
  </si>
  <si>
    <t>glycine</t>
  </si>
  <si>
    <t>max</t>
  </si>
  <si>
    <t>corchorus_capsularis</t>
  </si>
  <si>
    <t>corchorus</t>
  </si>
  <si>
    <t>capsularis</t>
  </si>
  <si>
    <t>oryza_indica</t>
  </si>
  <si>
    <t>arabidopsis_thaliana</t>
  </si>
  <si>
    <t>thaliana</t>
  </si>
  <si>
    <t>manihot_esculenta</t>
  </si>
  <si>
    <t>manihot</t>
  </si>
  <si>
    <t>esculenta</t>
  </si>
  <si>
    <t>dioscorea_rotundata</t>
  </si>
  <si>
    <t>dioscorea</t>
  </si>
  <si>
    <t>rotundata</t>
  </si>
  <si>
    <t>helianthus_annuus</t>
  </si>
  <si>
    <t>helianthus</t>
  </si>
  <si>
    <t>annuus</t>
  </si>
  <si>
    <t>oryza_glaberrima</t>
  </si>
  <si>
    <t>glaberrima</t>
  </si>
  <si>
    <t>selaginella_moellendorffii</t>
  </si>
  <si>
    <t>selaginella</t>
  </si>
  <si>
    <t>moellendorffii</t>
  </si>
  <si>
    <t>brachypodium_distachyon</t>
  </si>
  <si>
    <t>brachypodium</t>
  </si>
  <si>
    <t>distachyon</t>
  </si>
  <si>
    <t>sorghum_bicolor</t>
  </si>
  <si>
    <t>sorghum</t>
  </si>
  <si>
    <t>beta_vulgaris</t>
  </si>
  <si>
    <t>beta</t>
  </si>
  <si>
    <t>vulgaris</t>
  </si>
  <si>
    <t>oryza_longistaminata</t>
  </si>
  <si>
    <t>longistaminata</t>
  </si>
  <si>
    <t>phaseolus_vulgaris</t>
  </si>
  <si>
    <t>phaseolus</t>
  </si>
  <si>
    <t>medicago_truncatula</t>
  </si>
  <si>
    <t>medicago</t>
  </si>
  <si>
    <t>truncatula</t>
  </si>
  <si>
    <t>nicotiana_attenuata</t>
  </si>
  <si>
    <t>nicotiana</t>
  </si>
  <si>
    <t>attenuata</t>
  </si>
  <si>
    <t>solanum_tuberosum</t>
  </si>
  <si>
    <t>solanum</t>
  </si>
  <si>
    <t>tuberosum</t>
  </si>
  <si>
    <t>solanum_lycopersicum</t>
  </si>
  <si>
    <t>lycopersicum</t>
  </si>
  <si>
    <t>lupinus_angustifolius</t>
  </si>
  <si>
    <t>lupinus</t>
  </si>
  <si>
    <t>angustifolius</t>
  </si>
  <si>
    <t>trifolium_pratense</t>
  </si>
  <si>
    <t>trifolium</t>
  </si>
  <si>
    <t>pratense</t>
  </si>
  <si>
    <t>Protists_Release38</t>
  </si>
  <si>
    <t>thecamonas_trahens_atcc_50062</t>
  </si>
  <si>
    <t>thecamonas</t>
  </si>
  <si>
    <t>trahens</t>
  </si>
  <si>
    <t>leishmania_braziliensis_mhom_br_75_m2904</t>
  </si>
  <si>
    <t>leishmania</t>
  </si>
  <si>
    <t>braziliensis</t>
  </si>
  <si>
    <t>bodo_saltans</t>
  </si>
  <si>
    <t>bodo</t>
  </si>
  <si>
    <t>saltans</t>
  </si>
  <si>
    <t>acanthamoeba_castellanii_str_neff</t>
  </si>
  <si>
    <t>acanthamoeba</t>
  </si>
  <si>
    <t>castellanii</t>
  </si>
  <si>
    <t>blastocystis_hominis</t>
  </si>
  <si>
    <t>blastocystis</t>
  </si>
  <si>
    <t>hominis</t>
  </si>
  <si>
    <t>aphanomyces_astaci</t>
  </si>
  <si>
    <t>aphanomyces</t>
  </si>
  <si>
    <t>astaci</t>
  </si>
  <si>
    <t>guillardia_theta</t>
  </si>
  <si>
    <t>guillardia</t>
  </si>
  <si>
    <t>theta</t>
  </si>
  <si>
    <t>saprolegnia_parasitica_cbs_223_65</t>
  </si>
  <si>
    <t>saprolegnia</t>
  </si>
  <si>
    <t>emiliania_huxleyi</t>
  </si>
  <si>
    <t>emiliania</t>
  </si>
  <si>
    <t>huxleyi</t>
  </si>
  <si>
    <t>saprolegnia_diclina_vs20</t>
  </si>
  <si>
    <t>diclina</t>
  </si>
  <si>
    <t>aphanomyces_invadans</t>
  </si>
  <si>
    <t>invadans</t>
  </si>
  <si>
    <t>capsaspora_owczarzaki_atcc_30864</t>
  </si>
  <si>
    <t>capsaspora</t>
  </si>
  <si>
    <t>owczarzaki</t>
  </si>
  <si>
    <t>pythium_aphanidermatum</t>
  </si>
  <si>
    <t>pythium</t>
  </si>
  <si>
    <t>aphanidermatum</t>
  </si>
  <si>
    <t>thalassiosira_oceanica</t>
  </si>
  <si>
    <t>thalassiosira</t>
  </si>
  <si>
    <t>oceanica</t>
  </si>
  <si>
    <t>hyaloperonospora_arabidopsidis</t>
  </si>
  <si>
    <t>hyaloperonospora</t>
  </si>
  <si>
    <t>arabidopsidis</t>
  </si>
  <si>
    <t>phytophthora_sojae</t>
  </si>
  <si>
    <t>phytophthora</t>
  </si>
  <si>
    <t>sojae</t>
  </si>
  <si>
    <t>eimeria_tenella</t>
  </si>
  <si>
    <t>eimeria</t>
  </si>
  <si>
    <t>tenella</t>
  </si>
  <si>
    <t>pythium_vexans</t>
  </si>
  <si>
    <t>vexans</t>
  </si>
  <si>
    <t>pythium_arrhenomanes</t>
  </si>
  <si>
    <t>arrhenomanes</t>
  </si>
  <si>
    <t>plasmodiophora_brassicae</t>
  </si>
  <si>
    <t>plasmodiophora</t>
  </si>
  <si>
    <t>brassicae</t>
  </si>
  <si>
    <t>fonticula_alba_gca_000388065</t>
  </si>
  <si>
    <t>fonticula</t>
  </si>
  <si>
    <t>alba</t>
  </si>
  <si>
    <t>monosiga_brevicollis_mx1</t>
  </si>
  <si>
    <t>monosiga</t>
  </si>
  <si>
    <t>brevicollis</t>
  </si>
  <si>
    <t>reticulomyxa_filosa</t>
  </si>
  <si>
    <t>reticulomyxa</t>
  </si>
  <si>
    <t>filosa</t>
  </si>
  <si>
    <t>phytophthora_infestans</t>
  </si>
  <si>
    <t>infestans</t>
  </si>
  <si>
    <t>nannochloropsis_gaditana</t>
  </si>
  <si>
    <t>nannochloropsis</t>
  </si>
  <si>
    <t>gaditana</t>
  </si>
  <si>
    <t>aureococcus_anophagefferens</t>
  </si>
  <si>
    <t>aureococcus</t>
  </si>
  <si>
    <t>anophagefferens</t>
  </si>
  <si>
    <t>thalassiosira_pseudonana</t>
  </si>
  <si>
    <t>pseudonana</t>
  </si>
  <si>
    <t>phytophthora_ramorum</t>
  </si>
  <si>
    <t>ramorum</t>
  </si>
  <si>
    <t>eimeria_brunetti</t>
  </si>
  <si>
    <t>brunetti</t>
  </si>
  <si>
    <t>nannochloropsis_gaditana_ccmp526</t>
  </si>
  <si>
    <t>eimeria_mitis</t>
  </si>
  <si>
    <t>mitis</t>
  </si>
  <si>
    <t>phytophthora_lateralis</t>
  </si>
  <si>
    <t>lateralis</t>
  </si>
  <si>
    <t>eimeria_acervulina</t>
  </si>
  <si>
    <t>acervulina</t>
  </si>
  <si>
    <t>vitrella_brassicaformis_ccmp3155</t>
  </si>
  <si>
    <t>vitrella</t>
  </si>
  <si>
    <t>brassicaformis</t>
  </si>
  <si>
    <t>cyclospora_cayetanensis</t>
  </si>
  <si>
    <t>cyclospora</t>
  </si>
  <si>
    <t>cayetanensis</t>
  </si>
  <si>
    <t>eimeria_praecox</t>
  </si>
  <si>
    <t>praecox</t>
  </si>
  <si>
    <t>pythium_ultimum</t>
  </si>
  <si>
    <t>ultimum</t>
  </si>
  <si>
    <t>phytophthora_kernoviae</t>
  </si>
  <si>
    <t>kernoviae</t>
  </si>
  <si>
    <t>eimeria_maxima</t>
  </si>
  <si>
    <t>maxima</t>
  </si>
  <si>
    <t>trichomonas_vaginalis_g3</t>
  </si>
  <si>
    <t>trichomonas</t>
  </si>
  <si>
    <t>vaginalis</t>
  </si>
  <si>
    <t>eimeria_necatrix</t>
  </si>
  <si>
    <t>necatrix</t>
  </si>
  <si>
    <t>pythium_iwayamai</t>
  </si>
  <si>
    <t>iwayamai</t>
  </si>
  <si>
    <t>theileria_orientalis_strain_shintoku</t>
  </si>
  <si>
    <t>theileria</t>
  </si>
  <si>
    <t>orientalis</t>
  </si>
  <si>
    <t>eimeria_tenella_gca_000499545</t>
  </si>
  <si>
    <t>phytophthora_nicotianae</t>
  </si>
  <si>
    <t>nicotianae</t>
  </si>
  <si>
    <t>salpingoeca_rosetta</t>
  </si>
  <si>
    <t>salpingoeca</t>
  </si>
  <si>
    <t>rosetta</t>
  </si>
  <si>
    <t>pythium_irregulare</t>
  </si>
  <si>
    <t>phytophthora_parasitica_inra_310</t>
  </si>
  <si>
    <t>phaeodactylum_tricornutum</t>
  </si>
  <si>
    <t>phaeodactylum</t>
  </si>
  <si>
    <t>tricornutum</t>
  </si>
  <si>
    <t>perkinsus_marinus_atcc_50983</t>
  </si>
  <si>
    <t>perkinsus</t>
  </si>
  <si>
    <t>plasmopara_halstedii</t>
  </si>
  <si>
    <t>plasmopara</t>
  </si>
  <si>
    <t>halstedii</t>
  </si>
  <si>
    <t>albugo_candida</t>
  </si>
  <si>
    <t>albugo</t>
  </si>
  <si>
    <t>phytophthora_parasitica</t>
  </si>
  <si>
    <t>albugo_laibachii</t>
  </si>
  <si>
    <t>laibachii</t>
  </si>
  <si>
    <t>phytophthora_parasitica_p10297</t>
  </si>
  <si>
    <t>phytophthora_parasitica_p1976</t>
  </si>
  <si>
    <t>phytophthora_parasitica_cj01a1</t>
  </si>
  <si>
    <t>oxytricha_trifallax_gca_000711775</t>
  </si>
  <si>
    <t>oxytricha</t>
  </si>
  <si>
    <t>trifallax</t>
  </si>
  <si>
    <t>phytophthora_parasitica_gca_000509485</t>
  </si>
  <si>
    <t>phytophthora_parasitica_gca_000509525</t>
  </si>
  <si>
    <t>phytophthora_nicotianae_gca_001483015</t>
  </si>
  <si>
    <t>gregarina_niphandrodes</t>
  </si>
  <si>
    <t>gregarina</t>
  </si>
  <si>
    <t>niphandrodes</t>
  </si>
  <si>
    <t>babesia_bigemina</t>
  </si>
  <si>
    <t>babesia</t>
  </si>
  <si>
    <t>bigemina</t>
  </si>
  <si>
    <t>phytophthora_parasitica_gca_000509505</t>
  </si>
  <si>
    <t>plasmodium_ovale_wallikeri</t>
  </si>
  <si>
    <t>plasmodium</t>
  </si>
  <si>
    <t>ovale</t>
  </si>
  <si>
    <t>plasmodium_ovale_wallikeri_gca_900088485</t>
  </si>
  <si>
    <t>phytophthora_parasitica_gca_000509465</t>
  </si>
  <si>
    <t>plasmodium_ovale_curtisi_gca_900088565</t>
  </si>
  <si>
    <t>plasmodium_ovale_curtisi</t>
  </si>
  <si>
    <t>stentor_coeruleus</t>
  </si>
  <si>
    <t>stentor</t>
  </si>
  <si>
    <t>coeruleus</t>
  </si>
  <si>
    <t>entamoeba_invadens_ip1</t>
  </si>
  <si>
    <t>entamoeba</t>
  </si>
  <si>
    <t>invadens</t>
  </si>
  <si>
    <t>bigelowiella_natans</t>
  </si>
  <si>
    <t>bigelowiella</t>
  </si>
  <si>
    <t>natans</t>
  </si>
  <si>
    <t>plasmodium_malariae</t>
  </si>
  <si>
    <t>malariae</t>
  </si>
  <si>
    <t>plasmodium_vivax_india_vii</t>
  </si>
  <si>
    <t>vivax</t>
  </si>
  <si>
    <t>plasmodium_falciparum_raj116</t>
  </si>
  <si>
    <t>falciparum</t>
  </si>
  <si>
    <t>plasmodium_cynomolgi_strain_b</t>
  </si>
  <si>
    <t>cynomolgi</t>
  </si>
  <si>
    <t>plasmodium_chabaudi_chabaudi_gca_000003075</t>
  </si>
  <si>
    <t>chabaudi</t>
  </si>
  <si>
    <t>sphaeroforma_arctica_jp610</t>
  </si>
  <si>
    <t>sphaeroforma</t>
  </si>
  <si>
    <t>arctica</t>
  </si>
  <si>
    <t>cryptosporidium_ubiquitum</t>
  </si>
  <si>
    <t>cryptosporidium</t>
  </si>
  <si>
    <t>ubiquitum</t>
  </si>
  <si>
    <t>plasmodium_vivax_mauritania_i</t>
  </si>
  <si>
    <t>hammondia_hammondi</t>
  </si>
  <si>
    <t>hammondia</t>
  </si>
  <si>
    <t>hammondi</t>
  </si>
  <si>
    <t>toxoplasma_gondii_fou</t>
  </si>
  <si>
    <t>toxoplasma</t>
  </si>
  <si>
    <t>gondii</t>
  </si>
  <si>
    <t>plasmodium_berghei_gca_000005395</t>
  </si>
  <si>
    <t>berghei</t>
  </si>
  <si>
    <t>toxoplasma_gondii_vand</t>
  </si>
  <si>
    <t>plasmodium_vivax_brazil_i</t>
  </si>
  <si>
    <t>naegleria_gruberi</t>
  </si>
  <si>
    <t>naegleria</t>
  </si>
  <si>
    <t>gruberi</t>
  </si>
  <si>
    <t>toxoplasma_gondii_gab2_2007_gal_dom2</t>
  </si>
  <si>
    <t>toxoplasma_gondii_mas</t>
  </si>
  <si>
    <t>toxoplasma_gondii_rub</t>
  </si>
  <si>
    <t>toxoplasma_gondii_gt1</t>
  </si>
  <si>
    <t>toxoplasma_gondii_ari</t>
  </si>
  <si>
    <t>toxoplasma_gondii_p89</t>
  </si>
  <si>
    <t>toxoplasma_gondii_tgcatprc2</t>
  </si>
  <si>
    <t>toxoplasma_gondii_veg</t>
  </si>
  <si>
    <t>plasmodium_vivax_north_korean</t>
  </si>
  <si>
    <t>dictyostelium_lacteum</t>
  </si>
  <si>
    <t>dictyostelium</t>
  </si>
  <si>
    <t>lacteum</t>
  </si>
  <si>
    <t>stylonychia_lemnae</t>
  </si>
  <si>
    <t>stylonychia</t>
  </si>
  <si>
    <t>lemnae</t>
  </si>
  <si>
    <t>toxoplasma_gondii</t>
  </si>
  <si>
    <t>plasmodium_vivax</t>
  </si>
  <si>
    <t>plasmodium_knowlesi</t>
  </si>
  <si>
    <t>knowlesi</t>
  </si>
  <si>
    <t>babesia_microti_strain_ri</t>
  </si>
  <si>
    <t>microti</t>
  </si>
  <si>
    <t>entamoeba_histolytica_ku27</t>
  </si>
  <si>
    <t>histolytica</t>
  </si>
  <si>
    <t>theileria_parva</t>
  </si>
  <si>
    <t>plasmodium_coatneyi</t>
  </si>
  <si>
    <t>coatneyi</t>
  </si>
  <si>
    <t>oxytricha_trifallax</t>
  </si>
  <si>
    <t>plasmodium_inui_san_antonio_1</t>
  </si>
  <si>
    <t>inui</t>
  </si>
  <si>
    <t>entamoeba_dispar_saw760</t>
  </si>
  <si>
    <t>dispar</t>
  </si>
  <si>
    <t>plasmodium_yoelii_yoelii</t>
  </si>
  <si>
    <t>yoelii</t>
  </si>
  <si>
    <t>plasmodium_fragile</t>
  </si>
  <si>
    <t>fragile</t>
  </si>
  <si>
    <t>entamoeba_histolytica_hm_1_imss_b</t>
  </si>
  <si>
    <t>plasmodium_falciparum_dd2</t>
  </si>
  <si>
    <t>theileria_annulata</t>
  </si>
  <si>
    <t>annulata</t>
  </si>
  <si>
    <t>entamoeba_histolytica_hm_1_imss_a</t>
  </si>
  <si>
    <t>entamoeba_histolytica</t>
  </si>
  <si>
    <t>plasmodium_falciparum_hb3</t>
  </si>
  <si>
    <t>entamoeba_histolytica_hm_3_imss</t>
  </si>
  <si>
    <t>babesia_bovis</t>
  </si>
  <si>
    <t>bovis</t>
  </si>
  <si>
    <t>plasmodium_falciparum_fch_4</t>
  </si>
  <si>
    <t>paramecium_tetraurelia</t>
  </si>
  <si>
    <t>paramecium</t>
  </si>
  <si>
    <t>tetraurelia</t>
  </si>
  <si>
    <t>plasmodium_falciparum_7g8</t>
  </si>
  <si>
    <t>plasmodium_falciparum_malips096_e11</t>
  </si>
  <si>
    <t>plasmodium_yoelii_17x</t>
  </si>
  <si>
    <t>plasmodium_falciparum_tanzania_2000708_</t>
  </si>
  <si>
    <t>plasmodium_knowlesi_strain_h_gca_900004885</t>
  </si>
  <si>
    <t>plasmodium_falciparum_igh_cr14</t>
  </si>
  <si>
    <t>plasmodium_falciparum_palo_alto_uganda</t>
  </si>
  <si>
    <t>plasmodium_falciparum_ugt5_1</t>
  </si>
  <si>
    <t>entamoeba_histolytica_gca_001662325</t>
  </si>
  <si>
    <t>theileria_equi_strain_wa</t>
  </si>
  <si>
    <t>equi</t>
  </si>
  <si>
    <t>plasmodium_falciparum_santa_lucia</t>
  </si>
  <si>
    <t>plasmodium_falciparum_camp_malaysia</t>
  </si>
  <si>
    <t>plasmodium_falciparum_nf54</t>
  </si>
  <si>
    <t>cryptosporidium_muris_rn66</t>
  </si>
  <si>
    <t>muris</t>
  </si>
  <si>
    <t>plasmodium_chabaudi</t>
  </si>
  <si>
    <t>plasmodium_falciparum_vietnam_oak_knoll_fvo_</t>
  </si>
  <si>
    <t>cryptosporidium_andersoni</t>
  </si>
  <si>
    <t>andersoni</t>
  </si>
  <si>
    <t>bigelowiella_natans_gca_000002455</t>
  </si>
  <si>
    <t>dictyostelium_purpureum</t>
  </si>
  <si>
    <t>purpureum</t>
  </si>
  <si>
    <t>plasmodium_vinckei_petteri</t>
  </si>
  <si>
    <t>vinckei</t>
  </si>
  <si>
    <t>plasmodium_yoelii_gca_900002395</t>
  </si>
  <si>
    <t>ichthyophthirius_multifiliis</t>
  </si>
  <si>
    <t>ichthyophthirius</t>
  </si>
  <si>
    <t>multifiliis</t>
  </si>
  <si>
    <t>plasmodium_reichenowi_gca_001601855</t>
  </si>
  <si>
    <t>reichenowi</t>
  </si>
  <si>
    <t>plasmodium_falciparum_nf135_5_c10</t>
  </si>
  <si>
    <t>dictyostelium_discoideum</t>
  </si>
  <si>
    <t>discoideum</t>
  </si>
  <si>
    <t>plasmodium_falciparum</t>
  </si>
  <si>
    <t>plasmodium_reichenowi</t>
  </si>
  <si>
    <t>plasmodium_yoelii</t>
  </si>
  <si>
    <t>plasmodium_berghei</t>
  </si>
  <si>
    <t>plasmodium_gaboni</t>
  </si>
  <si>
    <t>gaboni</t>
  </si>
  <si>
    <t>dictyostelium_fasciculatum</t>
  </si>
  <si>
    <t>fasciculatum</t>
  </si>
  <si>
    <t>polysphondylium_pallidum_pn500</t>
  </si>
  <si>
    <t>polysphondylium</t>
  </si>
  <si>
    <t>pallidum</t>
  </si>
  <si>
    <t>entamoeba_nuttalli_p19</t>
  </si>
  <si>
    <t>nuttalli</t>
  </si>
  <si>
    <t>pseudocohnilembus_persalinus</t>
  </si>
  <si>
    <t>pseudocohnilembus</t>
  </si>
  <si>
    <t>persalinus</t>
  </si>
  <si>
    <t>tetrahymena_thermophila</t>
  </si>
  <si>
    <t>tetrahyme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b/>
      <sz val="10"/>
      <name val="Arial"/>
    </font>
    <font>
      <sz val="10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Fill="1"/>
    <xf numFmtId="0" fontId="0" fillId="0" borderId="0" xfId="0" applyFill="1"/>
    <xf numFmtId="4" fontId="0" fillId="0" borderId="0" xfId="0" applyNumberFormat="1"/>
    <xf numFmtId="0" fontId="3" fillId="2" borderId="0" xfId="0" applyFont="1" applyFill="1"/>
    <xf numFmtId="0" fontId="4" fillId="2" borderId="0" xfId="0" applyFont="1" applyFill="1"/>
    <xf numFmtId="0" fontId="3" fillId="0" borderId="0" xfId="0" applyFont="1" applyFill="1"/>
    <xf numFmtId="4" fontId="3" fillId="0" borderId="0" xfId="0" applyNumberFormat="1" applyFont="1" applyFill="1"/>
    <xf numFmtId="0" fontId="0" fillId="3" borderId="0" xfId="0" applyFill="1"/>
    <xf numFmtId="0" fontId="2" fillId="3" borderId="0" xfId="0" applyFont="1" applyFill="1"/>
    <xf numFmtId="4" fontId="3" fillId="4" borderId="0" xfId="0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4"/>
  <sheetViews>
    <sheetView tabSelected="1" workbookViewId="0"/>
  </sheetViews>
  <sheetFormatPr baseColWidth="10" defaultColWidth="8.83203125" defaultRowHeight="12" x14ac:dyDescent="0"/>
  <cols>
    <col min="1" max="1" width="18.83203125" customWidth="1"/>
    <col min="2" max="2" width="35.1640625" customWidth="1"/>
    <col min="3" max="3" width="15.5" customWidth="1"/>
    <col min="4" max="4" width="18.1640625" customWidth="1"/>
    <col min="5" max="5" width="15.5" customWidth="1"/>
    <col min="6" max="6" width="17.1640625" customWidth="1"/>
    <col min="7" max="7" width="13.5" customWidth="1"/>
    <col min="8" max="8" width="18.6640625" customWidth="1"/>
    <col min="10" max="10" width="16.33203125" customWidth="1"/>
    <col min="11" max="11" width="21" customWidth="1"/>
    <col min="12" max="12" width="20.6640625" customWidth="1"/>
    <col min="14" max="14" width="11" bestFit="1" customWidth="1"/>
  </cols>
  <sheetData>
    <row r="1" spans="1:15">
      <c r="A1" s="1" t="s">
        <v>0</v>
      </c>
    </row>
    <row r="3" spans="1:15" ht="14">
      <c r="A3" s="2" t="s">
        <v>1</v>
      </c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3"/>
      <c r="N3" s="4">
        <v>7.7210334939438983E-3</v>
      </c>
      <c r="O3" t="s">
        <v>13</v>
      </c>
    </row>
    <row r="4" spans="1:15" s="7" customFormat="1" ht="14">
      <c r="A4" s="5" t="s">
        <v>14</v>
      </c>
      <c r="B4" s="5" t="s">
        <v>15</v>
      </c>
      <c r="C4" s="6">
        <v>16</v>
      </c>
      <c r="D4" s="6">
        <v>4</v>
      </c>
      <c r="E4" s="6">
        <v>41</v>
      </c>
      <c r="F4" s="5">
        <v>0.25663388581939695</v>
      </c>
      <c r="G4" s="5" t="s">
        <v>16</v>
      </c>
      <c r="H4" s="5" t="s">
        <v>17</v>
      </c>
      <c r="I4" s="5">
        <v>39.024390243902438</v>
      </c>
      <c r="J4" s="5">
        <v>9.7560975609756095</v>
      </c>
      <c r="K4" s="5">
        <v>25</v>
      </c>
      <c r="L4" s="5">
        <v>1.7865537151874515</v>
      </c>
      <c r="N4" s="8">
        <v>244674</v>
      </c>
      <c r="O4" s="7" t="s">
        <v>18</v>
      </c>
    </row>
    <row r="5" spans="1:15" s="7" customFormat="1" ht="14">
      <c r="A5" s="9" t="s">
        <v>14</v>
      </c>
      <c r="B5" s="9" t="s">
        <v>19</v>
      </c>
      <c r="C5" s="10">
        <v>5776</v>
      </c>
      <c r="D5" s="10">
        <v>1548</v>
      </c>
      <c r="E5" s="10">
        <v>21483</v>
      </c>
      <c r="F5" s="9">
        <v>0.22417668521215428</v>
      </c>
      <c r="G5" s="9" t="s">
        <v>20</v>
      </c>
      <c r="H5" s="9" t="s">
        <v>21</v>
      </c>
      <c r="I5" s="9">
        <v>26.886375273472048</v>
      </c>
      <c r="J5" s="9">
        <v>7.205697528278173</v>
      </c>
      <c r="K5" s="9">
        <v>26.800554016620499</v>
      </c>
      <c r="L5" s="9">
        <v>2.7245960034133239</v>
      </c>
      <c r="N5" s="8">
        <f>878-648</f>
        <v>230</v>
      </c>
      <c r="O5" s="7" t="s">
        <v>22</v>
      </c>
    </row>
    <row r="6" spans="1:15" s="7" customFormat="1" ht="14">
      <c r="A6" s="5" t="s">
        <v>14</v>
      </c>
      <c r="B6" s="5" t="s">
        <v>23</v>
      </c>
      <c r="C6" s="6">
        <v>2</v>
      </c>
      <c r="D6" s="6">
        <v>1</v>
      </c>
      <c r="E6" s="6">
        <v>15</v>
      </c>
      <c r="F6" s="5">
        <v>0.22249528328790946</v>
      </c>
      <c r="G6" s="5" t="s">
        <v>24</v>
      </c>
      <c r="H6" s="5" t="s">
        <v>25</v>
      </c>
      <c r="I6" s="5">
        <v>13.333333333333334</v>
      </c>
      <c r="J6" s="5">
        <v>6.666666666666667</v>
      </c>
      <c r="K6" s="5">
        <v>50</v>
      </c>
      <c r="L6" s="5">
        <v>5.1767664296629157</v>
      </c>
      <c r="N6" s="8">
        <f>STDEV(D651:D880)</f>
        <v>940.986485988097</v>
      </c>
      <c r="O6" s="7" t="s">
        <v>26</v>
      </c>
    </row>
    <row r="7" spans="1:15" s="7" customFormat="1" ht="14">
      <c r="A7" s="9" t="s">
        <v>14</v>
      </c>
      <c r="B7" s="9" t="s">
        <v>27</v>
      </c>
      <c r="C7" s="10">
        <v>367</v>
      </c>
      <c r="D7" s="10">
        <v>73</v>
      </c>
      <c r="E7" s="10">
        <v>1117</v>
      </c>
      <c r="F7" s="9">
        <v>0.22275967603347502</v>
      </c>
      <c r="G7" s="9" t="s">
        <v>28</v>
      </c>
      <c r="H7" s="9" t="s">
        <v>29</v>
      </c>
      <c r="I7" s="9">
        <v>32.855863921217548</v>
      </c>
      <c r="J7" s="9">
        <v>6.5353625783348255</v>
      </c>
      <c r="K7" s="9">
        <v>19.891008174386922</v>
      </c>
      <c r="L7" s="9">
        <v>2.0535173232504866</v>
      </c>
      <c r="N7" s="8">
        <f>AVERAGE(D651:D880)</f>
        <v>1063.8</v>
      </c>
      <c r="O7" s="7" t="s">
        <v>30</v>
      </c>
    </row>
    <row r="8" spans="1:15" s="7" customFormat="1" ht="14">
      <c r="A8" s="5" t="s">
        <v>14</v>
      </c>
      <c r="B8" s="5" t="s">
        <v>31</v>
      </c>
      <c r="C8" s="6">
        <v>11</v>
      </c>
      <c r="D8" s="6">
        <v>1</v>
      </c>
      <c r="E8" s="6">
        <v>18</v>
      </c>
      <c r="F8" s="5">
        <v>0.11225625481809441</v>
      </c>
      <c r="G8" s="5" t="s">
        <v>32</v>
      </c>
      <c r="H8" s="5" t="s">
        <v>33</v>
      </c>
      <c r="I8" s="5">
        <v>61.111111111111114</v>
      </c>
      <c r="J8" s="5">
        <v>5.5555555555555554</v>
      </c>
      <c r="K8" s="5">
        <v>9.0909090909090917</v>
      </c>
      <c r="L8" s="5">
        <v>3.1162413236394437</v>
      </c>
      <c r="N8" s="8"/>
    </row>
    <row r="9" spans="1:15" s="7" customFormat="1" ht="14">
      <c r="A9" s="5" t="s">
        <v>14</v>
      </c>
      <c r="B9" s="5" t="s">
        <v>34</v>
      </c>
      <c r="C9" s="6">
        <v>71</v>
      </c>
      <c r="D9" s="6">
        <v>11</v>
      </c>
      <c r="E9" s="6">
        <v>204</v>
      </c>
      <c r="F9" s="5">
        <v>0.22415996318887968</v>
      </c>
      <c r="G9" s="5" t="s">
        <v>35</v>
      </c>
      <c r="H9" s="5" t="s">
        <v>36</v>
      </c>
      <c r="I9" s="5">
        <v>34.803921568627452</v>
      </c>
      <c r="J9" s="5">
        <v>5.3921568627450984</v>
      </c>
      <c r="K9" s="5">
        <v>15.492957746478874</v>
      </c>
      <c r="L9" s="5">
        <v>1.5753300166775415</v>
      </c>
      <c r="N9" s="8"/>
    </row>
    <row r="10" spans="1:15" s="7" customFormat="1" ht="14">
      <c r="A10" s="9" t="s">
        <v>14</v>
      </c>
      <c r="B10" s="9" t="s">
        <v>37</v>
      </c>
      <c r="C10" s="10">
        <v>1832</v>
      </c>
      <c r="D10" s="10">
        <v>440</v>
      </c>
      <c r="E10" s="10">
        <v>8277</v>
      </c>
      <c r="F10" s="9">
        <v>0.2630632132059359</v>
      </c>
      <c r="G10" s="9" t="s">
        <v>38</v>
      </c>
      <c r="H10" s="9" t="s">
        <v>39</v>
      </c>
      <c r="I10" s="9">
        <v>22.133623293463817</v>
      </c>
      <c r="J10" s="9">
        <v>5.31593572550441</v>
      </c>
      <c r="K10" s="9">
        <v>24.017467248908297</v>
      </c>
      <c r="L10" s="9">
        <v>1.600588796960394</v>
      </c>
      <c r="N10" s="8">
        <f>SUM(C4:C1034)</f>
        <v>4406944</v>
      </c>
      <c r="O10" s="7" t="s">
        <v>40</v>
      </c>
    </row>
    <row r="11" spans="1:15" s="7" customFormat="1" ht="14">
      <c r="A11" s="9" t="s">
        <v>14</v>
      </c>
      <c r="B11" s="9" t="s">
        <v>41</v>
      </c>
      <c r="C11" s="10">
        <v>633</v>
      </c>
      <c r="D11" s="10">
        <v>198</v>
      </c>
      <c r="E11" s="10">
        <v>3770</v>
      </c>
      <c r="F11" s="9">
        <v>0.30471901282900621</v>
      </c>
      <c r="G11" s="9" t="s">
        <v>42</v>
      </c>
      <c r="H11" s="9" t="s">
        <v>43</v>
      </c>
      <c r="I11" s="9">
        <v>16.790450928381961</v>
      </c>
      <c r="J11" s="9">
        <v>5.251989389920424</v>
      </c>
      <c r="K11" s="9">
        <v>31.279620853080569</v>
      </c>
      <c r="L11" s="9">
        <v>1.3260111585347529</v>
      </c>
      <c r="N11" s="11">
        <f>SUM(D4:D1034)</f>
        <v>588678</v>
      </c>
      <c r="O11" s="7" t="s">
        <v>44</v>
      </c>
    </row>
    <row r="12" spans="1:15" s="7" customFormat="1" ht="14">
      <c r="A12" s="9" t="s">
        <v>14</v>
      </c>
      <c r="B12" s="9" t="s">
        <v>45</v>
      </c>
      <c r="C12" s="10">
        <v>3288</v>
      </c>
      <c r="D12" s="10">
        <v>673</v>
      </c>
      <c r="E12" s="10">
        <v>13780</v>
      </c>
      <c r="F12" s="9">
        <v>0.26231740531586245</v>
      </c>
      <c r="G12" s="9" t="s">
        <v>38</v>
      </c>
      <c r="H12" s="9" t="s">
        <v>39</v>
      </c>
      <c r="I12" s="9">
        <v>23.86066763425254</v>
      </c>
      <c r="J12" s="9">
        <v>4.88388969521045</v>
      </c>
      <c r="K12" s="9">
        <v>20.468369829683699</v>
      </c>
      <c r="L12" s="9">
        <v>1.3751604561332262</v>
      </c>
    </row>
    <row r="13" spans="1:15" s="7" customFormat="1" ht="14">
      <c r="A13" s="9" t="s">
        <v>14</v>
      </c>
      <c r="B13" s="9" t="s">
        <v>46</v>
      </c>
      <c r="C13" s="10">
        <v>8076</v>
      </c>
      <c r="D13" s="10">
        <v>1714</v>
      </c>
      <c r="E13" s="10">
        <v>36898</v>
      </c>
      <c r="F13" s="9">
        <v>0.26668710275981861</v>
      </c>
      <c r="G13" s="9" t="s">
        <v>47</v>
      </c>
      <c r="H13" s="9" t="s">
        <v>48</v>
      </c>
      <c r="I13" s="9">
        <v>21.887365168843839</v>
      </c>
      <c r="J13" s="9">
        <v>4.6452382242939994</v>
      </c>
      <c r="K13" s="9">
        <v>21.223377909856364</v>
      </c>
      <c r="L13" s="9">
        <v>1.3598006166765235</v>
      </c>
    </row>
    <row r="14" spans="1:15" s="7" customFormat="1" ht="14">
      <c r="A14" s="9" t="s">
        <v>14</v>
      </c>
      <c r="B14" s="9" t="s">
        <v>49</v>
      </c>
      <c r="C14" s="10">
        <v>7892</v>
      </c>
      <c r="D14" s="10">
        <v>1638</v>
      </c>
      <c r="E14" s="10">
        <v>35790</v>
      </c>
      <c r="F14" s="9">
        <v>0.26654210587164912</v>
      </c>
      <c r="G14" s="9" t="s">
        <v>50</v>
      </c>
      <c r="H14" s="9" t="s">
        <v>51</v>
      </c>
      <c r="I14" s="9">
        <v>22.050852193350099</v>
      </c>
      <c r="J14" s="9">
        <v>4.5766974015088016</v>
      </c>
      <c r="K14" s="9">
        <v>20.755195134313229</v>
      </c>
      <c r="L14" s="9">
        <v>1.331899376780711</v>
      </c>
    </row>
    <row r="15" spans="1:15" s="7" customFormat="1" ht="14">
      <c r="A15" s="5" t="s">
        <v>14</v>
      </c>
      <c r="B15" s="5" t="s">
        <v>52</v>
      </c>
      <c r="C15" s="6">
        <v>89</v>
      </c>
      <c r="D15" s="6">
        <v>12</v>
      </c>
      <c r="E15" s="6">
        <v>269</v>
      </c>
      <c r="F15" s="5">
        <v>0.25795992066068141</v>
      </c>
      <c r="G15" s="5" t="s">
        <v>53</v>
      </c>
      <c r="H15" s="5" t="s">
        <v>54</v>
      </c>
      <c r="I15" s="5">
        <v>33.085501858736059</v>
      </c>
      <c r="J15" s="5">
        <v>4.4609665427509295</v>
      </c>
      <c r="K15" s="5">
        <v>13.48314606741573</v>
      </c>
      <c r="L15" s="5">
        <v>0.94975841929106897</v>
      </c>
    </row>
    <row r="16" spans="1:15" s="7" customFormat="1" ht="14">
      <c r="A16" s="9" t="s">
        <v>14</v>
      </c>
      <c r="B16" s="9" t="s">
        <v>55</v>
      </c>
      <c r="C16" s="10">
        <v>2548</v>
      </c>
      <c r="D16" s="10">
        <v>637</v>
      </c>
      <c r="E16" s="10">
        <v>14305</v>
      </c>
      <c r="F16" s="9">
        <v>0.2622455446583199</v>
      </c>
      <c r="G16" s="9" t="s">
        <v>56</v>
      </c>
      <c r="H16" s="9" t="s">
        <v>57</v>
      </c>
      <c r="I16" s="9">
        <v>17.811953862285915</v>
      </c>
      <c r="J16" s="9">
        <v>4.4529884655714786</v>
      </c>
      <c r="K16" s="9">
        <v>25</v>
      </c>
      <c r="L16" s="9">
        <v>1.680927780547891</v>
      </c>
    </row>
    <row r="17" spans="1:12" s="7" customFormat="1" ht="14">
      <c r="A17" s="5" t="s">
        <v>14</v>
      </c>
      <c r="B17" s="5" t="s">
        <v>58</v>
      </c>
      <c r="C17" s="6">
        <v>91</v>
      </c>
      <c r="D17" s="6">
        <v>12</v>
      </c>
      <c r="E17" s="6">
        <v>270</v>
      </c>
      <c r="F17" s="5">
        <v>0.25780204198815482</v>
      </c>
      <c r="G17" s="5" t="s">
        <v>59</v>
      </c>
      <c r="H17" s="5" t="s">
        <v>54</v>
      </c>
      <c r="I17" s="5">
        <v>33.703703703703702</v>
      </c>
      <c r="J17" s="5">
        <v>4.4444444444444446</v>
      </c>
      <c r="K17" s="5">
        <v>13.186813186813186</v>
      </c>
      <c r="L17" s="5">
        <v>0.93047860352527711</v>
      </c>
    </row>
    <row r="18" spans="1:12" s="7" customFormat="1" ht="14">
      <c r="A18" s="9" t="s">
        <v>14</v>
      </c>
      <c r="B18" s="9" t="s">
        <v>60</v>
      </c>
      <c r="C18" s="10">
        <v>8080</v>
      </c>
      <c r="D18" s="10">
        <v>1673</v>
      </c>
      <c r="E18" s="10">
        <v>37738</v>
      </c>
      <c r="F18" s="9">
        <v>0.26664329004461523</v>
      </c>
      <c r="G18" s="9" t="s">
        <v>47</v>
      </c>
      <c r="H18" s="9" t="s">
        <v>48</v>
      </c>
      <c r="I18" s="9">
        <v>21.410779585563624</v>
      </c>
      <c r="J18" s="9">
        <v>4.4331973077534581</v>
      </c>
      <c r="K18" s="9">
        <v>20.705445544554454</v>
      </c>
      <c r="L18" s="9">
        <v>1.3272475932301164</v>
      </c>
    </row>
    <row r="19" spans="1:12" s="7" customFormat="1" ht="14">
      <c r="A19" s="9" t="s">
        <v>14</v>
      </c>
      <c r="B19" s="9" t="s">
        <v>61</v>
      </c>
      <c r="C19" s="10">
        <v>430</v>
      </c>
      <c r="D19" s="10">
        <v>50</v>
      </c>
      <c r="E19" s="10">
        <v>1169</v>
      </c>
      <c r="F19" s="9">
        <v>0.22560621289282312</v>
      </c>
      <c r="G19" s="9" t="s">
        <v>28</v>
      </c>
      <c r="H19" s="9" t="s">
        <v>29</v>
      </c>
      <c r="I19" s="9">
        <v>36.783575705731394</v>
      </c>
      <c r="J19" s="9">
        <v>4.2771599657827206</v>
      </c>
      <c r="K19" s="9">
        <v>11.627906976744185</v>
      </c>
      <c r="L19" s="9">
        <v>1.163905225369295</v>
      </c>
    </row>
    <row r="20" spans="1:12" s="7" customFormat="1" ht="14">
      <c r="A20" s="9" t="s">
        <v>14</v>
      </c>
      <c r="B20" s="9" t="s">
        <v>62</v>
      </c>
      <c r="C20" s="10">
        <v>3161</v>
      </c>
      <c r="D20" s="10">
        <v>566</v>
      </c>
      <c r="E20" s="10">
        <v>13290</v>
      </c>
      <c r="F20" s="9">
        <v>0.26112857057770394</v>
      </c>
      <c r="G20" s="9" t="s">
        <v>63</v>
      </c>
      <c r="H20" s="9" t="s">
        <v>64</v>
      </c>
      <c r="I20" s="9">
        <v>23.784800601956359</v>
      </c>
      <c r="J20" s="9">
        <v>4.2588412340105339</v>
      </c>
      <c r="K20" s="9">
        <v>17.905726036064536</v>
      </c>
      <c r="L20" s="9">
        <v>1.2186222883227387</v>
      </c>
    </row>
    <row r="21" spans="1:12" s="7" customFormat="1" ht="14">
      <c r="A21" s="9" t="s">
        <v>14</v>
      </c>
      <c r="B21" s="9" t="s">
        <v>65</v>
      </c>
      <c r="C21" s="10">
        <v>3047</v>
      </c>
      <c r="D21" s="10">
        <v>730</v>
      </c>
      <c r="E21" s="10">
        <v>17199</v>
      </c>
      <c r="F21" s="9">
        <v>0.27348723957701204</v>
      </c>
      <c r="G21" s="9" t="s">
        <v>66</v>
      </c>
      <c r="H21" s="9" t="s">
        <v>67</v>
      </c>
      <c r="I21" s="9">
        <v>17.716146287574858</v>
      </c>
      <c r="J21" s="9">
        <v>4.2444328158613871</v>
      </c>
      <c r="K21" s="9">
        <v>23.957991467016736</v>
      </c>
      <c r="L21" s="9">
        <v>1.4257347329126238</v>
      </c>
    </row>
    <row r="22" spans="1:12" s="7" customFormat="1" ht="14">
      <c r="A22" s="9" t="s">
        <v>14</v>
      </c>
      <c r="B22" s="9" t="s">
        <v>68</v>
      </c>
      <c r="C22" s="10">
        <v>7268</v>
      </c>
      <c r="D22" s="10">
        <v>1842</v>
      </c>
      <c r="E22" s="10">
        <v>43873</v>
      </c>
      <c r="F22" s="9">
        <v>0.28497381523548748</v>
      </c>
      <c r="G22" s="9" t="s">
        <v>69</v>
      </c>
      <c r="H22" s="9" t="s">
        <v>70</v>
      </c>
      <c r="I22" s="9">
        <v>16.565997310418709</v>
      </c>
      <c r="J22" s="9">
        <v>4.1984819820846537</v>
      </c>
      <c r="K22" s="9">
        <v>25.343973582828838</v>
      </c>
      <c r="L22" s="9">
        <v>1.3313349854696825</v>
      </c>
    </row>
    <row r="23" spans="1:12" s="7" customFormat="1" ht="14">
      <c r="A23" s="9" t="s">
        <v>14</v>
      </c>
      <c r="B23" s="9" t="s">
        <v>71</v>
      </c>
      <c r="C23" s="10">
        <v>757</v>
      </c>
      <c r="D23" s="10">
        <v>199</v>
      </c>
      <c r="E23" s="10">
        <v>4779</v>
      </c>
      <c r="F23" s="9">
        <v>0.30574914832748873</v>
      </c>
      <c r="G23" s="9" t="s">
        <v>42</v>
      </c>
      <c r="H23" s="9" t="s">
        <v>72</v>
      </c>
      <c r="I23" s="9">
        <v>15.840133919229965</v>
      </c>
      <c r="J23" s="9">
        <v>4.1640510567064242</v>
      </c>
      <c r="K23" s="9">
        <v>26.287978863936591</v>
      </c>
      <c r="L23" s="9">
        <v>1.1020069370351719</v>
      </c>
    </row>
    <row r="24" spans="1:12" s="7" customFormat="1" ht="14">
      <c r="A24" s="9" t="s">
        <v>14</v>
      </c>
      <c r="B24" s="9" t="s">
        <v>73</v>
      </c>
      <c r="C24" s="10">
        <v>422</v>
      </c>
      <c r="D24" s="10">
        <v>57</v>
      </c>
      <c r="E24" s="10">
        <v>1397</v>
      </c>
      <c r="F24" s="9">
        <v>0.23907992001900275</v>
      </c>
      <c r="G24" s="9" t="s">
        <v>74</v>
      </c>
      <c r="H24" s="9" t="s">
        <v>75</v>
      </c>
      <c r="I24" s="9">
        <v>30.207587687902649</v>
      </c>
      <c r="J24" s="9">
        <v>4.08017179670723</v>
      </c>
      <c r="K24" s="9">
        <v>13.507109004739336</v>
      </c>
      <c r="L24" s="9">
        <v>1.1679671051185365</v>
      </c>
    </row>
    <row r="25" spans="1:12" s="7" customFormat="1" ht="14">
      <c r="A25" s="9" t="s">
        <v>14</v>
      </c>
      <c r="B25" s="9" t="s">
        <v>76</v>
      </c>
      <c r="C25" s="10">
        <v>7333</v>
      </c>
      <c r="D25" s="10">
        <v>1719</v>
      </c>
      <c r="E25" s="10">
        <v>42958</v>
      </c>
      <c r="F25" s="9">
        <v>0.28225644114869408</v>
      </c>
      <c r="G25" s="9" t="s">
        <v>69</v>
      </c>
      <c r="H25" s="9" t="s">
        <v>77</v>
      </c>
      <c r="I25" s="9">
        <v>17.070161553144931</v>
      </c>
      <c r="J25" s="9">
        <v>4.0015829414777224</v>
      </c>
      <c r="K25" s="9">
        <v>23.441974635210691</v>
      </c>
      <c r="L25" s="9">
        <v>1.2683033723117041</v>
      </c>
    </row>
    <row r="26" spans="1:12" s="7" customFormat="1" ht="14">
      <c r="A26" s="9" t="s">
        <v>14</v>
      </c>
      <c r="B26" s="9" t="s">
        <v>78</v>
      </c>
      <c r="C26" s="10">
        <v>7981</v>
      </c>
      <c r="D26" s="10">
        <v>1412</v>
      </c>
      <c r="E26" s="10">
        <v>36156</v>
      </c>
      <c r="F26" s="9">
        <v>0.25206647363025952</v>
      </c>
      <c r="G26" s="9" t="s">
        <v>79</v>
      </c>
      <c r="H26" s="9" t="s">
        <v>80</v>
      </c>
      <c r="I26" s="9">
        <v>22.073791348600508</v>
      </c>
      <c r="J26" s="9">
        <v>3.9052992587675628</v>
      </c>
      <c r="K26" s="9">
        <v>17.692018544042099</v>
      </c>
      <c r="L26" s="9">
        <v>1.3286033950580263</v>
      </c>
    </row>
    <row r="27" spans="1:12" s="7" customFormat="1" ht="14">
      <c r="A27" s="9" t="s">
        <v>14</v>
      </c>
      <c r="B27" s="9" t="s">
        <v>81</v>
      </c>
      <c r="C27" s="10">
        <v>1989</v>
      </c>
      <c r="D27" s="10">
        <v>451</v>
      </c>
      <c r="E27" s="10">
        <v>11894</v>
      </c>
      <c r="F27" s="9">
        <v>0.28361993020891363</v>
      </c>
      <c r="G27" s="9" t="s">
        <v>82</v>
      </c>
      <c r="H27" s="9" t="s">
        <v>83</v>
      </c>
      <c r="I27" s="9">
        <v>16.722717336472172</v>
      </c>
      <c r="J27" s="9">
        <v>3.7918278123423574</v>
      </c>
      <c r="K27" s="9">
        <v>22.674710910005029</v>
      </c>
      <c r="L27" s="9">
        <v>1.2087595181593072</v>
      </c>
    </row>
    <row r="28" spans="1:12" s="7" customFormat="1" ht="14">
      <c r="A28" s="9" t="s">
        <v>14</v>
      </c>
      <c r="B28" s="9" t="s">
        <v>84</v>
      </c>
      <c r="C28" s="10">
        <v>6696</v>
      </c>
      <c r="D28" s="10">
        <v>1386</v>
      </c>
      <c r="E28" s="10">
        <v>36617</v>
      </c>
      <c r="F28" s="9">
        <v>0.26120500153056542</v>
      </c>
      <c r="G28" s="9" t="s">
        <v>85</v>
      </c>
      <c r="H28" s="9" t="s">
        <v>86</v>
      </c>
      <c r="I28" s="9">
        <v>18.286588196739221</v>
      </c>
      <c r="J28" s="9">
        <v>3.7851271267444084</v>
      </c>
      <c r="K28" s="9">
        <v>20.698924731182796</v>
      </c>
      <c r="L28" s="9">
        <v>1.4075521203270809</v>
      </c>
    </row>
    <row r="29" spans="1:12" s="7" customFormat="1" ht="14">
      <c r="A29" s="9" t="s">
        <v>14</v>
      </c>
      <c r="B29" s="9" t="s">
        <v>87</v>
      </c>
      <c r="C29" s="10">
        <v>9167</v>
      </c>
      <c r="D29" s="10">
        <v>1273</v>
      </c>
      <c r="E29" s="10">
        <v>33684</v>
      </c>
      <c r="F29" s="9">
        <v>0.22569684846926347</v>
      </c>
      <c r="G29" s="9" t="s">
        <v>88</v>
      </c>
      <c r="H29" s="9" t="s">
        <v>89</v>
      </c>
      <c r="I29" s="9">
        <v>27.214701341883387</v>
      </c>
      <c r="J29" s="9">
        <v>3.7792423702648144</v>
      </c>
      <c r="K29" s="9">
        <v>13.886767753899859</v>
      </c>
      <c r="L29" s="9">
        <v>1.3886402995762557</v>
      </c>
    </row>
    <row r="30" spans="1:12" s="7" customFormat="1" ht="14">
      <c r="A30" s="9" t="s">
        <v>14</v>
      </c>
      <c r="B30" s="9" t="s">
        <v>90</v>
      </c>
      <c r="C30" s="10">
        <v>3025</v>
      </c>
      <c r="D30" s="10">
        <v>592</v>
      </c>
      <c r="E30" s="10">
        <v>15711</v>
      </c>
      <c r="F30" s="9">
        <v>0.25744123974530803</v>
      </c>
      <c r="G30" s="9" t="s">
        <v>91</v>
      </c>
      <c r="H30" s="9" t="s">
        <v>92</v>
      </c>
      <c r="I30" s="9">
        <v>19.254025841766914</v>
      </c>
      <c r="J30" s="9">
        <v>3.7680605944879382</v>
      </c>
      <c r="K30" s="9">
        <v>19.570247933884296</v>
      </c>
      <c r="L30" s="9">
        <v>1.3863234363534462</v>
      </c>
    </row>
    <row r="31" spans="1:12" s="7" customFormat="1" ht="14">
      <c r="A31" s="5" t="s">
        <v>14</v>
      </c>
      <c r="B31" s="5" t="s">
        <v>93</v>
      </c>
      <c r="C31" s="6">
        <v>55</v>
      </c>
      <c r="D31" s="6">
        <v>7</v>
      </c>
      <c r="E31" s="6">
        <v>187</v>
      </c>
      <c r="F31" s="5">
        <v>0.15408603996017969</v>
      </c>
      <c r="G31" s="5" t="s">
        <v>94</v>
      </c>
      <c r="H31" s="5" t="s">
        <v>95</v>
      </c>
      <c r="I31" s="5">
        <v>29.411764705882351</v>
      </c>
      <c r="J31" s="5">
        <v>3.7433155080213902</v>
      </c>
      <c r="K31" s="5">
        <v>12.727272727272727</v>
      </c>
      <c r="L31" s="5">
        <v>2.7699482761798091</v>
      </c>
    </row>
    <row r="32" spans="1:12" s="7" customFormat="1" ht="14">
      <c r="A32" s="9" t="s">
        <v>14</v>
      </c>
      <c r="B32" s="9" t="s">
        <v>96</v>
      </c>
      <c r="C32" s="10">
        <v>5649</v>
      </c>
      <c r="D32" s="10">
        <v>885</v>
      </c>
      <c r="E32" s="10">
        <v>23798</v>
      </c>
      <c r="F32" s="9">
        <v>0.27775885559839419</v>
      </c>
      <c r="G32" s="9" t="s">
        <v>97</v>
      </c>
      <c r="H32" s="9" t="s">
        <v>98</v>
      </c>
      <c r="I32" s="9">
        <v>23.737288847802336</v>
      </c>
      <c r="J32" s="9">
        <v>3.7187998991511892</v>
      </c>
      <c r="K32" s="9">
        <v>15.666489644184811</v>
      </c>
      <c r="L32" s="9">
        <v>0.89004757433590209</v>
      </c>
    </row>
    <row r="33" spans="1:12" s="7" customFormat="1" ht="14">
      <c r="A33" s="9" t="s">
        <v>14</v>
      </c>
      <c r="B33" s="9" t="s">
        <v>99</v>
      </c>
      <c r="C33" s="10">
        <v>5872</v>
      </c>
      <c r="D33" s="10">
        <v>911</v>
      </c>
      <c r="E33" s="10">
        <v>24756</v>
      </c>
      <c r="F33" s="9">
        <v>0.27719948799839444</v>
      </c>
      <c r="G33" s="9" t="s">
        <v>97</v>
      </c>
      <c r="H33" s="9" t="s">
        <v>98</v>
      </c>
      <c r="I33" s="9">
        <v>23.719502342866377</v>
      </c>
      <c r="J33" s="9">
        <v>3.679915979964453</v>
      </c>
      <c r="K33" s="9">
        <v>15.514305177111716</v>
      </c>
      <c r="L33" s="9">
        <v>0.88677221273307771</v>
      </c>
    </row>
    <row r="34" spans="1:12" s="7" customFormat="1" ht="14">
      <c r="A34" s="9" t="s">
        <v>14</v>
      </c>
      <c r="B34" s="9" t="s">
        <v>100</v>
      </c>
      <c r="C34" s="10">
        <v>2932</v>
      </c>
      <c r="D34" s="10">
        <v>559</v>
      </c>
      <c r="E34" s="10">
        <v>15444</v>
      </c>
      <c r="F34" s="9">
        <v>0.27547504782808702</v>
      </c>
      <c r="G34" s="9" t="s">
        <v>101</v>
      </c>
      <c r="H34" s="9" t="s">
        <v>102</v>
      </c>
      <c r="I34" s="9">
        <v>18.984718984718985</v>
      </c>
      <c r="J34" s="9">
        <v>3.6195286195286194</v>
      </c>
      <c r="K34" s="9">
        <v>19.065484311050479</v>
      </c>
      <c r="L34" s="9">
        <v>1.1103523027078188</v>
      </c>
    </row>
    <row r="35" spans="1:12" s="7" customFormat="1" ht="14">
      <c r="A35" s="9" t="s">
        <v>14</v>
      </c>
      <c r="B35" s="9" t="s">
        <v>103</v>
      </c>
      <c r="C35" s="10">
        <v>2562</v>
      </c>
      <c r="D35" s="10">
        <v>494</v>
      </c>
      <c r="E35" s="10">
        <v>13931</v>
      </c>
      <c r="F35" s="9">
        <v>0.27467225502860165</v>
      </c>
      <c r="G35" s="9" t="s">
        <v>104</v>
      </c>
      <c r="H35" s="9" t="s">
        <v>105</v>
      </c>
      <c r="I35" s="9">
        <v>18.390639580791042</v>
      </c>
      <c r="J35" s="9">
        <v>3.5460483813078745</v>
      </c>
      <c r="K35" s="9">
        <v>19.281811085089775</v>
      </c>
      <c r="L35" s="9">
        <v>1.1327839815928433</v>
      </c>
    </row>
    <row r="36" spans="1:12" s="7" customFormat="1" ht="14">
      <c r="A36" s="9" t="s">
        <v>14</v>
      </c>
      <c r="B36" s="9" t="s">
        <v>106</v>
      </c>
      <c r="C36" s="10">
        <v>2365</v>
      </c>
      <c r="D36" s="10">
        <v>461</v>
      </c>
      <c r="E36" s="10">
        <v>13125</v>
      </c>
      <c r="F36" s="9">
        <v>0.24982139455447169</v>
      </c>
      <c r="G36" s="9" t="s">
        <v>107</v>
      </c>
      <c r="H36" s="9" t="s">
        <v>108</v>
      </c>
      <c r="I36" s="9">
        <v>18.019047619047619</v>
      </c>
      <c r="J36" s="9">
        <v>3.5123809523809522</v>
      </c>
      <c r="K36" s="9">
        <v>19.492600422832982</v>
      </c>
      <c r="L36" s="9">
        <v>1.4999490995018558</v>
      </c>
    </row>
    <row r="37" spans="1:12" s="7" customFormat="1" ht="14">
      <c r="A37" s="9" t="s">
        <v>14</v>
      </c>
      <c r="B37" s="9" t="s">
        <v>109</v>
      </c>
      <c r="C37" s="10">
        <v>774</v>
      </c>
      <c r="D37" s="10">
        <v>70</v>
      </c>
      <c r="E37" s="10">
        <v>1993</v>
      </c>
      <c r="F37" s="9">
        <v>0.19158573112485761</v>
      </c>
      <c r="G37" s="9" t="s">
        <v>28</v>
      </c>
      <c r="H37" s="9" t="s">
        <v>110</v>
      </c>
      <c r="I37" s="9">
        <v>38.835925740090318</v>
      </c>
      <c r="J37" s="9">
        <v>3.5122930255895635</v>
      </c>
      <c r="K37" s="9">
        <v>9.043927648578812</v>
      </c>
      <c r="L37" s="9">
        <v>1.3098710269935312</v>
      </c>
    </row>
    <row r="38" spans="1:12" s="7" customFormat="1" ht="14">
      <c r="A38" s="9" t="s">
        <v>14</v>
      </c>
      <c r="B38" s="9" t="s">
        <v>111</v>
      </c>
      <c r="C38" s="10">
        <v>3327</v>
      </c>
      <c r="D38" s="10">
        <v>949</v>
      </c>
      <c r="E38" s="10">
        <v>27152</v>
      </c>
      <c r="F38" s="9">
        <v>0.30655325959249385</v>
      </c>
      <c r="G38" s="9" t="s">
        <v>112</v>
      </c>
      <c r="H38" s="9" t="s">
        <v>113</v>
      </c>
      <c r="I38" s="9">
        <v>12.25324101355333</v>
      </c>
      <c r="J38" s="9">
        <v>3.4951384796700058</v>
      </c>
      <c r="K38" s="9">
        <v>28.52419597234746</v>
      </c>
      <c r="L38" s="9">
        <v>1.1853538226112039</v>
      </c>
    </row>
    <row r="39" spans="1:12" s="7" customFormat="1" ht="14">
      <c r="A39" s="9" t="s">
        <v>14</v>
      </c>
      <c r="B39" s="9" t="s">
        <v>114</v>
      </c>
      <c r="C39" s="10">
        <v>4186</v>
      </c>
      <c r="D39" s="10">
        <v>804</v>
      </c>
      <c r="E39" s="10">
        <v>23340</v>
      </c>
      <c r="F39" s="9">
        <v>0.27768460612387935</v>
      </c>
      <c r="G39" s="9" t="s">
        <v>115</v>
      </c>
      <c r="H39" s="9" t="s">
        <v>116</v>
      </c>
      <c r="I39" s="9">
        <v>17.934875749785775</v>
      </c>
      <c r="J39" s="9">
        <v>3.4447300771208225</v>
      </c>
      <c r="K39" s="9">
        <v>19.206880076445294</v>
      </c>
      <c r="L39" s="9">
        <v>1.0920651359684859</v>
      </c>
    </row>
    <row r="40" spans="1:12" s="7" customFormat="1" ht="14">
      <c r="A40" s="9" t="s">
        <v>14</v>
      </c>
      <c r="B40" s="9" t="s">
        <v>117</v>
      </c>
      <c r="C40" s="10">
        <v>2516</v>
      </c>
      <c r="D40" s="10">
        <v>496</v>
      </c>
      <c r="E40" s="10">
        <v>14556</v>
      </c>
      <c r="F40" s="9">
        <v>0.27573612284312954</v>
      </c>
      <c r="G40" s="9" t="s">
        <v>118</v>
      </c>
      <c r="H40" s="9" t="s">
        <v>119</v>
      </c>
      <c r="I40" s="9">
        <v>17.284968397911513</v>
      </c>
      <c r="J40" s="9">
        <v>3.4075295410827149</v>
      </c>
      <c r="K40" s="9">
        <v>19.713831478537362</v>
      </c>
      <c r="L40" s="9">
        <v>1.1448607121091801</v>
      </c>
    </row>
    <row r="41" spans="1:12" s="7" customFormat="1" ht="14">
      <c r="A41" s="9" t="s">
        <v>14</v>
      </c>
      <c r="B41" s="9" t="s">
        <v>120</v>
      </c>
      <c r="C41" s="10">
        <v>1559</v>
      </c>
      <c r="D41" s="10">
        <v>302</v>
      </c>
      <c r="E41" s="10">
        <v>8897</v>
      </c>
      <c r="F41" s="9">
        <v>0.25607189236867045</v>
      </c>
      <c r="G41" s="9" t="s">
        <v>107</v>
      </c>
      <c r="H41" s="9" t="s">
        <v>108</v>
      </c>
      <c r="I41" s="9">
        <v>17.522760481061031</v>
      </c>
      <c r="J41" s="9">
        <v>3.3944026076205462</v>
      </c>
      <c r="K41" s="9">
        <v>19.371391917896087</v>
      </c>
      <c r="L41" s="9">
        <v>1.3927959748686256</v>
      </c>
    </row>
    <row r="42" spans="1:12" s="7" customFormat="1" ht="14">
      <c r="A42" s="9" t="s">
        <v>14</v>
      </c>
      <c r="B42" s="9" t="s">
        <v>121</v>
      </c>
      <c r="C42" s="10">
        <v>26617</v>
      </c>
      <c r="D42" s="10">
        <v>3504</v>
      </c>
      <c r="E42" s="10">
        <v>103335</v>
      </c>
      <c r="F42" s="9">
        <v>0.21570748985474103</v>
      </c>
      <c r="G42" s="9" t="s">
        <v>122</v>
      </c>
      <c r="H42" s="9" t="s">
        <v>123</v>
      </c>
      <c r="I42" s="9">
        <v>25.757971645618618</v>
      </c>
      <c r="J42" s="9">
        <v>3.3909130497895195</v>
      </c>
      <c r="K42" s="9">
        <v>13.164518916481947</v>
      </c>
      <c r="L42" s="9">
        <v>1.4672622528429939</v>
      </c>
    </row>
    <row r="43" spans="1:12" s="7" customFormat="1" ht="14">
      <c r="A43" s="9" t="s">
        <v>14</v>
      </c>
      <c r="B43" s="9" t="s">
        <v>124</v>
      </c>
      <c r="C43" s="10">
        <v>10155</v>
      </c>
      <c r="D43" s="10">
        <v>1688</v>
      </c>
      <c r="E43" s="10">
        <v>50007</v>
      </c>
      <c r="F43" s="9">
        <v>0.23781416673556668</v>
      </c>
      <c r="G43" s="9" t="s">
        <v>125</v>
      </c>
      <c r="H43" s="9" t="s">
        <v>126</v>
      </c>
      <c r="I43" s="9">
        <v>20.307156998020279</v>
      </c>
      <c r="J43" s="9">
        <v>3.3755274261603376</v>
      </c>
      <c r="K43" s="9">
        <v>16.622353520433283</v>
      </c>
      <c r="L43" s="9">
        <v>1.4572382566446893</v>
      </c>
    </row>
    <row r="44" spans="1:12" s="7" customFormat="1" ht="14">
      <c r="A44" s="9" t="s">
        <v>14</v>
      </c>
      <c r="B44" s="9" t="s">
        <v>127</v>
      </c>
      <c r="C44" s="10">
        <v>3439</v>
      </c>
      <c r="D44" s="10">
        <v>649</v>
      </c>
      <c r="E44" s="10">
        <v>19284</v>
      </c>
      <c r="F44" s="9">
        <v>0.27407994264384899</v>
      </c>
      <c r="G44" s="9" t="s">
        <v>128</v>
      </c>
      <c r="H44" s="9" t="s">
        <v>129</v>
      </c>
      <c r="I44" s="9">
        <v>17.833437046255963</v>
      </c>
      <c r="J44" s="9">
        <v>3.3654843393486829</v>
      </c>
      <c r="K44" s="9">
        <v>18.871765047979064</v>
      </c>
      <c r="L44" s="9">
        <v>1.1158489251056984</v>
      </c>
    </row>
    <row r="45" spans="1:12" s="7" customFormat="1" ht="14">
      <c r="A45" s="9" t="s">
        <v>14</v>
      </c>
      <c r="B45" s="9" t="s">
        <v>130</v>
      </c>
      <c r="C45" s="10">
        <v>4744</v>
      </c>
      <c r="D45" s="10">
        <v>792</v>
      </c>
      <c r="E45" s="10">
        <v>23738</v>
      </c>
      <c r="F45" s="9">
        <v>0.25419583328205808</v>
      </c>
      <c r="G45" s="9" t="s">
        <v>79</v>
      </c>
      <c r="H45" s="9" t="s">
        <v>131</v>
      </c>
      <c r="I45" s="9">
        <v>19.984834442665768</v>
      </c>
      <c r="J45" s="9">
        <v>3.3364226135310471</v>
      </c>
      <c r="K45" s="9">
        <v>16.69477234401349</v>
      </c>
      <c r="L45" s="9">
        <v>1.2250547174520705</v>
      </c>
    </row>
    <row r="46" spans="1:12" s="7" customFormat="1" ht="14">
      <c r="A46" s="9" t="s">
        <v>14</v>
      </c>
      <c r="B46" s="9" t="s">
        <v>132</v>
      </c>
      <c r="C46" s="10">
        <v>1110</v>
      </c>
      <c r="D46" s="10">
        <v>179</v>
      </c>
      <c r="E46" s="10">
        <v>5382</v>
      </c>
      <c r="F46" s="9">
        <v>0.27564173503663136</v>
      </c>
      <c r="G46" s="9" t="s">
        <v>133</v>
      </c>
      <c r="H46" s="9" t="s">
        <v>134</v>
      </c>
      <c r="I46" s="9">
        <v>20.624303232998884</v>
      </c>
      <c r="J46" s="9">
        <v>3.3259011519881083</v>
      </c>
      <c r="K46" s="9">
        <v>16.126126126126128</v>
      </c>
      <c r="L46" s="9">
        <v>0.93746883375229995</v>
      </c>
    </row>
    <row r="47" spans="1:12" s="7" customFormat="1" ht="14">
      <c r="A47" s="9" t="s">
        <v>14</v>
      </c>
      <c r="B47" s="9" t="s">
        <v>135</v>
      </c>
      <c r="C47" s="10">
        <v>2994</v>
      </c>
      <c r="D47" s="10">
        <v>446</v>
      </c>
      <c r="E47" s="10">
        <v>13444</v>
      </c>
      <c r="F47" s="9">
        <v>0.24686387145846808</v>
      </c>
      <c r="G47" s="9" t="s">
        <v>136</v>
      </c>
      <c r="H47" s="9" t="s">
        <v>137</v>
      </c>
      <c r="I47" s="9">
        <v>22.270157691163345</v>
      </c>
      <c r="J47" s="9">
        <v>3.317465040166617</v>
      </c>
      <c r="K47" s="9">
        <v>14.896459585838343</v>
      </c>
      <c r="L47" s="9">
        <v>1.183692154553553</v>
      </c>
    </row>
    <row r="48" spans="1:12" s="7" customFormat="1" ht="14">
      <c r="A48" s="9" t="s">
        <v>14</v>
      </c>
      <c r="B48" s="9" t="s">
        <v>138</v>
      </c>
      <c r="C48" s="10">
        <v>2750</v>
      </c>
      <c r="D48" s="10">
        <v>406</v>
      </c>
      <c r="E48" s="10">
        <v>12679</v>
      </c>
      <c r="F48" s="9">
        <v>0.24874805984137494</v>
      </c>
      <c r="G48" s="9" t="s">
        <v>136</v>
      </c>
      <c r="H48" s="9" t="s">
        <v>137</v>
      </c>
      <c r="I48" s="9">
        <v>21.689407681993849</v>
      </c>
      <c r="J48" s="9">
        <v>3.2021452795961824</v>
      </c>
      <c r="K48" s="9">
        <v>14.763636363636364</v>
      </c>
      <c r="L48" s="9">
        <v>1.1493767142993079</v>
      </c>
    </row>
    <row r="49" spans="1:12" s="7" customFormat="1" ht="14">
      <c r="A49" s="9" t="s">
        <v>14</v>
      </c>
      <c r="B49" s="9" t="s">
        <v>139</v>
      </c>
      <c r="C49" s="10">
        <v>292</v>
      </c>
      <c r="D49" s="10">
        <v>33</v>
      </c>
      <c r="E49" s="10">
        <v>1037</v>
      </c>
      <c r="F49" s="9">
        <v>0.2224036061339445</v>
      </c>
      <c r="G49" s="9" t="s">
        <v>140</v>
      </c>
      <c r="H49" s="9" t="s">
        <v>141</v>
      </c>
      <c r="I49" s="9">
        <v>28.15814850530376</v>
      </c>
      <c r="J49" s="9">
        <v>3.1822565091610415</v>
      </c>
      <c r="K49" s="9">
        <v>11.301369863013699</v>
      </c>
      <c r="L49" s="9">
        <v>1.1712565805505246</v>
      </c>
    </row>
    <row r="50" spans="1:12" s="7" customFormat="1" ht="14">
      <c r="A50" s="9" t="s">
        <v>14</v>
      </c>
      <c r="B50" s="9" t="s">
        <v>142</v>
      </c>
      <c r="C50" s="10">
        <v>658</v>
      </c>
      <c r="D50" s="10">
        <v>121</v>
      </c>
      <c r="E50" s="10">
        <v>3812</v>
      </c>
      <c r="F50" s="9">
        <v>0.26159144049522365</v>
      </c>
      <c r="G50" s="9" t="s">
        <v>143</v>
      </c>
      <c r="H50" s="9" t="s">
        <v>144</v>
      </c>
      <c r="I50" s="9">
        <v>17.26128016789087</v>
      </c>
      <c r="J50" s="9">
        <v>3.174186778593914</v>
      </c>
      <c r="K50" s="9">
        <v>18.389057750759878</v>
      </c>
      <c r="L50" s="9">
        <v>1.2452414329090191</v>
      </c>
    </row>
    <row r="51" spans="1:12" s="7" customFormat="1" ht="14">
      <c r="A51" s="9" t="s">
        <v>14</v>
      </c>
      <c r="B51" s="9" t="s">
        <v>145</v>
      </c>
      <c r="C51" s="10">
        <v>642</v>
      </c>
      <c r="D51" s="10">
        <v>121</v>
      </c>
      <c r="E51" s="10">
        <v>3835</v>
      </c>
      <c r="F51" s="9">
        <v>0.2606159919530171</v>
      </c>
      <c r="G51" s="9" t="s">
        <v>143</v>
      </c>
      <c r="H51" s="9" t="s">
        <v>146</v>
      </c>
      <c r="I51" s="9">
        <v>16.740547588005214</v>
      </c>
      <c r="J51" s="9">
        <v>3.155149934810952</v>
      </c>
      <c r="K51" s="9">
        <v>18.847352024922117</v>
      </c>
      <c r="L51" s="9">
        <v>1.2898674031175861</v>
      </c>
    </row>
    <row r="52" spans="1:12" s="7" customFormat="1" ht="14">
      <c r="A52" s="9" t="s">
        <v>14</v>
      </c>
      <c r="B52" s="9" t="s">
        <v>147</v>
      </c>
      <c r="C52" s="10">
        <v>3424</v>
      </c>
      <c r="D52" s="10">
        <v>584</v>
      </c>
      <c r="E52" s="10">
        <v>18853</v>
      </c>
      <c r="F52" s="9">
        <v>0.25638532682435444</v>
      </c>
      <c r="G52" s="9" t="s">
        <v>148</v>
      </c>
      <c r="H52" s="9" t="s">
        <v>149</v>
      </c>
      <c r="I52" s="9">
        <v>18.161565798546651</v>
      </c>
      <c r="J52" s="9">
        <v>3.0976502413409008</v>
      </c>
      <c r="K52" s="9">
        <v>17.056074766355142</v>
      </c>
      <c r="L52" s="9">
        <v>1.2221583327136958</v>
      </c>
    </row>
    <row r="53" spans="1:12" s="7" customFormat="1" ht="14">
      <c r="A53" s="9" t="s">
        <v>14</v>
      </c>
      <c r="B53" s="9" t="s">
        <v>150</v>
      </c>
      <c r="C53" s="10">
        <v>365</v>
      </c>
      <c r="D53" s="10">
        <v>41</v>
      </c>
      <c r="E53" s="10">
        <v>1339</v>
      </c>
      <c r="F53" s="9">
        <v>0.22610898209579311</v>
      </c>
      <c r="G53" s="9" t="s">
        <v>151</v>
      </c>
      <c r="H53" s="9" t="s">
        <v>152</v>
      </c>
      <c r="I53" s="9">
        <v>27.25914861837192</v>
      </c>
      <c r="J53" s="9">
        <v>3.061986557132188</v>
      </c>
      <c r="K53" s="9">
        <v>11.232876712328768</v>
      </c>
      <c r="L53" s="9">
        <v>1.1182419572050402</v>
      </c>
    </row>
    <row r="54" spans="1:12" s="7" customFormat="1" ht="14">
      <c r="A54" s="9" t="s">
        <v>14</v>
      </c>
      <c r="B54" s="9" t="s">
        <v>153</v>
      </c>
      <c r="C54" s="10">
        <v>7477</v>
      </c>
      <c r="D54" s="10">
        <v>1667</v>
      </c>
      <c r="E54" s="10">
        <v>54547</v>
      </c>
      <c r="F54" s="9">
        <v>0.24408655577460386</v>
      </c>
      <c r="G54" s="9" t="s">
        <v>125</v>
      </c>
      <c r="H54" s="9" t="s">
        <v>126</v>
      </c>
      <c r="I54" s="9">
        <v>13.707444955726254</v>
      </c>
      <c r="J54" s="9">
        <v>3.056080077731131</v>
      </c>
      <c r="K54" s="9">
        <v>22.295038116891803</v>
      </c>
      <c r="L54" s="9">
        <v>1.8258409963430331</v>
      </c>
    </row>
    <row r="55" spans="1:12" s="7" customFormat="1" ht="14">
      <c r="A55" s="9" t="s">
        <v>14</v>
      </c>
      <c r="B55" s="9" t="s">
        <v>154</v>
      </c>
      <c r="C55" s="10">
        <v>4442</v>
      </c>
      <c r="D55" s="10">
        <v>742</v>
      </c>
      <c r="E55" s="10">
        <v>24371</v>
      </c>
      <c r="F55" s="9">
        <v>0.2587940671980864</v>
      </c>
      <c r="G55" s="9" t="s">
        <v>79</v>
      </c>
      <c r="H55" s="9" t="s">
        <v>155</v>
      </c>
      <c r="I55" s="9">
        <v>18.226580772229291</v>
      </c>
      <c r="J55" s="9">
        <v>3.0446021911288006</v>
      </c>
      <c r="K55" s="9">
        <v>16.70418730301666</v>
      </c>
      <c r="L55" s="9">
        <v>1.1660389721221438</v>
      </c>
    </row>
    <row r="56" spans="1:12" s="7" customFormat="1" ht="14">
      <c r="A56" s="9" t="s">
        <v>14</v>
      </c>
      <c r="B56" s="9" t="s">
        <v>156</v>
      </c>
      <c r="C56" s="10">
        <v>5159</v>
      </c>
      <c r="D56" s="10">
        <v>752</v>
      </c>
      <c r="E56" s="10">
        <v>24896</v>
      </c>
      <c r="F56" s="9">
        <v>0.22213809560280809</v>
      </c>
      <c r="G56" s="9" t="s">
        <v>157</v>
      </c>
      <c r="H56" s="9" t="s">
        <v>158</v>
      </c>
      <c r="I56" s="9">
        <v>20.722204370179949</v>
      </c>
      <c r="J56" s="9">
        <v>3.020565552699229</v>
      </c>
      <c r="K56" s="9">
        <v>14.576468307811592</v>
      </c>
      <c r="L56" s="9">
        <v>1.5150449960599388</v>
      </c>
    </row>
    <row r="57" spans="1:12" s="7" customFormat="1" ht="14">
      <c r="A57" s="9" t="s">
        <v>14</v>
      </c>
      <c r="B57" s="9" t="s">
        <v>159</v>
      </c>
      <c r="C57" s="10">
        <v>1797</v>
      </c>
      <c r="D57" s="10">
        <v>332</v>
      </c>
      <c r="E57" s="10">
        <v>11011</v>
      </c>
      <c r="F57" s="9">
        <v>0.23105800658299058</v>
      </c>
      <c r="G57" s="9" t="s">
        <v>101</v>
      </c>
      <c r="H57" s="9" t="s">
        <v>160</v>
      </c>
      <c r="I57" s="9">
        <v>16.320043592770865</v>
      </c>
      <c r="J57" s="9">
        <v>3.0151666515302877</v>
      </c>
      <c r="K57" s="9">
        <v>18.475236505286588</v>
      </c>
      <c r="L57" s="9">
        <v>1.7429825765274374</v>
      </c>
    </row>
    <row r="58" spans="1:12" s="7" customFormat="1" ht="14">
      <c r="A58" s="9" t="s">
        <v>14</v>
      </c>
      <c r="B58" s="9" t="s">
        <v>161</v>
      </c>
      <c r="C58" s="10">
        <v>455</v>
      </c>
      <c r="D58" s="10">
        <v>71</v>
      </c>
      <c r="E58" s="10">
        <v>2384</v>
      </c>
      <c r="F58" s="9">
        <v>0.24489521895862135</v>
      </c>
      <c r="G58" s="9" t="s">
        <v>162</v>
      </c>
      <c r="H58" s="9" t="s">
        <v>163</v>
      </c>
      <c r="I58" s="9">
        <v>19.085570469798657</v>
      </c>
      <c r="J58" s="9">
        <v>2.9781879194630871</v>
      </c>
      <c r="K58" s="9">
        <v>15.604395604395604</v>
      </c>
      <c r="L58" s="9">
        <v>1.2667405697122225</v>
      </c>
    </row>
    <row r="59" spans="1:12" s="7" customFormat="1" ht="14">
      <c r="A59" s="9" t="s">
        <v>14</v>
      </c>
      <c r="B59" s="9" t="s">
        <v>164</v>
      </c>
      <c r="C59" s="10">
        <v>3429</v>
      </c>
      <c r="D59" s="10">
        <v>542</v>
      </c>
      <c r="E59" s="10">
        <v>18230</v>
      </c>
      <c r="F59" s="9">
        <v>0.2617606434393393</v>
      </c>
      <c r="G59" s="9" t="s">
        <v>165</v>
      </c>
      <c r="H59" s="9" t="s">
        <v>166</v>
      </c>
      <c r="I59" s="9">
        <v>18.809654415798136</v>
      </c>
      <c r="J59" s="9">
        <v>2.9731212287438287</v>
      </c>
      <c r="K59" s="9">
        <v>15.806357538641004</v>
      </c>
      <c r="L59" s="9">
        <v>1.0683851737516141</v>
      </c>
    </row>
    <row r="60" spans="1:12" s="7" customFormat="1" ht="14">
      <c r="A60" s="9" t="s">
        <v>14</v>
      </c>
      <c r="B60" s="9" t="s">
        <v>167</v>
      </c>
      <c r="C60" s="10">
        <v>4418</v>
      </c>
      <c r="D60" s="10">
        <v>716</v>
      </c>
      <c r="E60" s="10">
        <v>24288</v>
      </c>
      <c r="F60" s="9">
        <v>0.28427932813602791</v>
      </c>
      <c r="G60" s="9" t="s">
        <v>168</v>
      </c>
      <c r="H60" s="9" t="s">
        <v>169</v>
      </c>
      <c r="I60" s="9">
        <v>18.190052700922266</v>
      </c>
      <c r="J60" s="9">
        <v>2.947957839262187</v>
      </c>
      <c r="K60" s="9">
        <v>16.206428248076051</v>
      </c>
      <c r="L60" s="9">
        <v>0.85777908254135316</v>
      </c>
    </row>
    <row r="61" spans="1:12" s="7" customFormat="1" ht="14">
      <c r="A61" s="9" t="s">
        <v>14</v>
      </c>
      <c r="B61" s="9" t="s">
        <v>170</v>
      </c>
      <c r="C61" s="10">
        <v>3397</v>
      </c>
      <c r="D61" s="10">
        <v>567</v>
      </c>
      <c r="E61" s="10">
        <v>19610</v>
      </c>
      <c r="F61" s="9">
        <v>0.28375216525152686</v>
      </c>
      <c r="G61" s="9" t="s">
        <v>171</v>
      </c>
      <c r="H61" s="9" t="s">
        <v>172</v>
      </c>
      <c r="I61" s="9">
        <v>17.322794492605812</v>
      </c>
      <c r="J61" s="9">
        <v>2.8913819479857215</v>
      </c>
      <c r="K61" s="9">
        <v>16.691198115984694</v>
      </c>
      <c r="L61" s="9">
        <v>0.88850930872599765</v>
      </c>
    </row>
    <row r="62" spans="1:12" s="7" customFormat="1" ht="14">
      <c r="A62" s="9" t="s">
        <v>14</v>
      </c>
      <c r="B62" s="9" t="s">
        <v>173</v>
      </c>
      <c r="C62" s="10">
        <v>1097</v>
      </c>
      <c r="D62" s="10">
        <v>60</v>
      </c>
      <c r="E62" s="10">
        <v>2102</v>
      </c>
      <c r="F62" s="9">
        <v>9.3926183388584439E-2</v>
      </c>
      <c r="G62" s="9" t="s">
        <v>94</v>
      </c>
      <c r="H62" s="9" t="s">
        <v>174</v>
      </c>
      <c r="I62" s="9">
        <v>52.188392007611796</v>
      </c>
      <c r="J62" s="9">
        <v>2.8544243577545196</v>
      </c>
      <c r="K62" s="9">
        <v>5.469462169553327</v>
      </c>
      <c r="L62" s="9">
        <v>2.287815399415472</v>
      </c>
    </row>
    <row r="63" spans="1:12" s="7" customFormat="1" ht="14">
      <c r="A63" s="9" t="s">
        <v>14</v>
      </c>
      <c r="B63" s="9" t="s">
        <v>175</v>
      </c>
      <c r="C63" s="10">
        <v>4390</v>
      </c>
      <c r="D63" s="10">
        <v>941</v>
      </c>
      <c r="E63" s="10">
        <v>33010</v>
      </c>
      <c r="F63" s="9">
        <v>0.20936429981639534</v>
      </c>
      <c r="G63" s="9" t="s">
        <v>176</v>
      </c>
      <c r="H63" s="9" t="s">
        <v>177</v>
      </c>
      <c r="I63" s="9">
        <v>13.299000302938504</v>
      </c>
      <c r="J63" s="9">
        <v>2.8506513177824901</v>
      </c>
      <c r="K63" s="9">
        <v>21.43507972665148</v>
      </c>
      <c r="L63" s="9">
        <v>2.5594408550230745</v>
      </c>
    </row>
    <row r="64" spans="1:12" s="7" customFormat="1" ht="14">
      <c r="A64" s="9" t="s">
        <v>14</v>
      </c>
      <c r="B64" s="9" t="s">
        <v>178</v>
      </c>
      <c r="C64" s="10">
        <v>2192</v>
      </c>
      <c r="D64" s="10">
        <v>360</v>
      </c>
      <c r="E64" s="10">
        <v>12727</v>
      </c>
      <c r="F64" s="9">
        <v>0.27152822705884738</v>
      </c>
      <c r="G64" s="9" t="s">
        <v>179</v>
      </c>
      <c r="H64" s="9" t="s">
        <v>180</v>
      </c>
      <c r="I64" s="9">
        <v>17.223226211990259</v>
      </c>
      <c r="J64" s="9">
        <v>2.828632042115188</v>
      </c>
      <c r="K64" s="9">
        <v>16.423357664233578</v>
      </c>
      <c r="L64" s="9">
        <v>0.9983661090053062</v>
      </c>
    </row>
    <row r="65" spans="1:13" s="7" customFormat="1" ht="14">
      <c r="A65" s="9" t="s">
        <v>14</v>
      </c>
      <c r="B65" s="9" t="s">
        <v>181</v>
      </c>
      <c r="C65" s="10">
        <v>3535</v>
      </c>
      <c r="D65" s="10">
        <v>531</v>
      </c>
      <c r="E65" s="10">
        <v>18801</v>
      </c>
      <c r="F65" s="9">
        <v>0.29223384056364221</v>
      </c>
      <c r="G65" s="9" t="s">
        <v>182</v>
      </c>
      <c r="H65" s="9" t="s">
        <v>183</v>
      </c>
      <c r="I65" s="9">
        <v>18.802191372799321</v>
      </c>
      <c r="J65" s="9">
        <v>2.8243178554332218</v>
      </c>
      <c r="K65" s="9">
        <v>15.021216407355022</v>
      </c>
      <c r="L65" s="9">
        <v>0.72924977473880792</v>
      </c>
    </row>
    <row r="66" spans="1:13" s="7" customFormat="1" ht="14">
      <c r="A66" s="9" t="s">
        <v>14</v>
      </c>
      <c r="B66" s="9" t="s">
        <v>184</v>
      </c>
      <c r="C66" s="10">
        <v>2471</v>
      </c>
      <c r="D66" s="10">
        <v>381</v>
      </c>
      <c r="E66" s="10">
        <v>13516</v>
      </c>
      <c r="F66" s="9">
        <v>0.26938149101398362</v>
      </c>
      <c r="G66" s="9" t="s">
        <v>185</v>
      </c>
      <c r="H66" s="9" t="s">
        <v>186</v>
      </c>
      <c r="I66" s="9">
        <v>18.282036105356614</v>
      </c>
      <c r="J66" s="9">
        <v>2.8188813258360463</v>
      </c>
      <c r="K66" s="9">
        <v>15.418858761634965</v>
      </c>
      <c r="L66" s="9">
        <v>0.95941178743829636</v>
      </c>
    </row>
    <row r="67" spans="1:13" s="7" customFormat="1" ht="14">
      <c r="A67" s="9" t="s">
        <v>14</v>
      </c>
      <c r="B67" s="9" t="s">
        <v>187</v>
      </c>
      <c r="C67" s="10">
        <v>6690</v>
      </c>
      <c r="D67" s="10">
        <v>1300</v>
      </c>
      <c r="E67" s="10">
        <v>46186</v>
      </c>
      <c r="F67" s="9">
        <v>0.23613659285113889</v>
      </c>
      <c r="G67" s="9" t="s">
        <v>188</v>
      </c>
      <c r="H67" s="9" t="s">
        <v>189</v>
      </c>
      <c r="I67" s="9">
        <v>14.484908846836703</v>
      </c>
      <c r="J67" s="9">
        <v>2.81470575499069</v>
      </c>
      <c r="K67" s="9">
        <v>19.431988041853511</v>
      </c>
      <c r="L67" s="9">
        <v>1.7348720575858783</v>
      </c>
    </row>
    <row r="68" spans="1:13" s="7" customFormat="1" ht="14">
      <c r="A68" s="9" t="s">
        <v>14</v>
      </c>
      <c r="B68" s="9" t="s">
        <v>190</v>
      </c>
      <c r="C68" s="10">
        <v>486</v>
      </c>
      <c r="D68" s="10">
        <v>85</v>
      </c>
      <c r="E68" s="10">
        <v>3031</v>
      </c>
      <c r="F68" s="9">
        <v>0.29847020471897978</v>
      </c>
      <c r="G68" s="9" t="s">
        <v>133</v>
      </c>
      <c r="H68" s="9" t="s">
        <v>191</v>
      </c>
      <c r="I68" s="9">
        <v>16.034312108215111</v>
      </c>
      <c r="J68" s="9">
        <v>2.8043549983503793</v>
      </c>
      <c r="K68" s="9">
        <v>17.489711934156379</v>
      </c>
      <c r="L68" s="9">
        <v>0.7934881613819611</v>
      </c>
    </row>
    <row r="69" spans="1:13" s="7" customFormat="1" ht="14">
      <c r="A69" s="9" t="s">
        <v>14</v>
      </c>
      <c r="B69" s="9" t="s">
        <v>192</v>
      </c>
      <c r="C69" s="10">
        <v>3425</v>
      </c>
      <c r="D69" s="10">
        <v>507</v>
      </c>
      <c r="E69" s="10">
        <v>18159</v>
      </c>
      <c r="F69" s="9">
        <v>0.25323096267171391</v>
      </c>
      <c r="G69" s="9" t="s">
        <v>179</v>
      </c>
      <c r="H69" s="9" t="s">
        <v>193</v>
      </c>
      <c r="I69" s="9">
        <v>18.861170769315493</v>
      </c>
      <c r="J69" s="9">
        <v>2.7920039649760451</v>
      </c>
      <c r="K69" s="9">
        <v>14.802919708029197</v>
      </c>
      <c r="L69" s="9">
        <v>1.0976733461190296</v>
      </c>
    </row>
    <row r="70" spans="1:13" s="7" customFormat="1" ht="14">
      <c r="A70" s="5" t="s">
        <v>14</v>
      </c>
      <c r="B70" s="5" t="s">
        <v>194</v>
      </c>
      <c r="C70" s="6">
        <v>1</v>
      </c>
      <c r="D70" s="6">
        <v>1</v>
      </c>
      <c r="E70" s="6">
        <v>36</v>
      </c>
      <c r="F70" s="5">
        <v>0.23744739621344346</v>
      </c>
      <c r="G70" s="5" t="s">
        <v>195</v>
      </c>
      <c r="H70" s="5" t="s">
        <v>196</v>
      </c>
      <c r="I70" s="5">
        <v>2.7777777777777777</v>
      </c>
      <c r="J70" s="5">
        <v>2.7777777777777777</v>
      </c>
      <c r="K70" s="5">
        <v>100</v>
      </c>
      <c r="L70" s="5">
        <v>8.8017270982106819</v>
      </c>
    </row>
    <row r="71" spans="1:13" s="7" customFormat="1" ht="14">
      <c r="A71" s="9" t="s">
        <v>14</v>
      </c>
      <c r="B71" s="9" t="s">
        <v>197</v>
      </c>
      <c r="C71" s="10">
        <v>3182</v>
      </c>
      <c r="D71" s="10">
        <v>495</v>
      </c>
      <c r="E71" s="10">
        <v>17863</v>
      </c>
      <c r="F71" s="9">
        <v>0.26250252794337475</v>
      </c>
      <c r="G71" s="9" t="s">
        <v>165</v>
      </c>
      <c r="H71" s="9" t="s">
        <v>198</v>
      </c>
      <c r="I71" s="9">
        <v>17.813357218832223</v>
      </c>
      <c r="J71" s="9">
        <v>2.7710910821250629</v>
      </c>
      <c r="K71" s="9">
        <v>15.556253928346951</v>
      </c>
      <c r="L71" s="9">
        <v>1.0430425484685093</v>
      </c>
    </row>
    <row r="72" spans="1:13" s="7" customFormat="1" ht="14">
      <c r="A72" s="9" t="s">
        <v>14</v>
      </c>
      <c r="B72" s="9" t="s">
        <v>199</v>
      </c>
      <c r="C72" s="10">
        <v>3224</v>
      </c>
      <c r="D72" s="10">
        <v>522</v>
      </c>
      <c r="E72" s="10">
        <v>18846</v>
      </c>
      <c r="F72" s="9">
        <v>0.2461139404295937</v>
      </c>
      <c r="G72" s="9" t="s">
        <v>79</v>
      </c>
      <c r="H72" s="9" t="s">
        <v>200</v>
      </c>
      <c r="I72" s="9">
        <v>17.107078425130002</v>
      </c>
      <c r="J72" s="9">
        <v>2.7698185291308501</v>
      </c>
      <c r="K72" s="9">
        <v>16.191066997518611</v>
      </c>
      <c r="L72" s="9">
        <v>1.2970842239890101</v>
      </c>
    </row>
    <row r="73" spans="1:13" s="7" customFormat="1" ht="14">
      <c r="A73" s="9" t="s">
        <v>14</v>
      </c>
      <c r="B73" s="9" t="s">
        <v>201</v>
      </c>
      <c r="C73" s="10">
        <v>3353</v>
      </c>
      <c r="D73" s="10">
        <v>493</v>
      </c>
      <c r="E73" s="10">
        <v>17811</v>
      </c>
      <c r="F73" s="9">
        <v>0.25670015610914554</v>
      </c>
      <c r="G73" s="9" t="s">
        <v>179</v>
      </c>
      <c r="H73" s="9" t="s">
        <v>202</v>
      </c>
      <c r="I73" s="9">
        <v>18.825444949750153</v>
      </c>
      <c r="J73" s="9">
        <v>2.7679523889731064</v>
      </c>
      <c r="K73" s="9">
        <v>14.703250820161049</v>
      </c>
      <c r="L73" s="9">
        <v>1.0499699651470713</v>
      </c>
    </row>
    <row r="74" spans="1:13" ht="14">
      <c r="A74" s="9" t="s">
        <v>14</v>
      </c>
      <c r="B74" s="9" t="s">
        <v>203</v>
      </c>
      <c r="C74" s="10">
        <v>6944</v>
      </c>
      <c r="D74" s="10">
        <v>1593</v>
      </c>
      <c r="E74" s="10">
        <v>57601</v>
      </c>
      <c r="F74" s="9">
        <v>0.26615164533375874</v>
      </c>
      <c r="G74" s="9" t="s">
        <v>204</v>
      </c>
      <c r="H74" s="9" t="s">
        <v>205</v>
      </c>
      <c r="I74" s="9">
        <v>12.05534626134963</v>
      </c>
      <c r="J74" s="9">
        <v>2.7655769865106508</v>
      </c>
      <c r="K74" s="9">
        <v>22.940668202764979</v>
      </c>
      <c r="L74" s="9">
        <v>1.4784009746954017</v>
      </c>
      <c r="M74" s="3"/>
    </row>
    <row r="75" spans="1:13" ht="14">
      <c r="A75" s="9" t="s">
        <v>14</v>
      </c>
      <c r="B75" s="9" t="s">
        <v>206</v>
      </c>
      <c r="C75" s="10">
        <v>5276</v>
      </c>
      <c r="D75" s="10">
        <v>619</v>
      </c>
      <c r="E75" s="10">
        <v>22412</v>
      </c>
      <c r="F75" s="9">
        <v>0.23913263226640624</v>
      </c>
      <c r="G75" s="9" t="s">
        <v>207</v>
      </c>
      <c r="H75" s="9" t="s">
        <v>208</v>
      </c>
      <c r="I75" s="9">
        <v>23.540960199892915</v>
      </c>
      <c r="J75" s="9">
        <v>2.7619132607531678</v>
      </c>
      <c r="K75" s="9">
        <v>11.732373009855952</v>
      </c>
      <c r="L75" s="9">
        <v>1.01392412100264</v>
      </c>
      <c r="M75" s="3"/>
    </row>
    <row r="76" spans="1:13" ht="14">
      <c r="A76" s="9" t="s">
        <v>14</v>
      </c>
      <c r="B76" s="9" t="s">
        <v>209</v>
      </c>
      <c r="C76" s="10">
        <v>340</v>
      </c>
      <c r="D76" s="10">
        <v>46</v>
      </c>
      <c r="E76" s="10">
        <v>1681</v>
      </c>
      <c r="F76" s="9">
        <v>0.25484511200228332</v>
      </c>
      <c r="G76" s="9" t="s">
        <v>79</v>
      </c>
      <c r="H76" s="9" t="s">
        <v>210</v>
      </c>
      <c r="I76" s="9">
        <v>20.226055919095778</v>
      </c>
      <c r="J76" s="9">
        <v>2.7364663890541343</v>
      </c>
      <c r="K76" s="9">
        <v>13.529411764705882</v>
      </c>
      <c r="L76" s="9">
        <v>0.98580636888120843</v>
      </c>
      <c r="M76" s="3"/>
    </row>
    <row r="77" spans="1:13" ht="14">
      <c r="A77" s="9" t="s">
        <v>14</v>
      </c>
      <c r="B77" s="9" t="s">
        <v>211</v>
      </c>
      <c r="C77" s="10">
        <v>3444</v>
      </c>
      <c r="D77" s="10">
        <v>611</v>
      </c>
      <c r="E77" s="10">
        <v>22379</v>
      </c>
      <c r="F77" s="9">
        <v>0.28366986636194214</v>
      </c>
      <c r="G77" s="9" t="s">
        <v>212</v>
      </c>
      <c r="H77" s="9" t="s">
        <v>213</v>
      </c>
      <c r="I77" s="9">
        <v>15.389427588364091</v>
      </c>
      <c r="J77" s="9">
        <v>2.7302381697126772</v>
      </c>
      <c r="K77" s="9">
        <v>17.740998838559815</v>
      </c>
      <c r="L77" s="9">
        <v>0.94523696042826921</v>
      </c>
      <c r="M77" s="3"/>
    </row>
    <row r="78" spans="1:13" ht="14">
      <c r="A78" s="9" t="s">
        <v>14</v>
      </c>
      <c r="B78" s="9" t="s">
        <v>214</v>
      </c>
      <c r="C78" s="10">
        <v>259</v>
      </c>
      <c r="D78" s="10">
        <v>23</v>
      </c>
      <c r="E78" s="10">
        <v>844</v>
      </c>
      <c r="F78" s="9">
        <v>0.22703969519894945</v>
      </c>
      <c r="G78" s="9" t="s">
        <v>215</v>
      </c>
      <c r="H78" s="9" t="s">
        <v>216</v>
      </c>
      <c r="I78" s="9">
        <v>30.687203791469194</v>
      </c>
      <c r="J78" s="9">
        <v>2.7251184834123223</v>
      </c>
      <c r="K78" s="9">
        <v>8.8803088803088794</v>
      </c>
      <c r="L78" s="9">
        <v>0.87515144693196112</v>
      </c>
      <c r="M78" s="3"/>
    </row>
    <row r="79" spans="1:13" ht="14">
      <c r="A79" s="9" t="s">
        <v>14</v>
      </c>
      <c r="B79" s="9" t="s">
        <v>217</v>
      </c>
      <c r="C79" s="10">
        <v>288</v>
      </c>
      <c r="D79" s="10">
        <v>43</v>
      </c>
      <c r="E79" s="10">
        <v>1579</v>
      </c>
      <c r="F79" s="9">
        <v>0.2407849232366471</v>
      </c>
      <c r="G79" s="9" t="s">
        <v>218</v>
      </c>
      <c r="H79" s="9" t="s">
        <v>219</v>
      </c>
      <c r="I79" s="9">
        <v>18.239392020265992</v>
      </c>
      <c r="J79" s="9">
        <v>2.7232425585813806</v>
      </c>
      <c r="K79" s="9">
        <v>14.930555555555555</v>
      </c>
      <c r="L79" s="9">
        <v>1.26736770952669</v>
      </c>
      <c r="M79" s="3"/>
    </row>
    <row r="80" spans="1:13" ht="14">
      <c r="A80" s="9" t="s">
        <v>14</v>
      </c>
      <c r="B80" s="9" t="s">
        <v>220</v>
      </c>
      <c r="C80" s="10">
        <v>6874</v>
      </c>
      <c r="D80" s="10">
        <v>798</v>
      </c>
      <c r="E80" s="10">
        <v>29429</v>
      </c>
      <c r="F80" s="9">
        <v>0.22392523230712025</v>
      </c>
      <c r="G80" s="9" t="s">
        <v>47</v>
      </c>
      <c r="H80" s="9" t="s">
        <v>221</v>
      </c>
      <c r="I80" s="9">
        <v>23.357912263413638</v>
      </c>
      <c r="J80" s="9">
        <v>2.7116109959563697</v>
      </c>
      <c r="K80" s="9">
        <v>11.608961303462321</v>
      </c>
      <c r="L80" s="9">
        <v>1.1834166309228265</v>
      </c>
      <c r="M80" s="3"/>
    </row>
    <row r="81" spans="1:13" ht="14">
      <c r="A81" s="9" t="s">
        <v>14</v>
      </c>
      <c r="B81" s="9" t="s">
        <v>222</v>
      </c>
      <c r="C81" s="10">
        <v>2566</v>
      </c>
      <c r="D81" s="10">
        <v>416</v>
      </c>
      <c r="E81" s="10">
        <v>15383</v>
      </c>
      <c r="F81" s="9">
        <v>0.26848962577177959</v>
      </c>
      <c r="G81" s="9" t="s">
        <v>223</v>
      </c>
      <c r="H81" s="9" t="s">
        <v>224</v>
      </c>
      <c r="I81" s="9">
        <v>16.680751478905286</v>
      </c>
      <c r="J81" s="9">
        <v>2.7042839498147306</v>
      </c>
      <c r="K81" s="9">
        <v>16.212003117692909</v>
      </c>
      <c r="L81" s="9">
        <v>1.0185818250432839</v>
      </c>
      <c r="M81" s="3"/>
    </row>
    <row r="82" spans="1:13" ht="14">
      <c r="A82" s="9" t="s">
        <v>14</v>
      </c>
      <c r="B82" s="9" t="s">
        <v>225</v>
      </c>
      <c r="C82" s="10">
        <v>3176</v>
      </c>
      <c r="D82" s="10">
        <v>472</v>
      </c>
      <c r="E82" s="10">
        <v>17620</v>
      </c>
      <c r="F82" s="9">
        <v>0.26544624145410034</v>
      </c>
      <c r="G82" s="9" t="s">
        <v>165</v>
      </c>
      <c r="H82" s="9" t="s">
        <v>226</v>
      </c>
      <c r="I82" s="9">
        <v>18.024971623155505</v>
      </c>
      <c r="J82" s="9">
        <v>2.6787741203178208</v>
      </c>
      <c r="K82" s="9">
        <v>14.861460957178842</v>
      </c>
      <c r="L82" s="9">
        <v>0.96510523847433827</v>
      </c>
      <c r="M82" s="3"/>
    </row>
    <row r="83" spans="1:13" ht="14">
      <c r="A83" s="9" t="s">
        <v>14</v>
      </c>
      <c r="B83" s="9" t="s">
        <v>227</v>
      </c>
      <c r="C83" s="10">
        <v>3385</v>
      </c>
      <c r="D83" s="10">
        <v>501</v>
      </c>
      <c r="E83" s="10">
        <v>18709</v>
      </c>
      <c r="F83" s="9">
        <v>0.26096900302888487</v>
      </c>
      <c r="G83" s="9" t="s">
        <v>165</v>
      </c>
      <c r="H83" s="9" t="s">
        <v>228</v>
      </c>
      <c r="I83" s="9">
        <v>18.092896466941045</v>
      </c>
      <c r="J83" s="9">
        <v>2.6778555775295314</v>
      </c>
      <c r="K83" s="9">
        <v>14.800590841949779</v>
      </c>
      <c r="L83" s="9">
        <v>1.0090410263347576</v>
      </c>
      <c r="M83" s="3"/>
    </row>
    <row r="84" spans="1:13" ht="14">
      <c r="A84" s="9" t="s">
        <v>14</v>
      </c>
      <c r="B84" s="9" t="s">
        <v>229</v>
      </c>
      <c r="C84" s="10">
        <v>3176</v>
      </c>
      <c r="D84" s="10">
        <v>465</v>
      </c>
      <c r="E84" s="10">
        <v>17375</v>
      </c>
      <c r="F84" s="9">
        <v>0.26284318239342258</v>
      </c>
      <c r="G84" s="9" t="s">
        <v>165</v>
      </c>
      <c r="H84" s="9" t="s">
        <v>230</v>
      </c>
      <c r="I84" s="9">
        <v>18.279136690647483</v>
      </c>
      <c r="J84" s="9">
        <v>2.6762589928057552</v>
      </c>
      <c r="K84" s="9">
        <v>14.641057934508817</v>
      </c>
      <c r="L84" s="9">
        <v>0.97805389237262041</v>
      </c>
      <c r="M84" s="3"/>
    </row>
    <row r="85" spans="1:13" ht="14">
      <c r="A85" s="9" t="s">
        <v>14</v>
      </c>
      <c r="B85" s="9" t="s">
        <v>231</v>
      </c>
      <c r="C85" s="10">
        <v>3528</v>
      </c>
      <c r="D85" s="10">
        <v>505</v>
      </c>
      <c r="E85" s="10">
        <v>18883</v>
      </c>
      <c r="F85" s="9">
        <v>0.29243014285499552</v>
      </c>
      <c r="G85" s="9" t="s">
        <v>182</v>
      </c>
      <c r="H85" s="9" t="s">
        <v>183</v>
      </c>
      <c r="I85" s="9">
        <v>18.683471905947147</v>
      </c>
      <c r="J85" s="9">
        <v>2.6743631838161308</v>
      </c>
      <c r="K85" s="9">
        <v>14.314058956916099</v>
      </c>
      <c r="L85" s="9">
        <v>0.69343882759696329</v>
      </c>
      <c r="M85" s="3"/>
    </row>
    <row r="86" spans="1:13" ht="14">
      <c r="A86" s="9" t="s">
        <v>14</v>
      </c>
      <c r="B86" s="9" t="s">
        <v>232</v>
      </c>
      <c r="C86" s="10">
        <v>3517</v>
      </c>
      <c r="D86" s="10">
        <v>506</v>
      </c>
      <c r="E86" s="10">
        <v>19017</v>
      </c>
      <c r="F86" s="9">
        <v>0.26410830827789744</v>
      </c>
      <c r="G86" s="9" t="s">
        <v>179</v>
      </c>
      <c r="H86" s="9" t="s">
        <v>233</v>
      </c>
      <c r="I86" s="9">
        <v>18.493979071357206</v>
      </c>
      <c r="J86" s="9">
        <v>2.6607771993479519</v>
      </c>
      <c r="K86" s="9">
        <v>14.38726187091271</v>
      </c>
      <c r="L86" s="9">
        <v>0.94798527451428716</v>
      </c>
      <c r="M86" s="3"/>
    </row>
    <row r="87" spans="1:13" ht="14">
      <c r="A87" s="9" t="s">
        <v>14</v>
      </c>
      <c r="B87" s="9" t="s">
        <v>234</v>
      </c>
      <c r="C87" s="10">
        <v>6385</v>
      </c>
      <c r="D87" s="10">
        <v>1152</v>
      </c>
      <c r="E87" s="10">
        <v>43303</v>
      </c>
      <c r="F87" s="9">
        <v>0.24221421786073194</v>
      </c>
      <c r="G87" s="9" t="s">
        <v>188</v>
      </c>
      <c r="H87" s="9" t="s">
        <v>235</v>
      </c>
      <c r="I87" s="9">
        <v>14.744936840403668</v>
      </c>
      <c r="J87" s="9">
        <v>2.6603237650971066</v>
      </c>
      <c r="K87" s="9">
        <v>18.042286609240406</v>
      </c>
      <c r="L87" s="9">
        <v>1.5079157327860788</v>
      </c>
      <c r="M87" s="3"/>
    </row>
    <row r="88" spans="1:13" ht="14">
      <c r="A88" s="9" t="s">
        <v>14</v>
      </c>
      <c r="B88" s="9" t="s">
        <v>236</v>
      </c>
      <c r="C88" s="10">
        <v>2186</v>
      </c>
      <c r="D88" s="10">
        <v>297</v>
      </c>
      <c r="E88" s="10">
        <v>11186</v>
      </c>
      <c r="F88" s="9">
        <v>0.27405081917617952</v>
      </c>
      <c r="G88" s="9" t="s">
        <v>237</v>
      </c>
      <c r="H88" s="9" t="s">
        <v>238</v>
      </c>
      <c r="I88" s="9">
        <v>19.542284999106027</v>
      </c>
      <c r="J88" s="9">
        <v>2.6551045950295014</v>
      </c>
      <c r="K88" s="9">
        <v>13.586459286367795</v>
      </c>
      <c r="L88" s="9">
        <v>0.80359371065591356</v>
      </c>
      <c r="M88" s="3"/>
    </row>
    <row r="89" spans="1:13" ht="14">
      <c r="A89" s="5" t="s">
        <v>14</v>
      </c>
      <c r="B89" s="5" t="s">
        <v>239</v>
      </c>
      <c r="C89" s="6">
        <v>40</v>
      </c>
      <c r="D89" s="6">
        <v>6</v>
      </c>
      <c r="E89" s="6">
        <v>226</v>
      </c>
      <c r="F89" s="5">
        <v>0.20179957186637323</v>
      </c>
      <c r="G89" s="5" t="s">
        <v>59</v>
      </c>
      <c r="H89" s="5" t="s">
        <v>240</v>
      </c>
      <c r="I89" s="5">
        <v>17.699115044247787</v>
      </c>
      <c r="J89" s="5">
        <v>2.6548672566371683</v>
      </c>
      <c r="K89" s="5">
        <v>15</v>
      </c>
      <c r="L89" s="5">
        <v>1.9444187524950367</v>
      </c>
      <c r="M89" s="3"/>
    </row>
    <row r="90" spans="1:13" ht="14">
      <c r="A90" s="9" t="s">
        <v>14</v>
      </c>
      <c r="B90" s="9" t="s">
        <v>241</v>
      </c>
      <c r="C90" s="10">
        <v>3872</v>
      </c>
      <c r="D90" s="10">
        <v>495</v>
      </c>
      <c r="E90" s="10">
        <v>18657</v>
      </c>
      <c r="F90" s="9">
        <v>0.24838008819527108</v>
      </c>
      <c r="G90" s="9" t="s">
        <v>242</v>
      </c>
      <c r="H90" s="9" t="s">
        <v>243</v>
      </c>
      <c r="I90" s="9">
        <v>20.753604545210912</v>
      </c>
      <c r="J90" s="9">
        <v>2.6531596719729862</v>
      </c>
      <c r="K90" s="9">
        <v>12.784090909090908</v>
      </c>
      <c r="L90" s="9">
        <v>0.99925060343871386</v>
      </c>
      <c r="M90" s="3"/>
    </row>
    <row r="91" spans="1:13" ht="14">
      <c r="A91" s="9" t="s">
        <v>14</v>
      </c>
      <c r="B91" s="9" t="s">
        <v>244</v>
      </c>
      <c r="C91" s="10">
        <v>258</v>
      </c>
      <c r="D91" s="10">
        <v>27</v>
      </c>
      <c r="E91" s="10">
        <v>1026</v>
      </c>
      <c r="F91" s="9">
        <v>0.21462069539020964</v>
      </c>
      <c r="G91" s="9" t="s">
        <v>151</v>
      </c>
      <c r="H91" s="9" t="s">
        <v>245</v>
      </c>
      <c r="I91" s="9">
        <v>25.146198830409357</v>
      </c>
      <c r="J91" s="9">
        <v>2.6315789473684212</v>
      </c>
      <c r="K91" s="9">
        <v>10.465116279069768</v>
      </c>
      <c r="L91" s="9">
        <v>1.1802461856946218</v>
      </c>
      <c r="M91" s="3"/>
    </row>
    <row r="92" spans="1:13" ht="14">
      <c r="A92" s="9" t="s">
        <v>14</v>
      </c>
      <c r="B92" s="9" t="s">
        <v>246</v>
      </c>
      <c r="C92" s="10">
        <v>2190</v>
      </c>
      <c r="D92" s="10">
        <v>332</v>
      </c>
      <c r="E92" s="10">
        <v>12624</v>
      </c>
      <c r="F92" s="9">
        <v>0.24132439446765933</v>
      </c>
      <c r="G92" s="9" t="s">
        <v>247</v>
      </c>
      <c r="H92" s="9" t="s">
        <v>248</v>
      </c>
      <c r="I92" s="9">
        <v>17.34790874524715</v>
      </c>
      <c r="J92" s="9">
        <v>2.629911280101394</v>
      </c>
      <c r="K92" s="9">
        <v>15.159817351598173</v>
      </c>
      <c r="L92" s="9">
        <v>1.2793113646270495</v>
      </c>
      <c r="M92" s="3"/>
    </row>
    <row r="93" spans="1:13" ht="14">
      <c r="A93" s="9" t="s">
        <v>14</v>
      </c>
      <c r="B93" s="9" t="s">
        <v>249</v>
      </c>
      <c r="C93" s="10">
        <v>7138</v>
      </c>
      <c r="D93" s="10">
        <v>998</v>
      </c>
      <c r="E93" s="10">
        <v>38222</v>
      </c>
      <c r="F93" s="9">
        <v>0.24099190448206595</v>
      </c>
      <c r="G93" s="9" t="s">
        <v>47</v>
      </c>
      <c r="H93" s="9" t="s">
        <v>250</v>
      </c>
      <c r="I93" s="9">
        <v>18.675108576212651</v>
      </c>
      <c r="J93" s="9">
        <v>2.611061692219141</v>
      </c>
      <c r="K93" s="9">
        <v>13.981507425049033</v>
      </c>
      <c r="L93" s="9">
        <v>1.1841438236293653</v>
      </c>
      <c r="M93" s="3"/>
    </row>
    <row r="94" spans="1:13" ht="14">
      <c r="A94" s="9" t="s">
        <v>14</v>
      </c>
      <c r="B94" s="9" t="s">
        <v>251</v>
      </c>
      <c r="C94" s="10">
        <v>6737</v>
      </c>
      <c r="D94" s="10">
        <v>753</v>
      </c>
      <c r="E94" s="10">
        <v>28946</v>
      </c>
      <c r="F94" s="9">
        <v>0.22383197182335465</v>
      </c>
      <c r="G94" s="9" t="s">
        <v>47</v>
      </c>
      <c r="H94" s="9" t="s">
        <v>221</v>
      </c>
      <c r="I94" s="9">
        <v>23.274372970358598</v>
      </c>
      <c r="J94" s="9">
        <v>2.6013957023422924</v>
      </c>
      <c r="K94" s="9">
        <v>11.177081787145614</v>
      </c>
      <c r="L94" s="9">
        <v>1.1405454348897386</v>
      </c>
      <c r="M94" s="3"/>
    </row>
    <row r="95" spans="1:13" ht="14">
      <c r="A95" s="9" t="s">
        <v>14</v>
      </c>
      <c r="B95" s="9" t="s">
        <v>252</v>
      </c>
      <c r="C95" s="10">
        <v>2757</v>
      </c>
      <c r="D95" s="10">
        <v>407</v>
      </c>
      <c r="E95" s="10">
        <v>15679</v>
      </c>
      <c r="F95" s="9">
        <v>0.23984359857399973</v>
      </c>
      <c r="G95" s="9" t="s">
        <v>247</v>
      </c>
      <c r="H95" s="9" t="s">
        <v>253</v>
      </c>
      <c r="I95" s="9">
        <v>17.58402959372409</v>
      </c>
      <c r="J95" s="9">
        <v>2.5958288156132405</v>
      </c>
      <c r="K95" s="9">
        <v>14.762422923467538</v>
      </c>
      <c r="L95" s="9">
        <v>1.265971735540288</v>
      </c>
      <c r="M95" s="3"/>
    </row>
    <row r="96" spans="1:13" ht="14">
      <c r="A96" s="9" t="s">
        <v>14</v>
      </c>
      <c r="B96" s="9" t="s">
        <v>254</v>
      </c>
      <c r="C96" s="10">
        <v>3321</v>
      </c>
      <c r="D96" s="10">
        <v>775</v>
      </c>
      <c r="E96" s="10">
        <v>29894</v>
      </c>
      <c r="F96" s="9">
        <v>0.27787901767763207</v>
      </c>
      <c r="G96" s="9" t="s">
        <v>255</v>
      </c>
      <c r="H96" s="9" t="s">
        <v>256</v>
      </c>
      <c r="I96" s="9">
        <v>11.109252692848063</v>
      </c>
      <c r="J96" s="9">
        <v>2.5924934769518968</v>
      </c>
      <c r="K96" s="9">
        <v>23.336344474555858</v>
      </c>
      <c r="L96" s="9">
        <v>1.3240598462873001</v>
      </c>
      <c r="M96" s="3"/>
    </row>
    <row r="97" spans="1:13" ht="14">
      <c r="A97" s="9" t="s">
        <v>14</v>
      </c>
      <c r="B97" s="9" t="s">
        <v>257</v>
      </c>
      <c r="C97" s="10">
        <v>1837</v>
      </c>
      <c r="D97" s="10">
        <v>160</v>
      </c>
      <c r="E97" s="10">
        <v>6199</v>
      </c>
      <c r="F97" s="9">
        <v>0.23319046483166705</v>
      </c>
      <c r="G97" s="9" t="s">
        <v>258</v>
      </c>
      <c r="H97" s="9" t="s">
        <v>259</v>
      </c>
      <c r="I97" s="9">
        <v>29.63381190514599</v>
      </c>
      <c r="J97" s="9">
        <v>2.5810614615260525</v>
      </c>
      <c r="K97" s="9">
        <v>8.7098530212302663</v>
      </c>
      <c r="L97" s="9">
        <v>0.80289039970753473</v>
      </c>
      <c r="M97" s="3"/>
    </row>
    <row r="98" spans="1:13" ht="14">
      <c r="A98" s="9" t="s">
        <v>14</v>
      </c>
      <c r="B98" s="9" t="s">
        <v>260</v>
      </c>
      <c r="C98" s="10">
        <v>3171</v>
      </c>
      <c r="D98" s="10">
        <v>469</v>
      </c>
      <c r="E98" s="10">
        <v>18193</v>
      </c>
      <c r="F98" s="9">
        <v>0.22962316388903914</v>
      </c>
      <c r="G98" s="9" t="s">
        <v>79</v>
      </c>
      <c r="H98" s="9" t="s">
        <v>261</v>
      </c>
      <c r="I98" s="9">
        <v>17.4297806848788</v>
      </c>
      <c r="J98" s="9">
        <v>2.5779145825317431</v>
      </c>
      <c r="K98" s="9">
        <v>14.790286975717439</v>
      </c>
      <c r="L98" s="9">
        <v>1.4172516850550814</v>
      </c>
      <c r="M98" s="3"/>
    </row>
    <row r="99" spans="1:13" ht="14">
      <c r="A99" s="9" t="s">
        <v>14</v>
      </c>
      <c r="B99" s="9" t="s">
        <v>262</v>
      </c>
      <c r="C99" s="10">
        <v>2085</v>
      </c>
      <c r="D99" s="10">
        <v>320</v>
      </c>
      <c r="E99" s="10">
        <v>12440</v>
      </c>
      <c r="F99" s="9">
        <v>0.2843416742347411</v>
      </c>
      <c r="G99" s="9" t="s">
        <v>171</v>
      </c>
      <c r="H99" s="9" t="s">
        <v>172</v>
      </c>
      <c r="I99" s="9">
        <v>16.760450160771704</v>
      </c>
      <c r="J99" s="9">
        <v>2.572347266881029</v>
      </c>
      <c r="K99" s="9">
        <v>15.347721822541967</v>
      </c>
      <c r="L99" s="9">
        <v>0.81177936656122651</v>
      </c>
      <c r="M99" s="3"/>
    </row>
    <row r="100" spans="1:13" ht="14">
      <c r="A100" s="9" t="s">
        <v>14</v>
      </c>
      <c r="B100" s="9" t="s">
        <v>263</v>
      </c>
      <c r="C100" s="10">
        <v>3211</v>
      </c>
      <c r="D100" s="10">
        <v>469</v>
      </c>
      <c r="E100" s="10">
        <v>18237</v>
      </c>
      <c r="F100" s="9">
        <v>0.24059157564439343</v>
      </c>
      <c r="G100" s="9" t="s">
        <v>247</v>
      </c>
      <c r="H100" s="9" t="s">
        <v>264</v>
      </c>
      <c r="I100" s="9">
        <v>17.607062565114877</v>
      </c>
      <c r="J100" s="9">
        <v>2.5716949059604102</v>
      </c>
      <c r="K100" s="9">
        <v>14.606041731547805</v>
      </c>
      <c r="L100" s="9">
        <v>1.2424276800365293</v>
      </c>
      <c r="M100" s="3"/>
    </row>
    <row r="101" spans="1:13" ht="14">
      <c r="A101" s="9" t="s">
        <v>14</v>
      </c>
      <c r="B101" s="9" t="s">
        <v>265</v>
      </c>
      <c r="C101" s="10">
        <v>2769</v>
      </c>
      <c r="D101" s="10">
        <v>415</v>
      </c>
      <c r="E101" s="10">
        <v>16195</v>
      </c>
      <c r="F101" s="9">
        <v>0.23985389131748153</v>
      </c>
      <c r="G101" s="9" t="s">
        <v>247</v>
      </c>
      <c r="H101" s="9" t="s">
        <v>266</v>
      </c>
      <c r="I101" s="9">
        <v>17.097869712874346</v>
      </c>
      <c r="J101" s="9">
        <v>2.5625192960790368</v>
      </c>
      <c r="K101" s="9">
        <v>14.987360057782594</v>
      </c>
      <c r="L101" s="9">
        <v>1.2851178692677312</v>
      </c>
      <c r="M101" s="3"/>
    </row>
    <row r="102" spans="1:13" ht="14">
      <c r="A102" s="9" t="s">
        <v>14</v>
      </c>
      <c r="B102" s="9" t="s">
        <v>267</v>
      </c>
      <c r="C102" s="10">
        <v>5443</v>
      </c>
      <c r="D102" s="10">
        <v>557</v>
      </c>
      <c r="E102" s="10">
        <v>21767</v>
      </c>
      <c r="F102" s="9">
        <v>0.2469455925042828</v>
      </c>
      <c r="G102" s="9" t="s">
        <v>79</v>
      </c>
      <c r="H102" s="9" t="s">
        <v>268</v>
      </c>
      <c r="I102" s="9">
        <v>25.005742637938162</v>
      </c>
      <c r="J102" s="9">
        <v>2.5589194652455554</v>
      </c>
      <c r="K102" s="9">
        <v>10.233327209259599</v>
      </c>
      <c r="L102" s="9">
        <v>0.81243221377937913</v>
      </c>
      <c r="M102" s="3"/>
    </row>
    <row r="103" spans="1:13" ht="14">
      <c r="A103" s="9" t="s">
        <v>14</v>
      </c>
      <c r="B103" s="9" t="s">
        <v>269</v>
      </c>
      <c r="C103" s="10">
        <v>2705</v>
      </c>
      <c r="D103" s="10">
        <v>396</v>
      </c>
      <c r="E103" s="10">
        <v>15501</v>
      </c>
      <c r="F103" s="9">
        <v>0.23606414921095589</v>
      </c>
      <c r="G103" s="9" t="s">
        <v>247</v>
      </c>
      <c r="H103" s="9" t="s">
        <v>253</v>
      </c>
      <c r="I103" s="9">
        <v>17.450487065350622</v>
      </c>
      <c r="J103" s="9">
        <v>2.5546738920069672</v>
      </c>
      <c r="K103" s="9">
        <v>14.639556377079483</v>
      </c>
      <c r="L103" s="9">
        <v>1.3080363402359145</v>
      </c>
      <c r="M103" s="3"/>
    </row>
    <row r="104" spans="1:13" ht="14">
      <c r="A104" s="9" t="s">
        <v>14</v>
      </c>
      <c r="B104" s="9" t="s">
        <v>270</v>
      </c>
      <c r="C104" s="10">
        <v>2862</v>
      </c>
      <c r="D104" s="10">
        <v>429</v>
      </c>
      <c r="E104" s="10">
        <v>16868</v>
      </c>
      <c r="F104" s="9">
        <v>0.28634933610502339</v>
      </c>
      <c r="G104" s="9" t="s">
        <v>271</v>
      </c>
      <c r="H104" s="9" t="s">
        <v>272</v>
      </c>
      <c r="I104" s="9">
        <v>16.967038178800095</v>
      </c>
      <c r="J104" s="9">
        <v>2.5432772112876454</v>
      </c>
      <c r="K104" s="9">
        <v>14.989517819706499</v>
      </c>
      <c r="L104" s="9">
        <v>0.77573385515005933</v>
      </c>
      <c r="M104" s="3"/>
    </row>
    <row r="105" spans="1:13" ht="14">
      <c r="A105" s="9" t="s">
        <v>14</v>
      </c>
      <c r="B105" s="9" t="s">
        <v>273</v>
      </c>
      <c r="C105" s="10">
        <v>2684</v>
      </c>
      <c r="D105" s="10">
        <v>391</v>
      </c>
      <c r="E105" s="10">
        <v>15377</v>
      </c>
      <c r="F105" s="9">
        <v>0.23602178000061744</v>
      </c>
      <c r="G105" s="9" t="s">
        <v>247</v>
      </c>
      <c r="H105" s="9" t="s">
        <v>253</v>
      </c>
      <c r="I105" s="9">
        <v>17.454640046823176</v>
      </c>
      <c r="J105" s="9">
        <v>2.5427586655394419</v>
      </c>
      <c r="K105" s="9">
        <v>14.567809239940388</v>
      </c>
      <c r="L105" s="9">
        <v>1.3022248268334313</v>
      </c>
      <c r="M105" s="3"/>
    </row>
    <row r="106" spans="1:13" ht="14">
      <c r="A106" s="9" t="s">
        <v>14</v>
      </c>
      <c r="B106" s="9" t="s">
        <v>274</v>
      </c>
      <c r="C106" s="10">
        <v>7199</v>
      </c>
      <c r="D106" s="10">
        <v>1574</v>
      </c>
      <c r="E106" s="10">
        <v>61932</v>
      </c>
      <c r="F106" s="9">
        <v>0.27876115547071822</v>
      </c>
      <c r="G106" s="9" t="s">
        <v>275</v>
      </c>
      <c r="H106" s="9" t="s">
        <v>276</v>
      </c>
      <c r="I106" s="9">
        <v>11.62403926887554</v>
      </c>
      <c r="J106" s="9">
        <v>2.5414971258799972</v>
      </c>
      <c r="K106" s="9">
        <v>21.864147798305321</v>
      </c>
      <c r="L106" s="9">
        <v>1.2287026567812935</v>
      </c>
      <c r="M106" s="3"/>
    </row>
    <row r="107" spans="1:13" ht="14">
      <c r="A107" s="9" t="s">
        <v>14</v>
      </c>
      <c r="B107" s="9" t="s">
        <v>277</v>
      </c>
      <c r="C107" s="10">
        <v>4984</v>
      </c>
      <c r="D107" s="10">
        <v>627</v>
      </c>
      <c r="E107" s="10">
        <v>24680</v>
      </c>
      <c r="F107" s="9">
        <v>0.21458877636416268</v>
      </c>
      <c r="G107" s="9" t="s">
        <v>278</v>
      </c>
      <c r="H107" s="9" t="s">
        <v>279</v>
      </c>
      <c r="I107" s="9">
        <v>20.194489465153971</v>
      </c>
      <c r="J107" s="9">
        <v>2.5405186385737437</v>
      </c>
      <c r="K107" s="9">
        <v>12.580256821829856</v>
      </c>
      <c r="L107" s="9">
        <v>1.4192816852028585</v>
      </c>
      <c r="M107" s="3"/>
    </row>
    <row r="108" spans="1:13" ht="14">
      <c r="A108" s="9" t="s">
        <v>14</v>
      </c>
      <c r="B108" s="9" t="s">
        <v>280</v>
      </c>
      <c r="C108" s="10">
        <v>3593</v>
      </c>
      <c r="D108" s="10">
        <v>443</v>
      </c>
      <c r="E108" s="10">
        <v>17461</v>
      </c>
      <c r="F108" s="9">
        <v>0.24716042726648682</v>
      </c>
      <c r="G108" s="9" t="s">
        <v>242</v>
      </c>
      <c r="H108" s="9" t="s">
        <v>243</v>
      </c>
      <c r="I108" s="9">
        <v>20.577286524254053</v>
      </c>
      <c r="J108" s="9">
        <v>2.5370826413149303</v>
      </c>
      <c r="K108" s="9">
        <v>12.32952964096855</v>
      </c>
      <c r="L108" s="9">
        <v>0.97657033856116582</v>
      </c>
      <c r="M108" s="3"/>
    </row>
    <row r="109" spans="1:13" ht="14">
      <c r="A109" s="9" t="s">
        <v>14</v>
      </c>
      <c r="B109" s="9" t="s">
        <v>281</v>
      </c>
      <c r="C109" s="10">
        <v>2684</v>
      </c>
      <c r="D109" s="10">
        <v>388</v>
      </c>
      <c r="E109" s="10">
        <v>15412</v>
      </c>
      <c r="F109" s="9">
        <v>0.23635010339730278</v>
      </c>
      <c r="G109" s="9" t="s">
        <v>247</v>
      </c>
      <c r="H109" s="9" t="s">
        <v>253</v>
      </c>
      <c r="I109" s="9">
        <v>17.415001297690111</v>
      </c>
      <c r="J109" s="9">
        <v>2.5175188165066182</v>
      </c>
      <c r="K109" s="9">
        <v>14.456035767511178</v>
      </c>
      <c r="L109" s="9">
        <v>1.2876339627578484</v>
      </c>
      <c r="M109" s="3"/>
    </row>
    <row r="110" spans="1:13" ht="14">
      <c r="A110" s="9" t="s">
        <v>14</v>
      </c>
      <c r="B110" s="9" t="s">
        <v>282</v>
      </c>
      <c r="C110" s="10">
        <v>2673</v>
      </c>
      <c r="D110" s="10">
        <v>387</v>
      </c>
      <c r="E110" s="10">
        <v>15378</v>
      </c>
      <c r="F110" s="9">
        <v>0.23643147851405444</v>
      </c>
      <c r="G110" s="9" t="s">
        <v>247</v>
      </c>
      <c r="H110" s="9" t="s">
        <v>253</v>
      </c>
      <c r="I110" s="9">
        <v>17.38197424892704</v>
      </c>
      <c r="J110" s="9">
        <v>2.5165821303160358</v>
      </c>
      <c r="K110" s="9">
        <v>14.478114478114477</v>
      </c>
      <c r="L110" s="9">
        <v>1.2884614073775458</v>
      </c>
      <c r="M110" s="3"/>
    </row>
    <row r="111" spans="1:13" ht="14">
      <c r="A111" s="9" t="s">
        <v>14</v>
      </c>
      <c r="B111" s="9" t="s">
        <v>283</v>
      </c>
      <c r="C111" s="10">
        <v>3388</v>
      </c>
      <c r="D111" s="10">
        <v>482</v>
      </c>
      <c r="E111" s="10">
        <v>19166</v>
      </c>
      <c r="F111" s="9">
        <v>0.25713728780036771</v>
      </c>
      <c r="G111" s="9" t="s">
        <v>284</v>
      </c>
      <c r="H111" s="9" t="s">
        <v>285</v>
      </c>
      <c r="I111" s="9">
        <v>17.677136596055515</v>
      </c>
      <c r="J111" s="9">
        <v>2.5148700824376502</v>
      </c>
      <c r="K111" s="9">
        <v>14.22668240850059</v>
      </c>
      <c r="L111" s="9">
        <v>1.0111263857591546</v>
      </c>
      <c r="M111" s="3"/>
    </row>
    <row r="112" spans="1:13" ht="14">
      <c r="A112" s="9" t="s">
        <v>14</v>
      </c>
      <c r="B112" s="9" t="s">
        <v>286</v>
      </c>
      <c r="C112" s="10">
        <v>4237</v>
      </c>
      <c r="D112" s="10">
        <v>570</v>
      </c>
      <c r="E112" s="10">
        <v>22687</v>
      </c>
      <c r="F112" s="9">
        <v>0.26405935706626416</v>
      </c>
      <c r="G112" s="9" t="s">
        <v>79</v>
      </c>
      <c r="H112" s="9" t="s">
        <v>287</v>
      </c>
      <c r="I112" s="9">
        <v>18.675893683607352</v>
      </c>
      <c r="J112" s="9">
        <v>2.5124520650592852</v>
      </c>
      <c r="K112" s="9">
        <v>13.452914798206278</v>
      </c>
      <c r="L112" s="9">
        <v>0.88689194319620024</v>
      </c>
      <c r="M112" s="3"/>
    </row>
    <row r="113" spans="1:13" ht="14">
      <c r="A113" s="9" t="s">
        <v>14</v>
      </c>
      <c r="B113" s="9" t="s">
        <v>288</v>
      </c>
      <c r="C113" s="10">
        <v>3352</v>
      </c>
      <c r="D113" s="10">
        <v>468</v>
      </c>
      <c r="E113" s="10">
        <v>18639</v>
      </c>
      <c r="F113" s="9">
        <v>0.23678984227697719</v>
      </c>
      <c r="G113" s="9" t="s">
        <v>247</v>
      </c>
      <c r="H113" s="9" t="s">
        <v>289</v>
      </c>
      <c r="I113" s="9">
        <v>17.983797414024359</v>
      </c>
      <c r="J113" s="9">
        <v>2.5108643167551907</v>
      </c>
      <c r="K113" s="9">
        <v>13.961813842482099</v>
      </c>
      <c r="L113" s="9">
        <v>1.2376876355454294</v>
      </c>
      <c r="M113" s="3"/>
    </row>
    <row r="114" spans="1:13" ht="14">
      <c r="A114" s="9" t="s">
        <v>14</v>
      </c>
      <c r="B114" s="9" t="s">
        <v>290</v>
      </c>
      <c r="C114" s="10">
        <v>3804</v>
      </c>
      <c r="D114" s="10">
        <v>549</v>
      </c>
      <c r="E114" s="10">
        <v>21894</v>
      </c>
      <c r="F114" s="9">
        <v>0.23502627347816588</v>
      </c>
      <c r="G114" s="9" t="s">
        <v>291</v>
      </c>
      <c r="H114" s="9" t="s">
        <v>292</v>
      </c>
      <c r="I114" s="9">
        <v>17.374623184434093</v>
      </c>
      <c r="J114" s="9">
        <v>2.5075363113181695</v>
      </c>
      <c r="K114" s="9">
        <v>14.43217665615142</v>
      </c>
      <c r="L114" s="9">
        <v>1.3041237462732644</v>
      </c>
      <c r="M114" s="3"/>
    </row>
    <row r="115" spans="1:13" ht="14">
      <c r="A115" s="9" t="s">
        <v>14</v>
      </c>
      <c r="B115" s="9" t="s">
        <v>293</v>
      </c>
      <c r="C115" s="10">
        <v>3609</v>
      </c>
      <c r="D115" s="10">
        <v>499</v>
      </c>
      <c r="E115" s="10">
        <v>19914</v>
      </c>
      <c r="F115" s="9">
        <v>0.23768529725681076</v>
      </c>
      <c r="G115" s="9" t="s">
        <v>294</v>
      </c>
      <c r="H115" s="9" t="s">
        <v>295</v>
      </c>
      <c r="I115" s="9">
        <v>18.122928592949684</v>
      </c>
      <c r="J115" s="9">
        <v>2.5057748317766397</v>
      </c>
      <c r="K115" s="9">
        <v>13.826544749238016</v>
      </c>
      <c r="L115" s="9">
        <v>1.2138346138015368</v>
      </c>
      <c r="M115" s="3"/>
    </row>
    <row r="116" spans="1:13" ht="14">
      <c r="A116" s="9" t="s">
        <v>14</v>
      </c>
      <c r="B116" s="9" t="s">
        <v>296</v>
      </c>
      <c r="C116" s="10">
        <v>2681</v>
      </c>
      <c r="D116" s="10">
        <v>386</v>
      </c>
      <c r="E116" s="10">
        <v>15407</v>
      </c>
      <c r="F116" s="9">
        <v>0.2362221820610837</v>
      </c>
      <c r="G116" s="9" t="s">
        <v>247</v>
      </c>
      <c r="H116" s="9" t="s">
        <v>253</v>
      </c>
      <c r="I116" s="9">
        <v>17.4011812812358</v>
      </c>
      <c r="J116" s="9">
        <v>2.5053547088985524</v>
      </c>
      <c r="K116" s="9">
        <v>14.397612831033197</v>
      </c>
      <c r="L116" s="9">
        <v>1.2842129126744091</v>
      </c>
      <c r="M116" s="3"/>
    </row>
    <row r="117" spans="1:13" ht="14">
      <c r="A117" s="9" t="s">
        <v>14</v>
      </c>
      <c r="B117" s="9" t="s">
        <v>297</v>
      </c>
      <c r="C117" s="10">
        <v>2681</v>
      </c>
      <c r="D117" s="10">
        <v>386</v>
      </c>
      <c r="E117" s="10">
        <v>15438</v>
      </c>
      <c r="F117" s="9">
        <v>0.23788830896127811</v>
      </c>
      <c r="G117" s="9" t="s">
        <v>247</v>
      </c>
      <c r="H117" s="9" t="s">
        <v>298</v>
      </c>
      <c r="I117" s="9">
        <v>17.366239150148981</v>
      </c>
      <c r="J117" s="9">
        <v>2.5003238761497601</v>
      </c>
      <c r="K117" s="9">
        <v>14.397612831033197</v>
      </c>
      <c r="L117" s="9">
        <v>1.261185164222447</v>
      </c>
      <c r="M117" s="3"/>
    </row>
    <row r="118" spans="1:13" ht="14">
      <c r="A118" s="9" t="s">
        <v>14</v>
      </c>
      <c r="B118" s="9" t="s">
        <v>299</v>
      </c>
      <c r="C118" s="10">
        <v>2696</v>
      </c>
      <c r="D118" s="10">
        <v>386</v>
      </c>
      <c r="E118" s="10">
        <v>15446</v>
      </c>
      <c r="F118" s="9">
        <v>0.23611273909427946</v>
      </c>
      <c r="G118" s="9" t="s">
        <v>247</v>
      </c>
      <c r="H118" s="9" t="s">
        <v>253</v>
      </c>
      <c r="I118" s="9">
        <v>17.454357115110707</v>
      </c>
      <c r="J118" s="9">
        <v>2.4990288747895897</v>
      </c>
      <c r="K118" s="9">
        <v>14.317507418397627</v>
      </c>
      <c r="L118" s="9">
        <v>1.2785865722572241</v>
      </c>
      <c r="M118" s="3"/>
    </row>
    <row r="119" spans="1:13" ht="14">
      <c r="A119" s="9" t="s">
        <v>14</v>
      </c>
      <c r="B119" s="9" t="s">
        <v>300</v>
      </c>
      <c r="C119" s="10">
        <v>3145</v>
      </c>
      <c r="D119" s="10">
        <v>453</v>
      </c>
      <c r="E119" s="10">
        <v>18133</v>
      </c>
      <c r="F119" s="9">
        <v>0.24200271924415839</v>
      </c>
      <c r="G119" s="9" t="s">
        <v>79</v>
      </c>
      <c r="H119" s="9" t="s">
        <v>301</v>
      </c>
      <c r="I119" s="9">
        <v>17.344068824794572</v>
      </c>
      <c r="J119" s="9">
        <v>2.4982076876413171</v>
      </c>
      <c r="K119" s="9">
        <v>14.403815580286169</v>
      </c>
      <c r="L119" s="9">
        <v>1.2065923476160498</v>
      </c>
      <c r="M119" s="3"/>
    </row>
    <row r="120" spans="1:13" ht="14">
      <c r="A120" s="9" t="s">
        <v>14</v>
      </c>
      <c r="B120" s="9" t="s">
        <v>302</v>
      </c>
      <c r="C120" s="10">
        <v>1973</v>
      </c>
      <c r="D120" s="10">
        <v>298</v>
      </c>
      <c r="E120" s="10">
        <v>11956</v>
      </c>
      <c r="F120" s="9">
        <v>0.27011654192185502</v>
      </c>
      <c r="G120" s="9" t="s">
        <v>179</v>
      </c>
      <c r="H120" s="9" t="s">
        <v>303</v>
      </c>
      <c r="I120" s="9">
        <v>16.502174640347942</v>
      </c>
      <c r="J120" s="9">
        <v>2.4924723987955839</v>
      </c>
      <c r="K120" s="9">
        <v>15.103902686264572</v>
      </c>
      <c r="L120" s="9">
        <v>0.93234184983994217</v>
      </c>
      <c r="M120" s="3"/>
    </row>
    <row r="121" spans="1:13" ht="14">
      <c r="A121" s="9" t="s">
        <v>14</v>
      </c>
      <c r="B121" s="9" t="s">
        <v>304</v>
      </c>
      <c r="C121" s="10">
        <v>3487</v>
      </c>
      <c r="D121" s="10">
        <v>510</v>
      </c>
      <c r="E121" s="10">
        <v>20468</v>
      </c>
      <c r="F121" s="9">
        <v>0.26705739975495146</v>
      </c>
      <c r="G121" s="9" t="s">
        <v>305</v>
      </c>
      <c r="H121" s="9" t="s">
        <v>306</v>
      </c>
      <c r="I121" s="9">
        <v>17.036349423490325</v>
      </c>
      <c r="J121" s="9">
        <v>2.4916943521594686</v>
      </c>
      <c r="K121" s="9">
        <v>14.6257527960998</v>
      </c>
      <c r="L121" s="9">
        <v>0.93332408568660119</v>
      </c>
      <c r="M121" s="3"/>
    </row>
    <row r="122" spans="1:13" ht="14">
      <c r="A122" s="9" t="s">
        <v>14</v>
      </c>
      <c r="B122" s="9" t="s">
        <v>307</v>
      </c>
      <c r="C122" s="10">
        <v>3634</v>
      </c>
      <c r="D122" s="10">
        <v>512</v>
      </c>
      <c r="E122" s="10">
        <v>20571</v>
      </c>
      <c r="F122" s="9">
        <v>0.2849172535792856</v>
      </c>
      <c r="G122" s="9" t="s">
        <v>308</v>
      </c>
      <c r="H122" s="9" t="s">
        <v>309</v>
      </c>
      <c r="I122" s="9">
        <v>17.665645812065531</v>
      </c>
      <c r="J122" s="9">
        <v>2.4889407418210103</v>
      </c>
      <c r="K122" s="9">
        <v>14.089157952669234</v>
      </c>
      <c r="L122" s="9">
        <v>0.7405671519697794</v>
      </c>
      <c r="M122" s="3"/>
    </row>
    <row r="123" spans="1:13" ht="14">
      <c r="A123" s="9" t="s">
        <v>14</v>
      </c>
      <c r="B123" s="9" t="s">
        <v>310</v>
      </c>
      <c r="C123" s="10">
        <v>4482</v>
      </c>
      <c r="D123" s="10">
        <v>579</v>
      </c>
      <c r="E123" s="10">
        <v>23269</v>
      </c>
      <c r="F123" s="9">
        <v>0.25173056180628295</v>
      </c>
      <c r="G123" s="9" t="s">
        <v>79</v>
      </c>
      <c r="H123" s="9" t="s">
        <v>80</v>
      </c>
      <c r="I123" s="9">
        <v>19.261678628217801</v>
      </c>
      <c r="J123" s="9">
        <v>2.4882891400575873</v>
      </c>
      <c r="K123" s="9">
        <v>12.918340026773762</v>
      </c>
      <c r="L123" s="9">
        <v>0.97366372411686086</v>
      </c>
      <c r="M123" s="3"/>
    </row>
    <row r="124" spans="1:13" ht="14">
      <c r="A124" s="9" t="s">
        <v>14</v>
      </c>
      <c r="B124" s="9" t="s">
        <v>311</v>
      </c>
      <c r="C124" s="10">
        <v>2673</v>
      </c>
      <c r="D124" s="10">
        <v>393</v>
      </c>
      <c r="E124" s="10">
        <v>15822</v>
      </c>
      <c r="F124" s="9">
        <v>0.24418889473254479</v>
      </c>
      <c r="G124" s="9" t="s">
        <v>247</v>
      </c>
      <c r="H124" s="9" t="s">
        <v>266</v>
      </c>
      <c r="I124" s="9">
        <v>16.89419795221843</v>
      </c>
      <c r="J124" s="9">
        <v>2.4838832006067499</v>
      </c>
      <c r="K124" s="9">
        <v>14.702581369248035</v>
      </c>
      <c r="L124" s="9">
        <v>1.2027230982111283</v>
      </c>
      <c r="M124" s="3"/>
    </row>
    <row r="125" spans="1:13" ht="14">
      <c r="A125" s="9" t="s">
        <v>14</v>
      </c>
      <c r="B125" s="9" t="s">
        <v>312</v>
      </c>
      <c r="C125" s="10">
        <v>9774</v>
      </c>
      <c r="D125" s="10">
        <v>1928</v>
      </c>
      <c r="E125" s="10">
        <v>77925</v>
      </c>
      <c r="F125" s="9">
        <v>0.24190994526314782</v>
      </c>
      <c r="G125" s="9" t="s">
        <v>125</v>
      </c>
      <c r="H125" s="9" t="s">
        <v>126</v>
      </c>
      <c r="I125" s="9">
        <v>12.542829643888354</v>
      </c>
      <c r="J125" s="9">
        <v>2.4741738851459738</v>
      </c>
      <c r="K125" s="9">
        <v>19.725803151217516</v>
      </c>
      <c r="L125" s="9">
        <v>1.6540752819449724</v>
      </c>
      <c r="M125" s="3"/>
    </row>
    <row r="126" spans="1:13" ht="14">
      <c r="A126" s="9" t="s">
        <v>14</v>
      </c>
      <c r="B126" s="9" t="s">
        <v>313</v>
      </c>
      <c r="C126" s="10">
        <v>2424</v>
      </c>
      <c r="D126" s="10">
        <v>348</v>
      </c>
      <c r="E126" s="10">
        <v>14106</v>
      </c>
      <c r="F126" s="9">
        <v>0.23604471989450915</v>
      </c>
      <c r="G126" s="9" t="s">
        <v>247</v>
      </c>
      <c r="H126" s="9" t="s">
        <v>253</v>
      </c>
      <c r="I126" s="9">
        <v>17.184176945980433</v>
      </c>
      <c r="J126" s="9">
        <v>2.4670353041259037</v>
      </c>
      <c r="K126" s="9">
        <v>14.356435643564357</v>
      </c>
      <c r="L126" s="9">
        <v>1.2830103473297194</v>
      </c>
      <c r="M126" s="3"/>
    </row>
    <row r="127" spans="1:13" ht="14">
      <c r="A127" s="9" t="s">
        <v>14</v>
      </c>
      <c r="B127" s="9" t="s">
        <v>314</v>
      </c>
      <c r="C127" s="10">
        <v>3454</v>
      </c>
      <c r="D127" s="10">
        <v>452</v>
      </c>
      <c r="E127" s="10">
        <v>18358</v>
      </c>
      <c r="F127" s="9">
        <v>0.26801858883234392</v>
      </c>
      <c r="G127" s="9" t="s">
        <v>315</v>
      </c>
      <c r="H127" s="9" t="s">
        <v>316</v>
      </c>
      <c r="I127" s="9">
        <v>18.814685695609544</v>
      </c>
      <c r="J127" s="9">
        <v>2.4621418455169408</v>
      </c>
      <c r="K127" s="9">
        <v>13.086276780544296</v>
      </c>
      <c r="L127" s="9">
        <v>0.82641265820758925</v>
      </c>
      <c r="M127" s="3"/>
    </row>
    <row r="128" spans="1:13" ht="14">
      <c r="A128" s="9" t="s">
        <v>14</v>
      </c>
      <c r="B128" s="9" t="s">
        <v>317</v>
      </c>
      <c r="C128" s="10">
        <v>2405</v>
      </c>
      <c r="D128" s="10">
        <v>340</v>
      </c>
      <c r="E128" s="10">
        <v>13827</v>
      </c>
      <c r="F128" s="9">
        <v>0.26387176206852736</v>
      </c>
      <c r="G128" s="9" t="s">
        <v>318</v>
      </c>
      <c r="H128" s="9" t="s">
        <v>319</v>
      </c>
      <c r="I128" s="9">
        <v>17.393505460331237</v>
      </c>
      <c r="J128" s="9">
        <v>2.4589571128950602</v>
      </c>
      <c r="K128" s="9">
        <v>14.137214137214137</v>
      </c>
      <c r="L128" s="9">
        <v>0.93390550177854281</v>
      </c>
      <c r="M128" s="3"/>
    </row>
    <row r="129" spans="1:13" ht="14">
      <c r="A129" s="9" t="s">
        <v>14</v>
      </c>
      <c r="B129" s="9" t="s">
        <v>320</v>
      </c>
      <c r="C129" s="10">
        <v>5013</v>
      </c>
      <c r="D129" s="10">
        <v>622</v>
      </c>
      <c r="E129" s="10">
        <v>25305</v>
      </c>
      <c r="F129" s="9">
        <v>0.22611522384962604</v>
      </c>
      <c r="G129" s="9" t="s">
        <v>321</v>
      </c>
      <c r="H129" s="9" t="s">
        <v>322</v>
      </c>
      <c r="I129" s="9">
        <v>19.810314167160641</v>
      </c>
      <c r="J129" s="9">
        <v>2.458012250543371</v>
      </c>
      <c r="K129" s="9">
        <v>12.407739876321564</v>
      </c>
      <c r="L129" s="9">
        <v>1.235116809196777</v>
      </c>
      <c r="M129" s="3"/>
    </row>
    <row r="130" spans="1:13" ht="14">
      <c r="A130" s="9" t="s">
        <v>14</v>
      </c>
      <c r="B130" s="9" t="s">
        <v>323</v>
      </c>
      <c r="C130" s="10">
        <v>2310</v>
      </c>
      <c r="D130" s="10">
        <v>334</v>
      </c>
      <c r="E130" s="10">
        <v>13589</v>
      </c>
      <c r="F130" s="9">
        <v>0.24160411873429108</v>
      </c>
      <c r="G130" s="9" t="s">
        <v>247</v>
      </c>
      <c r="H130" s="9" t="s">
        <v>253</v>
      </c>
      <c r="I130" s="9">
        <v>16.99904334388108</v>
      </c>
      <c r="J130" s="9">
        <v>2.4578703363014203</v>
      </c>
      <c r="K130" s="9">
        <v>14.458874458874458</v>
      </c>
      <c r="L130" s="9">
        <v>1.2164589966068817</v>
      </c>
      <c r="M130" s="3"/>
    </row>
    <row r="131" spans="1:13" ht="14">
      <c r="A131" s="9" t="s">
        <v>14</v>
      </c>
      <c r="B131" s="9" t="s">
        <v>324</v>
      </c>
      <c r="C131" s="10">
        <v>4861</v>
      </c>
      <c r="D131" s="10">
        <v>528</v>
      </c>
      <c r="E131" s="10">
        <v>21553</v>
      </c>
      <c r="F131" s="9">
        <v>0.23314873673398559</v>
      </c>
      <c r="G131" s="9" t="s">
        <v>325</v>
      </c>
      <c r="H131" s="9" t="s">
        <v>326</v>
      </c>
      <c r="I131" s="9">
        <v>22.553704820674618</v>
      </c>
      <c r="J131" s="9">
        <v>2.4497749733215795</v>
      </c>
      <c r="K131" s="9">
        <v>10.861962559144208</v>
      </c>
      <c r="L131" s="9">
        <v>1.0017296947930183</v>
      </c>
      <c r="M131" s="3"/>
    </row>
    <row r="132" spans="1:13" ht="14">
      <c r="A132" s="9" t="s">
        <v>14</v>
      </c>
      <c r="B132" s="9" t="s">
        <v>327</v>
      </c>
      <c r="C132" s="10">
        <v>1279</v>
      </c>
      <c r="D132" s="10">
        <v>257</v>
      </c>
      <c r="E132" s="10">
        <v>10499</v>
      </c>
      <c r="F132" s="9">
        <v>0.26867397168267781</v>
      </c>
      <c r="G132" s="9" t="s">
        <v>328</v>
      </c>
      <c r="H132" s="9" t="s">
        <v>329</v>
      </c>
      <c r="I132" s="9">
        <v>12.182112582150681</v>
      </c>
      <c r="J132" s="9">
        <v>2.4478521763977521</v>
      </c>
      <c r="K132" s="9">
        <v>20.093823299452698</v>
      </c>
      <c r="L132" s="9">
        <v>1.2599472628653217</v>
      </c>
      <c r="M132" s="3"/>
    </row>
    <row r="133" spans="1:13" ht="14">
      <c r="A133" s="9" t="s">
        <v>14</v>
      </c>
      <c r="B133" s="9" t="s">
        <v>330</v>
      </c>
      <c r="C133" s="10">
        <v>5812</v>
      </c>
      <c r="D133" s="10">
        <v>628</v>
      </c>
      <c r="E133" s="10">
        <v>25700</v>
      </c>
      <c r="F133" s="9">
        <v>0.23368273312274568</v>
      </c>
      <c r="G133" s="9" t="s">
        <v>325</v>
      </c>
      <c r="H133" s="9" t="s">
        <v>326</v>
      </c>
      <c r="I133" s="9">
        <v>22.6147859922179</v>
      </c>
      <c r="J133" s="9">
        <v>2.4435797665369652</v>
      </c>
      <c r="K133" s="9">
        <v>10.80523055746731</v>
      </c>
      <c r="L133" s="9">
        <v>0.99073550121444431</v>
      </c>
      <c r="M133" s="3"/>
    </row>
    <row r="134" spans="1:13" ht="14">
      <c r="A134" s="9" t="s">
        <v>14</v>
      </c>
      <c r="B134" s="9" t="s">
        <v>331</v>
      </c>
      <c r="C134" s="10">
        <v>1929</v>
      </c>
      <c r="D134" s="10">
        <v>310</v>
      </c>
      <c r="E134" s="10">
        <v>12717</v>
      </c>
      <c r="F134" s="9">
        <v>0.2707488494261559</v>
      </c>
      <c r="G134" s="9" t="s">
        <v>179</v>
      </c>
      <c r="H134" s="9" t="s">
        <v>180</v>
      </c>
      <c r="I134" s="9">
        <v>15.168671856569945</v>
      </c>
      <c r="J134" s="9">
        <v>2.4376818432020131</v>
      </c>
      <c r="K134" s="9">
        <v>16.070502851218247</v>
      </c>
      <c r="L134" s="9">
        <v>0.98522002151106114</v>
      </c>
      <c r="M134" s="3"/>
    </row>
    <row r="135" spans="1:13" ht="14">
      <c r="A135" s="9" t="s">
        <v>14</v>
      </c>
      <c r="B135" s="9" t="s">
        <v>332</v>
      </c>
      <c r="C135" s="10">
        <v>3494</v>
      </c>
      <c r="D135" s="10">
        <v>506</v>
      </c>
      <c r="E135" s="10">
        <v>20764</v>
      </c>
      <c r="F135" s="9">
        <v>0.26545239788745922</v>
      </c>
      <c r="G135" s="9" t="s">
        <v>305</v>
      </c>
      <c r="H135" s="9" t="s">
        <v>306</v>
      </c>
      <c r="I135" s="9">
        <v>16.827200924677324</v>
      </c>
      <c r="J135" s="9">
        <v>2.436910036601811</v>
      </c>
      <c r="K135" s="9">
        <v>14.481969089868345</v>
      </c>
      <c r="L135" s="9">
        <v>0.94039811045092536</v>
      </c>
      <c r="M135" s="3"/>
    </row>
    <row r="136" spans="1:13" ht="14">
      <c r="A136" s="9" t="s">
        <v>14</v>
      </c>
      <c r="B136" s="9" t="s">
        <v>333</v>
      </c>
      <c r="C136" s="10">
        <v>5099</v>
      </c>
      <c r="D136" s="10">
        <v>488</v>
      </c>
      <c r="E136" s="10">
        <v>20071</v>
      </c>
      <c r="F136" s="9">
        <v>0.24400097561948386</v>
      </c>
      <c r="G136" s="9" t="s">
        <v>79</v>
      </c>
      <c r="H136" s="9" t="s">
        <v>334</v>
      </c>
      <c r="I136" s="9">
        <v>25.40481291415475</v>
      </c>
      <c r="J136" s="9">
        <v>2.4313686413233024</v>
      </c>
      <c r="K136" s="9">
        <v>9.5705040203961556</v>
      </c>
      <c r="L136" s="9">
        <v>0.78450041619239075</v>
      </c>
      <c r="M136" s="3"/>
    </row>
    <row r="137" spans="1:13" ht="14">
      <c r="A137" s="9" t="s">
        <v>14</v>
      </c>
      <c r="B137" s="9" t="s">
        <v>335</v>
      </c>
      <c r="C137" s="10">
        <v>4376</v>
      </c>
      <c r="D137" s="10">
        <v>860</v>
      </c>
      <c r="E137" s="10">
        <v>35381</v>
      </c>
      <c r="F137" s="9">
        <v>0.30308135259543789</v>
      </c>
      <c r="G137" s="9" t="s">
        <v>336</v>
      </c>
      <c r="H137" s="9" t="s">
        <v>17</v>
      </c>
      <c r="I137" s="9">
        <v>12.368220231197535</v>
      </c>
      <c r="J137" s="9">
        <v>2.4306831350159692</v>
      </c>
      <c r="K137" s="9">
        <v>19.652650822669106</v>
      </c>
      <c r="L137" s="9">
        <v>0.8480681521498411</v>
      </c>
      <c r="M137" s="3"/>
    </row>
    <row r="138" spans="1:13" ht="14">
      <c r="A138" s="9" t="s">
        <v>14</v>
      </c>
      <c r="B138" s="9" t="s">
        <v>337</v>
      </c>
      <c r="C138" s="10">
        <v>2401</v>
      </c>
      <c r="D138" s="10">
        <v>341</v>
      </c>
      <c r="E138" s="10">
        <v>14056</v>
      </c>
      <c r="F138" s="9">
        <v>0.23906277508402779</v>
      </c>
      <c r="G138" s="9" t="s">
        <v>247</v>
      </c>
      <c r="H138" s="9" t="s">
        <v>253</v>
      </c>
      <c r="I138" s="9">
        <v>17.08167330677291</v>
      </c>
      <c r="J138" s="9">
        <v>2.4260102447353442</v>
      </c>
      <c r="K138" s="9">
        <v>14.202415660141607</v>
      </c>
      <c r="L138" s="9">
        <v>1.2283193362386355</v>
      </c>
      <c r="M138" s="3"/>
    </row>
    <row r="139" spans="1:13" ht="14">
      <c r="A139" s="9" t="s">
        <v>14</v>
      </c>
      <c r="B139" s="9" t="s">
        <v>338</v>
      </c>
      <c r="C139" s="10">
        <v>3467</v>
      </c>
      <c r="D139" s="10">
        <v>501</v>
      </c>
      <c r="E139" s="10">
        <v>20659</v>
      </c>
      <c r="F139" s="9">
        <v>0.2666855443706232</v>
      </c>
      <c r="G139" s="9" t="s">
        <v>305</v>
      </c>
      <c r="H139" s="9" t="s">
        <v>306</v>
      </c>
      <c r="I139" s="9">
        <v>16.78203204414541</v>
      </c>
      <c r="J139" s="9">
        <v>2.4250931797279636</v>
      </c>
      <c r="K139" s="9">
        <v>14.450533602538217</v>
      </c>
      <c r="L139" s="9">
        <v>0.92587415378233673</v>
      </c>
      <c r="M139" s="3"/>
    </row>
    <row r="140" spans="1:13" ht="14">
      <c r="A140" s="9" t="s">
        <v>14</v>
      </c>
      <c r="B140" s="9" t="s">
        <v>339</v>
      </c>
      <c r="C140" s="10">
        <v>4958</v>
      </c>
      <c r="D140" s="10">
        <v>636</v>
      </c>
      <c r="E140" s="10">
        <v>26226</v>
      </c>
      <c r="F140" s="9">
        <v>0.24574999657084518</v>
      </c>
      <c r="G140" s="9" t="s">
        <v>79</v>
      </c>
      <c r="H140" s="9" t="s">
        <v>340</v>
      </c>
      <c r="I140" s="9">
        <v>18.90490353084725</v>
      </c>
      <c r="J140" s="9">
        <v>2.4250743536948067</v>
      </c>
      <c r="K140" s="9">
        <v>12.827753126260589</v>
      </c>
      <c r="L140" s="9">
        <v>1.0317151741258834</v>
      </c>
      <c r="M140" s="3"/>
    </row>
    <row r="141" spans="1:13" ht="14">
      <c r="A141" s="9" t="s">
        <v>14</v>
      </c>
      <c r="B141" s="9" t="s">
        <v>341</v>
      </c>
      <c r="C141" s="10">
        <v>3797</v>
      </c>
      <c r="D141" s="10">
        <v>502</v>
      </c>
      <c r="E141" s="10">
        <v>20731</v>
      </c>
      <c r="F141" s="9">
        <v>0.20847607411783789</v>
      </c>
      <c r="G141" s="9" t="s">
        <v>342</v>
      </c>
      <c r="H141" s="9" t="s">
        <v>343</v>
      </c>
      <c r="I141" s="9">
        <v>18.315566060489122</v>
      </c>
      <c r="J141" s="9">
        <v>2.4214943803965077</v>
      </c>
      <c r="K141" s="9">
        <v>13.22096391888333</v>
      </c>
      <c r="L141" s="9">
        <v>1.5939414834248025</v>
      </c>
      <c r="M141" s="3"/>
    </row>
    <row r="142" spans="1:13" ht="14">
      <c r="A142" s="9" t="s">
        <v>14</v>
      </c>
      <c r="B142" s="9" t="s">
        <v>344</v>
      </c>
      <c r="C142" s="10">
        <v>3873</v>
      </c>
      <c r="D142" s="10">
        <v>520</v>
      </c>
      <c r="E142" s="10">
        <v>21507</v>
      </c>
      <c r="F142" s="9">
        <v>0.25855349700962482</v>
      </c>
      <c r="G142" s="9" t="s">
        <v>345</v>
      </c>
      <c r="H142" s="9" t="s">
        <v>346</v>
      </c>
      <c r="I142" s="9">
        <v>18.008090389175617</v>
      </c>
      <c r="J142" s="9">
        <v>2.4178174547821638</v>
      </c>
      <c r="K142" s="9">
        <v>13.426284533953009</v>
      </c>
      <c r="L142" s="9">
        <v>0.9396761305843867</v>
      </c>
      <c r="M142" s="3"/>
    </row>
    <row r="143" spans="1:13" ht="14">
      <c r="A143" s="9" t="s">
        <v>14</v>
      </c>
      <c r="B143" s="9" t="s">
        <v>347</v>
      </c>
      <c r="C143" s="10">
        <v>3045</v>
      </c>
      <c r="D143" s="10">
        <v>420</v>
      </c>
      <c r="E143" s="10">
        <v>17413</v>
      </c>
      <c r="F143" s="9">
        <v>0.26319078599414952</v>
      </c>
      <c r="G143" s="9" t="s">
        <v>165</v>
      </c>
      <c r="H143" s="9" t="s">
        <v>230</v>
      </c>
      <c r="I143" s="9">
        <v>17.486935048526963</v>
      </c>
      <c r="J143" s="9">
        <v>2.4119910411761327</v>
      </c>
      <c r="K143" s="9">
        <v>13.793103448275861</v>
      </c>
      <c r="L143" s="9">
        <v>0.91793698873323382</v>
      </c>
      <c r="M143" s="3"/>
    </row>
    <row r="144" spans="1:13" ht="14">
      <c r="A144" s="9" t="s">
        <v>14</v>
      </c>
      <c r="B144" s="9" t="s">
        <v>348</v>
      </c>
      <c r="C144" s="10">
        <v>5192</v>
      </c>
      <c r="D144" s="10">
        <v>659</v>
      </c>
      <c r="E144" s="10">
        <v>27399</v>
      </c>
      <c r="F144" s="9">
        <v>0.24533392592981779</v>
      </c>
      <c r="G144" s="9" t="s">
        <v>79</v>
      </c>
      <c r="H144" s="9" t="s">
        <v>349</v>
      </c>
      <c r="I144" s="9">
        <v>18.949596700609511</v>
      </c>
      <c r="J144" s="9">
        <v>2.4051972699733568</v>
      </c>
      <c r="K144" s="9">
        <v>12.692604006163329</v>
      </c>
      <c r="L144" s="9">
        <v>1.0254685031407083</v>
      </c>
      <c r="M144" s="3"/>
    </row>
    <row r="145" spans="1:13" ht="14">
      <c r="A145" s="9" t="s">
        <v>14</v>
      </c>
      <c r="B145" s="9" t="s">
        <v>350</v>
      </c>
      <c r="C145" s="10">
        <v>3242</v>
      </c>
      <c r="D145" s="10">
        <v>454</v>
      </c>
      <c r="E145" s="10">
        <v>18883</v>
      </c>
      <c r="F145" s="9">
        <v>0.26684999235369283</v>
      </c>
      <c r="G145" s="9" t="s">
        <v>305</v>
      </c>
      <c r="H145" s="9" t="s">
        <v>351</v>
      </c>
      <c r="I145" s="9">
        <v>17.168882063231479</v>
      </c>
      <c r="J145" s="9">
        <v>2.4042789810941056</v>
      </c>
      <c r="K145" s="9">
        <v>14.003701418877236</v>
      </c>
      <c r="L145" s="9">
        <v>0.89564377270837359</v>
      </c>
      <c r="M145" s="3"/>
    </row>
    <row r="146" spans="1:13" ht="14">
      <c r="A146" s="9" t="s">
        <v>14</v>
      </c>
      <c r="B146" s="9" t="s">
        <v>352</v>
      </c>
      <c r="C146" s="10">
        <v>3573</v>
      </c>
      <c r="D146" s="10">
        <v>471</v>
      </c>
      <c r="E146" s="10">
        <v>19642</v>
      </c>
      <c r="F146" s="9">
        <v>0.25745823456868511</v>
      </c>
      <c r="G146" s="9" t="s">
        <v>318</v>
      </c>
      <c r="H146" s="9" t="s">
        <v>353</v>
      </c>
      <c r="I146" s="9">
        <v>18.190611953976173</v>
      </c>
      <c r="J146" s="9">
        <v>2.3979228184502595</v>
      </c>
      <c r="K146" s="9">
        <v>13.182199832073888</v>
      </c>
      <c r="L146" s="9">
        <v>0.9336325262868479</v>
      </c>
      <c r="M146" s="3"/>
    </row>
    <row r="147" spans="1:13" ht="14">
      <c r="A147" s="9" t="s">
        <v>14</v>
      </c>
      <c r="B147" s="9" t="s">
        <v>354</v>
      </c>
      <c r="C147" s="10">
        <v>3623</v>
      </c>
      <c r="D147" s="10">
        <v>525</v>
      </c>
      <c r="E147" s="10">
        <v>21954</v>
      </c>
      <c r="F147" s="9">
        <v>0.23135995308269708</v>
      </c>
      <c r="G147" s="9" t="s">
        <v>291</v>
      </c>
      <c r="H147" s="9" t="s">
        <v>355</v>
      </c>
      <c r="I147" s="9">
        <v>16.502687437369044</v>
      </c>
      <c r="J147" s="9">
        <v>2.3913637605903251</v>
      </c>
      <c r="K147" s="9">
        <v>14.490753519182997</v>
      </c>
      <c r="L147" s="9">
        <v>1.3626047468406057</v>
      </c>
      <c r="M147" s="3"/>
    </row>
    <row r="148" spans="1:13" ht="14">
      <c r="A148" s="9" t="s">
        <v>14</v>
      </c>
      <c r="B148" s="9" t="s">
        <v>356</v>
      </c>
      <c r="C148" s="10">
        <v>8017</v>
      </c>
      <c r="D148" s="10">
        <v>1537</v>
      </c>
      <c r="E148" s="10">
        <v>64412</v>
      </c>
      <c r="F148" s="9">
        <v>0.24385987926448768</v>
      </c>
      <c r="G148" s="9" t="s">
        <v>125</v>
      </c>
      <c r="H148" s="9" t="s">
        <v>126</v>
      </c>
      <c r="I148" s="9">
        <v>12.446438551822641</v>
      </c>
      <c r="J148" s="9">
        <v>2.3862013289449169</v>
      </c>
      <c r="K148" s="9">
        <v>19.171760009978794</v>
      </c>
      <c r="L148" s="9">
        <v>1.5739314880997446</v>
      </c>
      <c r="M148" s="3"/>
    </row>
    <row r="149" spans="1:13" ht="14">
      <c r="A149" s="9" t="s">
        <v>14</v>
      </c>
      <c r="B149" s="9" t="s">
        <v>357</v>
      </c>
      <c r="C149" s="10">
        <v>2180</v>
      </c>
      <c r="D149" s="10">
        <v>302</v>
      </c>
      <c r="E149" s="10">
        <v>12671</v>
      </c>
      <c r="F149" s="9">
        <v>0.24382847204636252</v>
      </c>
      <c r="G149" s="9" t="s">
        <v>247</v>
      </c>
      <c r="H149" s="9" t="s">
        <v>358</v>
      </c>
      <c r="I149" s="9">
        <v>17.204640517717621</v>
      </c>
      <c r="J149" s="9">
        <v>2.3833951542893219</v>
      </c>
      <c r="K149" s="9">
        <v>13.853211009174313</v>
      </c>
      <c r="L149" s="9">
        <v>1.1376860148908181</v>
      </c>
      <c r="M149" s="3"/>
    </row>
    <row r="150" spans="1:13" ht="14">
      <c r="A150" s="9" t="s">
        <v>14</v>
      </c>
      <c r="B150" s="9" t="s">
        <v>359</v>
      </c>
      <c r="C150" s="10">
        <v>4980</v>
      </c>
      <c r="D150" s="10">
        <v>487</v>
      </c>
      <c r="E150" s="10">
        <v>20454</v>
      </c>
      <c r="F150" s="9">
        <v>0.24838493053595478</v>
      </c>
      <c r="G150" s="9" t="s">
        <v>79</v>
      </c>
      <c r="H150" s="9" t="s">
        <v>360</v>
      </c>
      <c r="I150" s="9">
        <v>24.347315928424759</v>
      </c>
      <c r="J150" s="9">
        <v>2.3809523809523809</v>
      </c>
      <c r="K150" s="9">
        <v>9.7791164658634546</v>
      </c>
      <c r="L150" s="9">
        <v>0.76433077924156767</v>
      </c>
      <c r="M150" s="3"/>
    </row>
    <row r="151" spans="1:13" ht="14">
      <c r="A151" s="9" t="s">
        <v>14</v>
      </c>
      <c r="B151" s="9" t="s">
        <v>361</v>
      </c>
      <c r="C151" s="10">
        <v>3559</v>
      </c>
      <c r="D151" s="10">
        <v>441</v>
      </c>
      <c r="E151" s="10">
        <v>18535</v>
      </c>
      <c r="F151" s="9">
        <v>0.26393748936606864</v>
      </c>
      <c r="G151" s="9" t="s">
        <v>315</v>
      </c>
      <c r="H151" s="9" t="s">
        <v>316</v>
      </c>
      <c r="I151" s="9">
        <v>19.201510655516589</v>
      </c>
      <c r="J151" s="9">
        <v>2.3792824386296196</v>
      </c>
      <c r="K151" s="9">
        <v>12.391121101432987</v>
      </c>
      <c r="L151" s="9">
        <v>0.8179743786589655</v>
      </c>
      <c r="M151" s="3"/>
    </row>
    <row r="152" spans="1:13" ht="14">
      <c r="A152" s="9" t="s">
        <v>14</v>
      </c>
      <c r="B152" s="9" t="s">
        <v>362</v>
      </c>
      <c r="C152" s="10">
        <v>2010</v>
      </c>
      <c r="D152" s="10">
        <v>325</v>
      </c>
      <c r="E152" s="10">
        <v>13680</v>
      </c>
      <c r="F152" s="9">
        <v>0.26701201986421208</v>
      </c>
      <c r="G152" s="9" t="s">
        <v>363</v>
      </c>
      <c r="H152" s="9" t="s">
        <v>364</v>
      </c>
      <c r="I152" s="9">
        <v>14.692982456140351</v>
      </c>
      <c r="J152" s="9">
        <v>2.3757309941520468</v>
      </c>
      <c r="K152" s="9">
        <v>16.169154228855721</v>
      </c>
      <c r="L152" s="9">
        <v>1.0323229434295211</v>
      </c>
      <c r="M152" s="3"/>
    </row>
    <row r="153" spans="1:13" ht="14">
      <c r="A153" s="9" t="s">
        <v>14</v>
      </c>
      <c r="B153" s="9" t="s">
        <v>365</v>
      </c>
      <c r="C153" s="10">
        <v>3574</v>
      </c>
      <c r="D153" s="10">
        <v>465</v>
      </c>
      <c r="E153" s="10">
        <v>19676</v>
      </c>
      <c r="F153" s="9">
        <v>0.25757066066824996</v>
      </c>
      <c r="G153" s="9" t="s">
        <v>318</v>
      </c>
      <c r="H153" s="9" t="s">
        <v>353</v>
      </c>
      <c r="I153" s="9">
        <v>18.164261028664363</v>
      </c>
      <c r="J153" s="9">
        <v>2.363285220573287</v>
      </c>
      <c r="K153" s="9">
        <v>13.010632344711807</v>
      </c>
      <c r="L153" s="9">
        <v>0.9203568242185991</v>
      </c>
      <c r="M153" s="3"/>
    </row>
    <row r="154" spans="1:13" ht="14">
      <c r="A154" s="9" t="s">
        <v>14</v>
      </c>
      <c r="B154" s="9" t="s">
        <v>366</v>
      </c>
      <c r="C154" s="10">
        <v>6349</v>
      </c>
      <c r="D154" s="10">
        <v>825</v>
      </c>
      <c r="E154" s="10">
        <v>34942</v>
      </c>
      <c r="F154" s="9">
        <v>0.24239763980401394</v>
      </c>
      <c r="G154" s="9" t="s">
        <v>47</v>
      </c>
      <c r="H154" s="9" t="s">
        <v>250</v>
      </c>
      <c r="I154" s="9">
        <v>18.17011046877683</v>
      </c>
      <c r="J154" s="9">
        <v>2.3610554633392478</v>
      </c>
      <c r="K154" s="9">
        <v>12.994172310600094</v>
      </c>
      <c r="L154" s="9">
        <v>1.0838495927555514</v>
      </c>
      <c r="M154" s="3"/>
    </row>
    <row r="155" spans="1:13" ht="14">
      <c r="A155" s="9" t="s">
        <v>14</v>
      </c>
      <c r="B155" s="9" t="s">
        <v>367</v>
      </c>
      <c r="C155" s="10">
        <v>3558</v>
      </c>
      <c r="D155" s="10">
        <v>507</v>
      </c>
      <c r="E155" s="10">
        <v>21524</v>
      </c>
      <c r="F155" s="9">
        <v>0.28557130691852078</v>
      </c>
      <c r="G155" s="9" t="s">
        <v>368</v>
      </c>
      <c r="H155" s="9" t="s">
        <v>369</v>
      </c>
      <c r="I155" s="9">
        <v>16.530384686861179</v>
      </c>
      <c r="J155" s="9">
        <v>2.3555101282289539</v>
      </c>
      <c r="K155" s="9">
        <v>14.249578414839798</v>
      </c>
      <c r="L155" s="9">
        <v>0.74369801530123214</v>
      </c>
      <c r="M155" s="3"/>
    </row>
    <row r="156" spans="1:13" ht="14">
      <c r="A156" s="9" t="s">
        <v>14</v>
      </c>
      <c r="B156" s="9" t="s">
        <v>370</v>
      </c>
      <c r="C156" s="10">
        <v>3804</v>
      </c>
      <c r="D156" s="10">
        <v>542</v>
      </c>
      <c r="E156" s="10">
        <v>23033</v>
      </c>
      <c r="F156" s="9">
        <v>0.2308497654084439</v>
      </c>
      <c r="G156" s="9" t="s">
        <v>291</v>
      </c>
      <c r="H156" s="9" t="s">
        <v>292</v>
      </c>
      <c r="I156" s="9">
        <v>16.515434376763775</v>
      </c>
      <c r="J156" s="9">
        <v>2.3531454869100856</v>
      </c>
      <c r="K156" s="9">
        <v>14.248159831756047</v>
      </c>
      <c r="L156" s="9">
        <v>1.3472369124421841</v>
      </c>
      <c r="M156" s="3"/>
    </row>
    <row r="157" spans="1:13" ht="14">
      <c r="A157" s="9" t="s">
        <v>14</v>
      </c>
      <c r="B157" s="9" t="s">
        <v>371</v>
      </c>
      <c r="C157" s="10">
        <v>2894</v>
      </c>
      <c r="D157" s="10">
        <v>393</v>
      </c>
      <c r="E157" s="10">
        <v>16724</v>
      </c>
      <c r="F157" s="9">
        <v>0.25259397806823214</v>
      </c>
      <c r="G157" s="9" t="s">
        <v>318</v>
      </c>
      <c r="H157" s="9" t="s">
        <v>353</v>
      </c>
      <c r="I157" s="9">
        <v>17.304472614207128</v>
      </c>
      <c r="J157" s="9">
        <v>2.3499162879693851</v>
      </c>
      <c r="K157" s="9">
        <v>13.579820317899102</v>
      </c>
      <c r="L157" s="9">
        <v>1.0139675470432394</v>
      </c>
      <c r="M157" s="3"/>
    </row>
    <row r="158" spans="1:13" ht="14">
      <c r="A158" s="9" t="s">
        <v>14</v>
      </c>
      <c r="B158" s="9" t="s">
        <v>372</v>
      </c>
      <c r="C158" s="10">
        <v>3951</v>
      </c>
      <c r="D158" s="10">
        <v>536</v>
      </c>
      <c r="E158" s="10">
        <v>22821</v>
      </c>
      <c r="F158" s="9">
        <v>0.27570221526385008</v>
      </c>
      <c r="G158" s="9" t="s">
        <v>373</v>
      </c>
      <c r="H158" s="9" t="s">
        <v>374</v>
      </c>
      <c r="I158" s="9">
        <v>17.313001183120811</v>
      </c>
      <c r="J158" s="9">
        <v>2.3487139038604794</v>
      </c>
      <c r="K158" s="9">
        <v>13.566185775752974</v>
      </c>
      <c r="L158" s="9">
        <v>0.78813260613216063</v>
      </c>
      <c r="M158" s="3"/>
    </row>
    <row r="159" spans="1:13" ht="14">
      <c r="A159" s="9" t="s">
        <v>14</v>
      </c>
      <c r="B159" s="9" t="s">
        <v>375</v>
      </c>
      <c r="C159" s="10">
        <v>3211</v>
      </c>
      <c r="D159" s="10">
        <v>422</v>
      </c>
      <c r="E159" s="10">
        <v>17971</v>
      </c>
      <c r="F159" s="9">
        <v>0.24823718789249791</v>
      </c>
      <c r="G159" s="9" t="s">
        <v>318</v>
      </c>
      <c r="H159" s="9" t="s">
        <v>376</v>
      </c>
      <c r="I159" s="9">
        <v>17.867675699738466</v>
      </c>
      <c r="J159" s="9">
        <v>2.3482277001836294</v>
      </c>
      <c r="K159" s="9">
        <v>13.142323263780753</v>
      </c>
      <c r="L159" s="9">
        <v>1.0288467600411653</v>
      </c>
      <c r="M159" s="3"/>
    </row>
    <row r="160" spans="1:13" ht="14">
      <c r="A160" s="9" t="s">
        <v>14</v>
      </c>
      <c r="B160" s="9" t="s">
        <v>377</v>
      </c>
      <c r="C160" s="10">
        <v>5884</v>
      </c>
      <c r="D160" s="10">
        <v>746</v>
      </c>
      <c r="E160" s="10">
        <v>31773</v>
      </c>
      <c r="F160" s="9">
        <v>0.23930044821682625</v>
      </c>
      <c r="G160" s="9" t="s">
        <v>47</v>
      </c>
      <c r="H160" s="9" t="s">
        <v>378</v>
      </c>
      <c r="I160" s="9">
        <v>18.518868221445882</v>
      </c>
      <c r="J160" s="9">
        <v>2.3479054543165581</v>
      </c>
      <c r="K160" s="9">
        <v>12.678450033990483</v>
      </c>
      <c r="L160" s="9">
        <v>1.0936900553493527</v>
      </c>
      <c r="M160" s="3"/>
    </row>
    <row r="161" spans="1:13" ht="14">
      <c r="A161" s="9" t="s">
        <v>14</v>
      </c>
      <c r="B161" s="9" t="s">
        <v>379</v>
      </c>
      <c r="C161" s="10">
        <v>4035</v>
      </c>
      <c r="D161" s="10">
        <v>501</v>
      </c>
      <c r="E161" s="10">
        <v>21385</v>
      </c>
      <c r="F161" s="9">
        <v>0.25116906549497153</v>
      </c>
      <c r="G161" s="9" t="s">
        <v>380</v>
      </c>
      <c r="H161" s="9" t="s">
        <v>17</v>
      </c>
      <c r="I161" s="9">
        <v>18.868365676876316</v>
      </c>
      <c r="J161" s="9">
        <v>2.3427636193593639</v>
      </c>
      <c r="K161" s="9">
        <v>12.41635687732342</v>
      </c>
      <c r="L161" s="9">
        <v>0.94155290106933198</v>
      </c>
      <c r="M161" s="3"/>
    </row>
    <row r="162" spans="1:13" ht="14">
      <c r="A162" s="9" t="s">
        <v>14</v>
      </c>
      <c r="B162" s="9" t="s">
        <v>381</v>
      </c>
      <c r="C162" s="10">
        <v>2339</v>
      </c>
      <c r="D162" s="10">
        <v>295</v>
      </c>
      <c r="E162" s="10">
        <v>12611</v>
      </c>
      <c r="F162" s="9">
        <v>0.25572361343031641</v>
      </c>
      <c r="G162" s="9" t="s">
        <v>382</v>
      </c>
      <c r="H162" s="9" t="s">
        <v>383</v>
      </c>
      <c r="I162" s="9">
        <v>18.547299976211246</v>
      </c>
      <c r="J162" s="9">
        <v>2.3392276583934661</v>
      </c>
      <c r="K162" s="9">
        <v>12.612227447627191</v>
      </c>
      <c r="L162" s="9">
        <v>0.91025087347875877</v>
      </c>
      <c r="M162" s="3"/>
    </row>
    <row r="163" spans="1:13" ht="14">
      <c r="A163" s="9" t="s">
        <v>14</v>
      </c>
      <c r="B163" s="9" t="s">
        <v>384</v>
      </c>
      <c r="C163" s="10">
        <v>2865</v>
      </c>
      <c r="D163" s="10">
        <v>376</v>
      </c>
      <c r="E163" s="10">
        <v>16086</v>
      </c>
      <c r="F163" s="9">
        <v>0.25197448496401903</v>
      </c>
      <c r="G163" s="9" t="s">
        <v>385</v>
      </c>
      <c r="H163" s="9" t="s">
        <v>386</v>
      </c>
      <c r="I163" s="9">
        <v>17.810518463259978</v>
      </c>
      <c r="J163" s="9">
        <v>2.3374362799950266</v>
      </c>
      <c r="K163" s="9">
        <v>13.123909249563701</v>
      </c>
      <c r="L163" s="9">
        <v>0.98654079600965638</v>
      </c>
      <c r="M163" s="3"/>
    </row>
    <row r="164" spans="1:13" ht="14">
      <c r="A164" s="9" t="s">
        <v>14</v>
      </c>
      <c r="B164" s="9" t="s">
        <v>387</v>
      </c>
      <c r="C164" s="10">
        <v>5883</v>
      </c>
      <c r="D164" s="10">
        <v>739</v>
      </c>
      <c r="E164" s="10">
        <v>31670</v>
      </c>
      <c r="F164" s="9">
        <v>0.2393078737267513</v>
      </c>
      <c r="G164" s="9" t="s">
        <v>47</v>
      </c>
      <c r="H164" s="9" t="s">
        <v>378</v>
      </c>
      <c r="I164" s="9">
        <v>18.575939374802651</v>
      </c>
      <c r="J164" s="9">
        <v>2.3334385854120621</v>
      </c>
      <c r="K164" s="9">
        <v>12.56161822199558</v>
      </c>
      <c r="L164" s="9">
        <v>1.0835243305620255</v>
      </c>
      <c r="M164" s="3"/>
    </row>
    <row r="165" spans="1:13" ht="14">
      <c r="A165" s="9" t="s">
        <v>14</v>
      </c>
      <c r="B165" s="9" t="s">
        <v>388</v>
      </c>
      <c r="C165" s="10">
        <v>6137</v>
      </c>
      <c r="D165" s="10">
        <v>771</v>
      </c>
      <c r="E165" s="10">
        <v>33060</v>
      </c>
      <c r="F165" s="9">
        <v>0.23941929290600963</v>
      </c>
      <c r="G165" s="9" t="s">
        <v>47</v>
      </c>
      <c r="H165" s="9" t="s">
        <v>378</v>
      </c>
      <c r="I165" s="9">
        <v>18.563218390804597</v>
      </c>
      <c r="J165" s="9">
        <v>2.3321234119782215</v>
      </c>
      <c r="K165" s="9">
        <v>12.563141600130356</v>
      </c>
      <c r="L165" s="9">
        <v>1.0823452893218568</v>
      </c>
      <c r="M165" s="3"/>
    </row>
    <row r="166" spans="1:13" ht="14">
      <c r="A166" s="9" t="s">
        <v>14</v>
      </c>
      <c r="B166" s="9" t="s">
        <v>389</v>
      </c>
      <c r="C166" s="10">
        <v>3833</v>
      </c>
      <c r="D166" s="10">
        <v>518</v>
      </c>
      <c r="E166" s="10">
        <v>22215</v>
      </c>
      <c r="F166" s="9">
        <v>0.23464905564501989</v>
      </c>
      <c r="G166" s="9" t="s">
        <v>291</v>
      </c>
      <c r="H166" s="9" t="s">
        <v>292</v>
      </c>
      <c r="I166" s="9">
        <v>17.254107584965112</v>
      </c>
      <c r="J166" s="9">
        <v>2.3317578212919199</v>
      </c>
      <c r="K166" s="9">
        <v>13.514218627706757</v>
      </c>
      <c r="L166" s="9">
        <v>1.2261879122430304</v>
      </c>
      <c r="M166" s="3"/>
    </row>
    <row r="167" spans="1:13" ht="14">
      <c r="A167" s="9" t="s">
        <v>14</v>
      </c>
      <c r="B167" s="9" t="s">
        <v>390</v>
      </c>
      <c r="C167" s="10">
        <v>8459</v>
      </c>
      <c r="D167" s="10">
        <v>1617</v>
      </c>
      <c r="E167" s="10">
        <v>69368</v>
      </c>
      <c r="F167" s="9">
        <v>0.24204236900322096</v>
      </c>
      <c r="G167" s="9" t="s">
        <v>125</v>
      </c>
      <c r="H167" s="9" t="s">
        <v>126</v>
      </c>
      <c r="I167" s="9">
        <v>12.194383577442048</v>
      </c>
      <c r="J167" s="9">
        <v>2.3310460154538117</v>
      </c>
      <c r="K167" s="9">
        <v>19.115734720416125</v>
      </c>
      <c r="L167" s="9">
        <v>1.6006154471120115</v>
      </c>
      <c r="M167" s="3"/>
    </row>
    <row r="168" spans="1:13" ht="14">
      <c r="A168" s="9" t="s">
        <v>14</v>
      </c>
      <c r="B168" s="9" t="s">
        <v>391</v>
      </c>
      <c r="C168" s="10">
        <v>6151</v>
      </c>
      <c r="D168" s="10">
        <v>772</v>
      </c>
      <c r="E168" s="10">
        <v>33153</v>
      </c>
      <c r="F168" s="9">
        <v>0.23949084441132024</v>
      </c>
      <c r="G168" s="9" t="s">
        <v>47</v>
      </c>
      <c r="H168" s="9" t="s">
        <v>378</v>
      </c>
      <c r="I168" s="9">
        <v>18.553373751998311</v>
      </c>
      <c r="J168" s="9">
        <v>2.3285977136307423</v>
      </c>
      <c r="K168" s="9">
        <v>12.550804747195578</v>
      </c>
      <c r="L168" s="9">
        <v>1.0804425564612417</v>
      </c>
      <c r="M168" s="3"/>
    </row>
    <row r="169" spans="1:13" ht="14">
      <c r="A169" s="9" t="s">
        <v>14</v>
      </c>
      <c r="B169" s="9" t="s">
        <v>392</v>
      </c>
      <c r="C169" s="10">
        <v>6132</v>
      </c>
      <c r="D169" s="10">
        <v>769</v>
      </c>
      <c r="E169" s="10">
        <v>33102</v>
      </c>
      <c r="F169" s="9">
        <v>0.24018306166069101</v>
      </c>
      <c r="G169" s="9" t="s">
        <v>47</v>
      </c>
      <c r="H169" s="9" t="s">
        <v>378</v>
      </c>
      <c r="I169" s="9">
        <v>18.524560449519665</v>
      </c>
      <c r="J169" s="9">
        <v>2.3231224699413935</v>
      </c>
      <c r="K169" s="9">
        <v>12.540769732550554</v>
      </c>
      <c r="L169" s="9">
        <v>1.0714934105065179</v>
      </c>
      <c r="M169" s="3"/>
    </row>
    <row r="170" spans="1:13" ht="14">
      <c r="A170" s="9" t="s">
        <v>14</v>
      </c>
      <c r="B170" s="9" t="s">
        <v>393</v>
      </c>
      <c r="C170" s="10">
        <v>5856</v>
      </c>
      <c r="D170" s="10">
        <v>733</v>
      </c>
      <c r="E170" s="10">
        <v>31614</v>
      </c>
      <c r="F170" s="9">
        <v>0.23962368914882984</v>
      </c>
      <c r="G170" s="9" t="s">
        <v>47</v>
      </c>
      <c r="H170" s="9" t="s">
        <v>378</v>
      </c>
      <c r="I170" s="9">
        <v>18.523438982729171</v>
      </c>
      <c r="J170" s="9">
        <v>2.3185930284051368</v>
      </c>
      <c r="K170" s="9">
        <v>12.517076502732241</v>
      </c>
      <c r="L170" s="9">
        <v>1.0759856059204997</v>
      </c>
      <c r="M170" s="3"/>
    </row>
    <row r="171" spans="1:13" ht="14">
      <c r="A171" s="9" t="s">
        <v>14</v>
      </c>
      <c r="B171" s="9" t="s">
        <v>394</v>
      </c>
      <c r="C171" s="10">
        <v>5850</v>
      </c>
      <c r="D171" s="10">
        <v>734</v>
      </c>
      <c r="E171" s="10">
        <v>31667</v>
      </c>
      <c r="F171" s="9">
        <v>0.23924649405169401</v>
      </c>
      <c r="G171" s="9" t="s">
        <v>47</v>
      </c>
      <c r="H171" s="9" t="s">
        <v>378</v>
      </c>
      <c r="I171" s="9">
        <v>18.473489752739447</v>
      </c>
      <c r="J171" s="9">
        <v>2.3178703382069661</v>
      </c>
      <c r="K171" s="9">
        <v>12.547008547008547</v>
      </c>
      <c r="L171" s="9">
        <v>1.0829858067028071</v>
      </c>
      <c r="M171" s="3"/>
    </row>
    <row r="172" spans="1:13" ht="14">
      <c r="A172" s="9" t="s">
        <v>14</v>
      </c>
      <c r="B172" s="9" t="s">
        <v>395</v>
      </c>
      <c r="C172" s="10">
        <v>5882</v>
      </c>
      <c r="D172" s="10">
        <v>735</v>
      </c>
      <c r="E172" s="10">
        <v>31758</v>
      </c>
      <c r="F172" s="9">
        <v>0.23943680375620732</v>
      </c>
      <c r="G172" s="9" t="s">
        <v>47</v>
      </c>
      <c r="H172" s="9" t="s">
        <v>378</v>
      </c>
      <c r="I172" s="9">
        <v>18.521317463316329</v>
      </c>
      <c r="J172" s="9">
        <v>2.3143774796901568</v>
      </c>
      <c r="K172" s="9">
        <v>12.4957497449847</v>
      </c>
      <c r="L172" s="9">
        <v>1.0763346130910425</v>
      </c>
      <c r="M172" s="3"/>
    </row>
    <row r="173" spans="1:13" ht="14">
      <c r="A173" s="9" t="s">
        <v>14</v>
      </c>
      <c r="B173" s="9" t="s">
        <v>396</v>
      </c>
      <c r="C173" s="10">
        <v>408</v>
      </c>
      <c r="D173" s="10">
        <v>19</v>
      </c>
      <c r="E173" s="10">
        <v>821</v>
      </c>
      <c r="F173" s="9">
        <v>0.13350621457797918</v>
      </c>
      <c r="G173" s="9" t="s">
        <v>397</v>
      </c>
      <c r="H173" s="9" t="s">
        <v>398</v>
      </c>
      <c r="I173" s="9">
        <v>49.695493300852618</v>
      </c>
      <c r="J173" s="9">
        <v>2.3142509135200973</v>
      </c>
      <c r="K173" s="9">
        <v>4.6568627450980395</v>
      </c>
      <c r="L173" s="9">
        <v>1.2673400325027171</v>
      </c>
      <c r="M173" s="3"/>
    </row>
    <row r="174" spans="1:13" ht="14">
      <c r="A174" s="9" t="s">
        <v>14</v>
      </c>
      <c r="B174" s="9" t="s">
        <v>399</v>
      </c>
      <c r="C174" s="10">
        <v>3427</v>
      </c>
      <c r="D174" s="10">
        <v>412</v>
      </c>
      <c r="E174" s="10">
        <v>17823</v>
      </c>
      <c r="F174" s="9">
        <v>0.29817852622112823</v>
      </c>
      <c r="G174" s="9" t="s">
        <v>400</v>
      </c>
      <c r="H174" s="9" t="s">
        <v>401</v>
      </c>
      <c r="I174" s="9">
        <v>19.227963866913537</v>
      </c>
      <c r="J174" s="9">
        <v>2.3116198170902766</v>
      </c>
      <c r="K174" s="9">
        <v>12.022176831047563</v>
      </c>
      <c r="L174" s="9">
        <v>0.5471628328634166</v>
      </c>
      <c r="M174" s="3"/>
    </row>
    <row r="175" spans="1:13" ht="14">
      <c r="A175" s="9" t="s">
        <v>14</v>
      </c>
      <c r="B175" s="9" t="s">
        <v>402</v>
      </c>
      <c r="C175" s="10">
        <v>5906</v>
      </c>
      <c r="D175" s="10">
        <v>738</v>
      </c>
      <c r="E175" s="10">
        <v>31928</v>
      </c>
      <c r="F175" s="9">
        <v>0.2397713076283316</v>
      </c>
      <c r="G175" s="9" t="s">
        <v>47</v>
      </c>
      <c r="H175" s="9" t="s">
        <v>378</v>
      </c>
      <c r="I175" s="9">
        <v>18.497870207967928</v>
      </c>
      <c r="J175" s="9">
        <v>2.3114507642194937</v>
      </c>
      <c r="K175" s="9">
        <v>12.495767016593295</v>
      </c>
      <c r="L175" s="9">
        <v>1.0724331776900409</v>
      </c>
      <c r="M175" s="3"/>
    </row>
    <row r="176" spans="1:13" ht="14">
      <c r="A176" s="9" t="s">
        <v>14</v>
      </c>
      <c r="B176" s="9" t="s">
        <v>403</v>
      </c>
      <c r="C176" s="10">
        <v>5866</v>
      </c>
      <c r="D176" s="10">
        <v>731</v>
      </c>
      <c r="E176" s="10">
        <v>31723</v>
      </c>
      <c r="F176" s="9">
        <v>0.23933996367724639</v>
      </c>
      <c r="G176" s="9" t="s">
        <v>47</v>
      </c>
      <c r="H176" s="9" t="s">
        <v>378</v>
      </c>
      <c r="I176" s="9">
        <v>18.49131544935851</v>
      </c>
      <c r="J176" s="9">
        <v>2.3043217854553477</v>
      </c>
      <c r="K176" s="9">
        <v>12.46164336856461</v>
      </c>
      <c r="L176" s="9">
        <v>1.0745262908309445</v>
      </c>
      <c r="M176" s="3"/>
    </row>
    <row r="177" spans="1:13" ht="14">
      <c r="A177" s="9" t="s">
        <v>14</v>
      </c>
      <c r="B177" s="9" t="s">
        <v>404</v>
      </c>
      <c r="C177" s="10">
        <v>5883</v>
      </c>
      <c r="D177" s="10">
        <v>733</v>
      </c>
      <c r="E177" s="10">
        <v>31818</v>
      </c>
      <c r="F177" s="9">
        <v>0.23892699522767302</v>
      </c>
      <c r="G177" s="9" t="s">
        <v>47</v>
      </c>
      <c r="H177" s="9" t="s">
        <v>378</v>
      </c>
      <c r="I177" s="9">
        <v>18.489534225909864</v>
      </c>
      <c r="J177" s="9">
        <v>2.303727449871142</v>
      </c>
      <c r="K177" s="9">
        <v>12.459629440761516</v>
      </c>
      <c r="L177" s="9">
        <v>1.0791817508957868</v>
      </c>
      <c r="M177" s="3"/>
    </row>
    <row r="178" spans="1:13" ht="14">
      <c r="A178" s="9" t="s">
        <v>14</v>
      </c>
      <c r="B178" s="9" t="s">
        <v>405</v>
      </c>
      <c r="C178" s="10">
        <v>6130</v>
      </c>
      <c r="D178" s="10">
        <v>763</v>
      </c>
      <c r="E178" s="10">
        <v>33131</v>
      </c>
      <c r="F178" s="9">
        <v>0.23997334821751648</v>
      </c>
      <c r="G178" s="9" t="s">
        <v>47</v>
      </c>
      <c r="H178" s="9" t="s">
        <v>378</v>
      </c>
      <c r="I178" s="9">
        <v>18.502309015725455</v>
      </c>
      <c r="J178" s="9">
        <v>2.3029790830340167</v>
      </c>
      <c r="K178" s="9">
        <v>12.446982055464927</v>
      </c>
      <c r="L178" s="9">
        <v>1.0659049380243575</v>
      </c>
      <c r="M178" s="3"/>
    </row>
    <row r="179" spans="1:13" ht="14">
      <c r="A179" s="9" t="s">
        <v>14</v>
      </c>
      <c r="B179" s="9" t="s">
        <v>406</v>
      </c>
      <c r="C179" s="10">
        <v>5929</v>
      </c>
      <c r="D179" s="10">
        <v>733</v>
      </c>
      <c r="E179" s="10">
        <v>31874</v>
      </c>
      <c r="F179" s="9">
        <v>0.24009481590731729</v>
      </c>
      <c r="G179" s="9" t="s">
        <v>47</v>
      </c>
      <c r="H179" s="9" t="s">
        <v>378</v>
      </c>
      <c r="I179" s="9">
        <v>18.601367886051328</v>
      </c>
      <c r="J179" s="9">
        <v>2.2996799899604694</v>
      </c>
      <c r="K179" s="9">
        <v>12.362961713611064</v>
      </c>
      <c r="L179" s="9">
        <v>1.0573141407151556</v>
      </c>
      <c r="M179" s="3"/>
    </row>
    <row r="180" spans="1:13" ht="14">
      <c r="A180" s="9" t="s">
        <v>14</v>
      </c>
      <c r="B180" s="9" t="s">
        <v>407</v>
      </c>
      <c r="C180" s="10">
        <v>6036</v>
      </c>
      <c r="D180" s="10">
        <v>761</v>
      </c>
      <c r="E180" s="10">
        <v>33100</v>
      </c>
      <c r="F180" s="9">
        <v>0.24292608601483817</v>
      </c>
      <c r="G180" s="9" t="s">
        <v>47</v>
      </c>
      <c r="H180" s="9" t="s">
        <v>250</v>
      </c>
      <c r="I180" s="9">
        <v>18.235649546827794</v>
      </c>
      <c r="J180" s="9">
        <v>2.2990936555891239</v>
      </c>
      <c r="K180" s="9">
        <v>12.607687210072896</v>
      </c>
      <c r="L180" s="9">
        <v>1.0455948627838367</v>
      </c>
      <c r="M180" s="3"/>
    </row>
    <row r="181" spans="1:13" ht="14">
      <c r="A181" s="9" t="s">
        <v>14</v>
      </c>
      <c r="B181" s="9" t="s">
        <v>408</v>
      </c>
      <c r="C181" s="10">
        <v>2592</v>
      </c>
      <c r="D181" s="10">
        <v>353</v>
      </c>
      <c r="E181" s="10">
        <v>15386</v>
      </c>
      <c r="F181" s="9">
        <v>0.24646973256838958</v>
      </c>
      <c r="G181" s="9" t="s">
        <v>380</v>
      </c>
      <c r="H181" s="9" t="s">
        <v>409</v>
      </c>
      <c r="I181" s="9">
        <v>16.846483816456519</v>
      </c>
      <c r="J181" s="9">
        <v>2.2942935135837774</v>
      </c>
      <c r="K181" s="9">
        <v>13.618827160493828</v>
      </c>
      <c r="L181" s="9">
        <v>1.0868117998563471</v>
      </c>
      <c r="M181" s="3"/>
    </row>
    <row r="182" spans="1:13" ht="14">
      <c r="A182" s="9" t="s">
        <v>14</v>
      </c>
      <c r="B182" s="9" t="s">
        <v>410</v>
      </c>
      <c r="C182" s="10">
        <v>6096</v>
      </c>
      <c r="D182" s="10">
        <v>758</v>
      </c>
      <c r="E182" s="10">
        <v>33041</v>
      </c>
      <c r="F182" s="9">
        <v>0.23947478172942754</v>
      </c>
      <c r="G182" s="9" t="s">
        <v>47</v>
      </c>
      <c r="H182" s="9" t="s">
        <v>378</v>
      </c>
      <c r="I182" s="9">
        <v>18.449804787990679</v>
      </c>
      <c r="J182" s="9">
        <v>2.294119427378106</v>
      </c>
      <c r="K182" s="9">
        <v>12.434383202099738</v>
      </c>
      <c r="L182" s="9">
        <v>1.0706070882444403</v>
      </c>
      <c r="M182" s="3"/>
    </row>
    <row r="183" spans="1:13" ht="14">
      <c r="A183" s="9" t="s">
        <v>14</v>
      </c>
      <c r="B183" s="9" t="s">
        <v>411</v>
      </c>
      <c r="C183" s="10">
        <v>3198</v>
      </c>
      <c r="D183" s="10">
        <v>401</v>
      </c>
      <c r="E183" s="10">
        <v>17499</v>
      </c>
      <c r="F183" s="9">
        <v>0.25477978550346847</v>
      </c>
      <c r="G183" s="9" t="s">
        <v>318</v>
      </c>
      <c r="H183" s="9" t="s">
        <v>412</v>
      </c>
      <c r="I183" s="9">
        <v>18.27533001885822</v>
      </c>
      <c r="J183" s="9">
        <v>2.2915595176867249</v>
      </c>
      <c r="K183" s="9">
        <v>12.539086929330832</v>
      </c>
      <c r="L183" s="9">
        <v>0.91429580340533489</v>
      </c>
      <c r="M183" s="3"/>
    </row>
    <row r="184" spans="1:13" ht="14">
      <c r="A184" s="9" t="s">
        <v>14</v>
      </c>
      <c r="B184" s="9" t="s">
        <v>413</v>
      </c>
      <c r="C184" s="10">
        <v>3460</v>
      </c>
      <c r="D184" s="10">
        <v>438</v>
      </c>
      <c r="E184" s="10">
        <v>19115</v>
      </c>
      <c r="F184" s="9">
        <v>0.24243639089392716</v>
      </c>
      <c r="G184" s="9" t="s">
        <v>414</v>
      </c>
      <c r="H184" s="9" t="s">
        <v>415</v>
      </c>
      <c r="I184" s="9">
        <v>18.100967826314413</v>
      </c>
      <c r="J184" s="9">
        <v>2.2913941930421133</v>
      </c>
      <c r="K184" s="9">
        <v>12.658959537572255</v>
      </c>
      <c r="L184" s="9">
        <v>1.0554450854743209</v>
      </c>
      <c r="M184" s="3"/>
    </row>
    <row r="185" spans="1:13" ht="14">
      <c r="A185" s="9" t="s">
        <v>14</v>
      </c>
      <c r="B185" s="9" t="s">
        <v>416</v>
      </c>
      <c r="C185" s="10">
        <v>5915</v>
      </c>
      <c r="D185" s="10">
        <v>731</v>
      </c>
      <c r="E185" s="10">
        <v>31979</v>
      </c>
      <c r="F185" s="9">
        <v>0.23987149214848524</v>
      </c>
      <c r="G185" s="9" t="s">
        <v>47</v>
      </c>
      <c r="H185" s="9" t="s">
        <v>378</v>
      </c>
      <c r="I185" s="9">
        <v>18.496513336877324</v>
      </c>
      <c r="J185" s="9">
        <v>2.2858751055380093</v>
      </c>
      <c r="K185" s="9">
        <v>12.358410819949281</v>
      </c>
      <c r="L185" s="9">
        <v>1.0594914009764342</v>
      </c>
      <c r="M185" s="3"/>
    </row>
    <row r="186" spans="1:13" ht="14">
      <c r="A186" s="9" t="s">
        <v>14</v>
      </c>
      <c r="B186" s="9" t="s">
        <v>417</v>
      </c>
      <c r="C186" s="10">
        <v>6174</v>
      </c>
      <c r="D186" s="10">
        <v>1295</v>
      </c>
      <c r="E186" s="10">
        <v>56695</v>
      </c>
      <c r="F186" s="9">
        <v>0.26137584100443972</v>
      </c>
      <c r="G186" s="9" t="s">
        <v>418</v>
      </c>
      <c r="H186" s="9" t="s">
        <v>419</v>
      </c>
      <c r="I186" s="9">
        <v>10.889849193050534</v>
      </c>
      <c r="J186" s="9">
        <v>2.2841520416262457</v>
      </c>
      <c r="K186" s="9">
        <v>20.975056689342402</v>
      </c>
      <c r="L186" s="9">
        <v>1.4236855924979903</v>
      </c>
      <c r="M186" s="3"/>
    </row>
    <row r="187" spans="1:13" ht="14">
      <c r="A187" s="9" t="s">
        <v>14</v>
      </c>
      <c r="B187" s="9" t="s">
        <v>420</v>
      </c>
      <c r="C187" s="10">
        <v>2393</v>
      </c>
      <c r="D187" s="10">
        <v>313</v>
      </c>
      <c r="E187" s="10">
        <v>13725</v>
      </c>
      <c r="F187" s="9">
        <v>0.2605464957688241</v>
      </c>
      <c r="G187" s="9" t="s">
        <v>421</v>
      </c>
      <c r="H187" s="9" t="s">
        <v>422</v>
      </c>
      <c r="I187" s="9">
        <v>17.435336976320581</v>
      </c>
      <c r="J187" s="9">
        <v>2.2805100182149363</v>
      </c>
      <c r="K187" s="9">
        <v>13.079816130380276</v>
      </c>
      <c r="L187" s="9">
        <v>0.89582698082391821</v>
      </c>
      <c r="M187" s="3"/>
    </row>
    <row r="188" spans="1:13" ht="14">
      <c r="A188" s="9" t="s">
        <v>14</v>
      </c>
      <c r="B188" s="9" t="s">
        <v>423</v>
      </c>
      <c r="C188" s="10">
        <v>2961</v>
      </c>
      <c r="D188" s="10">
        <v>386</v>
      </c>
      <c r="E188" s="10">
        <v>16945</v>
      </c>
      <c r="F188" s="9">
        <v>0.25764096222926713</v>
      </c>
      <c r="G188" s="9" t="s">
        <v>318</v>
      </c>
      <c r="H188" s="9" t="s">
        <v>424</v>
      </c>
      <c r="I188" s="9">
        <v>17.474181174387724</v>
      </c>
      <c r="J188" s="9">
        <v>2.2779580997344349</v>
      </c>
      <c r="K188" s="9">
        <v>13.036136440391759</v>
      </c>
      <c r="L188" s="9">
        <v>0.92145717631502544</v>
      </c>
      <c r="M188" s="3"/>
    </row>
    <row r="189" spans="1:13" ht="14">
      <c r="A189" s="9" t="s">
        <v>14</v>
      </c>
      <c r="B189" s="9" t="s">
        <v>425</v>
      </c>
      <c r="C189" s="10">
        <v>5175</v>
      </c>
      <c r="D189" s="10">
        <v>619</v>
      </c>
      <c r="E189" s="10">
        <v>27206</v>
      </c>
      <c r="F189" s="9">
        <v>0.25224491043821401</v>
      </c>
      <c r="G189" s="9" t="s">
        <v>79</v>
      </c>
      <c r="H189" s="9" t="s">
        <v>426</v>
      </c>
      <c r="I189" s="9">
        <v>19.021539366316254</v>
      </c>
      <c r="J189" s="9">
        <v>2.2752334043960891</v>
      </c>
      <c r="K189" s="9">
        <v>11.961352657004831</v>
      </c>
      <c r="L189" s="9">
        <v>0.89651318536237246</v>
      </c>
      <c r="M189" s="3"/>
    </row>
    <row r="190" spans="1:13" ht="14">
      <c r="A190" s="9" t="s">
        <v>14</v>
      </c>
      <c r="B190" s="9" t="s">
        <v>427</v>
      </c>
      <c r="C190" s="10">
        <v>3165</v>
      </c>
      <c r="D190" s="10">
        <v>356</v>
      </c>
      <c r="E190" s="10">
        <v>15647</v>
      </c>
      <c r="F190" s="9">
        <v>0.26068498464961815</v>
      </c>
      <c r="G190" s="9" t="s">
        <v>428</v>
      </c>
      <c r="H190" s="9" t="s">
        <v>429</v>
      </c>
      <c r="I190" s="9">
        <v>20.227519652329519</v>
      </c>
      <c r="J190" s="9">
        <v>2.2751965232952003</v>
      </c>
      <c r="K190" s="9">
        <v>11.248025276461295</v>
      </c>
      <c r="L190" s="9">
        <v>0.76921121829686934</v>
      </c>
      <c r="M190" s="3"/>
    </row>
    <row r="191" spans="1:13" ht="14">
      <c r="A191" s="9" t="s">
        <v>14</v>
      </c>
      <c r="B191" s="9" t="s">
        <v>430</v>
      </c>
      <c r="C191" s="10">
        <v>2695</v>
      </c>
      <c r="D191" s="10">
        <v>359</v>
      </c>
      <c r="E191" s="10">
        <v>15787</v>
      </c>
      <c r="F191" s="9">
        <v>0.26820615394509506</v>
      </c>
      <c r="G191" s="9" t="s">
        <v>431</v>
      </c>
      <c r="H191" s="9" t="s">
        <v>432</v>
      </c>
      <c r="I191" s="9">
        <v>17.071007791220623</v>
      </c>
      <c r="J191" s="9">
        <v>2.2740229302590738</v>
      </c>
      <c r="K191" s="9">
        <v>13.320964749536179</v>
      </c>
      <c r="L191" s="9">
        <v>0.83952164823453401</v>
      </c>
      <c r="M191" s="3"/>
    </row>
    <row r="192" spans="1:13" ht="14">
      <c r="A192" s="9" t="s">
        <v>14</v>
      </c>
      <c r="B192" s="9" t="s">
        <v>433</v>
      </c>
      <c r="C192" s="10">
        <v>3057</v>
      </c>
      <c r="D192" s="10">
        <v>391</v>
      </c>
      <c r="E192" s="10">
        <v>17221</v>
      </c>
      <c r="F192" s="9">
        <v>0.25473643940366275</v>
      </c>
      <c r="G192" s="9" t="s">
        <v>318</v>
      </c>
      <c r="H192" s="9" t="s">
        <v>353</v>
      </c>
      <c r="I192" s="9">
        <v>17.751582370361767</v>
      </c>
      <c r="J192" s="9">
        <v>2.2704837117472851</v>
      </c>
      <c r="K192" s="9">
        <v>12.790317304546942</v>
      </c>
      <c r="L192" s="9">
        <v>0.93305355281463087</v>
      </c>
      <c r="M192" s="3"/>
    </row>
    <row r="193" spans="1:13" ht="14">
      <c r="A193" s="9" t="s">
        <v>14</v>
      </c>
      <c r="B193" s="9" t="s">
        <v>434</v>
      </c>
      <c r="C193" s="10">
        <v>2931</v>
      </c>
      <c r="D193" s="10">
        <v>402</v>
      </c>
      <c r="E193" s="10">
        <v>17706</v>
      </c>
      <c r="F193" s="9">
        <v>0.24141841319245796</v>
      </c>
      <c r="G193" s="9" t="s">
        <v>247</v>
      </c>
      <c r="H193" s="9" t="s">
        <v>253</v>
      </c>
      <c r="I193" s="9">
        <v>16.553710606574043</v>
      </c>
      <c r="J193" s="9">
        <v>2.2704168078617419</v>
      </c>
      <c r="K193" s="9">
        <v>13.715455475946776</v>
      </c>
      <c r="L193" s="9">
        <v>1.1562429307872837</v>
      </c>
      <c r="M193" s="3"/>
    </row>
    <row r="194" spans="1:13" ht="14">
      <c r="A194" s="9" t="s">
        <v>14</v>
      </c>
      <c r="B194" s="9" t="s">
        <v>435</v>
      </c>
      <c r="C194" s="10">
        <v>3516</v>
      </c>
      <c r="D194" s="10">
        <v>960</v>
      </c>
      <c r="E194" s="10">
        <v>42367</v>
      </c>
      <c r="F194" s="9">
        <v>0.30909352839350224</v>
      </c>
      <c r="G194" s="9" t="s">
        <v>336</v>
      </c>
      <c r="H194" s="9" t="s">
        <v>436</v>
      </c>
      <c r="I194" s="9">
        <v>8.2989118889701885</v>
      </c>
      <c r="J194" s="9">
        <v>2.2659145089338399</v>
      </c>
      <c r="K194" s="9">
        <v>27.303754266211605</v>
      </c>
      <c r="L194" s="9">
        <v>1.1037632936546704</v>
      </c>
      <c r="M194" s="3"/>
    </row>
    <row r="195" spans="1:13" ht="14">
      <c r="A195" s="9" t="s">
        <v>14</v>
      </c>
      <c r="B195" s="9" t="s">
        <v>437</v>
      </c>
      <c r="C195" s="10">
        <v>2649</v>
      </c>
      <c r="D195" s="10">
        <v>362</v>
      </c>
      <c r="E195" s="10">
        <v>15987</v>
      </c>
      <c r="F195" s="9">
        <v>0.23584591197862215</v>
      </c>
      <c r="G195" s="9" t="s">
        <v>247</v>
      </c>
      <c r="H195" s="9" t="s">
        <v>438</v>
      </c>
      <c r="I195" s="9">
        <v>16.569712891724524</v>
      </c>
      <c r="J195" s="9">
        <v>2.2643397760680553</v>
      </c>
      <c r="K195" s="9">
        <v>13.66553416383541</v>
      </c>
      <c r="L195" s="9">
        <v>1.2239052770111869</v>
      </c>
      <c r="M195" s="3"/>
    </row>
    <row r="196" spans="1:13" ht="14">
      <c r="A196" s="5" t="s">
        <v>14</v>
      </c>
      <c r="B196" s="5" t="s">
        <v>439</v>
      </c>
      <c r="C196" s="6">
        <v>83</v>
      </c>
      <c r="D196" s="6">
        <v>10</v>
      </c>
      <c r="E196" s="6">
        <v>442</v>
      </c>
      <c r="F196" s="5">
        <v>0.19155740851207737</v>
      </c>
      <c r="G196" s="5" t="s">
        <v>440</v>
      </c>
      <c r="H196" s="5" t="s">
        <v>17</v>
      </c>
      <c r="I196" s="5">
        <v>18.778280542986426</v>
      </c>
      <c r="J196" s="5">
        <v>2.2624434389140271</v>
      </c>
      <c r="K196" s="5">
        <v>12.048192771084338</v>
      </c>
      <c r="L196" s="5">
        <v>1.745528508144353</v>
      </c>
      <c r="M196" s="3"/>
    </row>
    <row r="197" spans="1:13" ht="14">
      <c r="A197" s="9" t="s">
        <v>14</v>
      </c>
      <c r="B197" s="9" t="s">
        <v>441</v>
      </c>
      <c r="C197" s="10">
        <v>5901</v>
      </c>
      <c r="D197" s="10">
        <v>721</v>
      </c>
      <c r="E197" s="10">
        <v>31957</v>
      </c>
      <c r="F197" s="9">
        <v>0.24034294510900667</v>
      </c>
      <c r="G197" s="9" t="s">
        <v>47</v>
      </c>
      <c r="H197" s="9" t="s">
        <v>378</v>
      </c>
      <c r="I197" s="9">
        <v>18.465437932221423</v>
      </c>
      <c r="J197" s="9">
        <v>2.2561567105798415</v>
      </c>
      <c r="K197" s="9">
        <v>12.218268090154211</v>
      </c>
      <c r="L197" s="9">
        <v>1.0421275594757908</v>
      </c>
      <c r="M197" s="3"/>
    </row>
    <row r="198" spans="1:13" ht="14">
      <c r="A198" s="9" t="s">
        <v>14</v>
      </c>
      <c r="B198" s="9" t="s">
        <v>442</v>
      </c>
      <c r="C198" s="10">
        <v>6047</v>
      </c>
      <c r="D198" s="10">
        <v>992</v>
      </c>
      <c r="E198" s="10">
        <v>43992</v>
      </c>
      <c r="F198" s="9">
        <v>0.22465653179506812</v>
      </c>
      <c r="G198" s="9" t="s">
        <v>188</v>
      </c>
      <c r="H198" s="9" t="s">
        <v>443</v>
      </c>
      <c r="I198" s="9">
        <v>13.745681032915076</v>
      </c>
      <c r="J198" s="9">
        <v>2.2549554464448081</v>
      </c>
      <c r="K198" s="9">
        <v>16.404828840747477</v>
      </c>
      <c r="L198" s="9">
        <v>1.6590782955940784</v>
      </c>
      <c r="M198" s="3"/>
    </row>
    <row r="199" spans="1:13" ht="14">
      <c r="A199" s="9" t="s">
        <v>14</v>
      </c>
      <c r="B199" s="9" t="s">
        <v>444</v>
      </c>
      <c r="C199" s="10">
        <v>7013</v>
      </c>
      <c r="D199" s="10">
        <v>1598</v>
      </c>
      <c r="E199" s="10">
        <v>71150</v>
      </c>
      <c r="F199" s="9">
        <v>0.24850379587115737</v>
      </c>
      <c r="G199" s="9" t="s">
        <v>445</v>
      </c>
      <c r="H199" s="9" t="s">
        <v>446</v>
      </c>
      <c r="I199" s="9">
        <v>9.856640899508081</v>
      </c>
      <c r="J199" s="9">
        <v>2.2459592410400564</v>
      </c>
      <c r="K199" s="9">
        <v>22.786254099529444</v>
      </c>
      <c r="L199" s="9">
        <v>1.7786645353204562</v>
      </c>
      <c r="M199" s="3"/>
    </row>
    <row r="200" spans="1:13" ht="14">
      <c r="A200" s="9" t="s">
        <v>14</v>
      </c>
      <c r="B200" s="9" t="s">
        <v>447</v>
      </c>
      <c r="C200" s="10">
        <v>4712</v>
      </c>
      <c r="D200" s="10">
        <v>539</v>
      </c>
      <c r="E200" s="10">
        <v>24007</v>
      </c>
      <c r="F200" s="9">
        <v>0.26690946811427135</v>
      </c>
      <c r="G200" s="9" t="s">
        <v>448</v>
      </c>
      <c r="H200" s="9" t="s">
        <v>449</v>
      </c>
      <c r="I200" s="9">
        <v>19.627608614154205</v>
      </c>
      <c r="J200" s="9">
        <v>2.245178489607198</v>
      </c>
      <c r="K200" s="9">
        <v>11.438879456706282</v>
      </c>
      <c r="L200" s="9">
        <v>0.73113140363167117</v>
      </c>
      <c r="M200" s="3"/>
    </row>
    <row r="201" spans="1:13" ht="14">
      <c r="A201" s="9" t="s">
        <v>14</v>
      </c>
      <c r="B201" s="9" t="s">
        <v>450</v>
      </c>
      <c r="C201" s="10">
        <v>3757</v>
      </c>
      <c r="D201" s="10">
        <v>476</v>
      </c>
      <c r="E201" s="10">
        <v>21240</v>
      </c>
      <c r="F201" s="9">
        <v>0.20994413483120072</v>
      </c>
      <c r="G201" s="9" t="s">
        <v>342</v>
      </c>
      <c r="H201" s="9" t="s">
        <v>343</v>
      </c>
      <c r="I201" s="9">
        <v>17.688323917137478</v>
      </c>
      <c r="J201" s="9">
        <v>2.2410546139359697</v>
      </c>
      <c r="K201" s="9">
        <v>12.669683257918551</v>
      </c>
      <c r="L201" s="9">
        <v>1.5033184878371297</v>
      </c>
      <c r="M201" s="3"/>
    </row>
    <row r="202" spans="1:13" ht="14">
      <c r="A202" s="9" t="s">
        <v>14</v>
      </c>
      <c r="B202" s="9" t="s">
        <v>451</v>
      </c>
      <c r="C202" s="10">
        <v>3218</v>
      </c>
      <c r="D202" s="10">
        <v>415</v>
      </c>
      <c r="E202" s="10">
        <v>18519</v>
      </c>
      <c r="F202" s="9">
        <v>0.25753192751538517</v>
      </c>
      <c r="G202" s="9" t="s">
        <v>318</v>
      </c>
      <c r="H202" s="9" t="s">
        <v>353</v>
      </c>
      <c r="I202" s="9">
        <v>17.376748204546683</v>
      </c>
      <c r="J202" s="9">
        <v>2.2409417355148764</v>
      </c>
      <c r="K202" s="9">
        <v>12.896208825357364</v>
      </c>
      <c r="L202" s="9">
        <v>0.91264645556456236</v>
      </c>
      <c r="M202" s="3"/>
    </row>
    <row r="203" spans="1:13" ht="14">
      <c r="A203" s="5" t="s">
        <v>14</v>
      </c>
      <c r="B203" s="5" t="s">
        <v>452</v>
      </c>
      <c r="C203" s="6">
        <v>92</v>
      </c>
      <c r="D203" s="6">
        <v>7</v>
      </c>
      <c r="E203" s="6">
        <v>313</v>
      </c>
      <c r="F203" s="5">
        <v>0.21230003850424772</v>
      </c>
      <c r="G203" s="5" t="s">
        <v>453</v>
      </c>
      <c r="H203" s="5" t="s">
        <v>454</v>
      </c>
      <c r="I203" s="5">
        <v>29.39297124600639</v>
      </c>
      <c r="J203" s="5">
        <v>2.2364217252396168</v>
      </c>
      <c r="K203" s="5">
        <v>7.6086956521739131</v>
      </c>
      <c r="L203" s="5">
        <v>0.88000266457726373</v>
      </c>
      <c r="M203" s="3"/>
    </row>
    <row r="204" spans="1:13" ht="14">
      <c r="A204" s="5" t="s">
        <v>14</v>
      </c>
      <c r="B204" s="5" t="s">
        <v>455</v>
      </c>
      <c r="C204" s="6">
        <v>31</v>
      </c>
      <c r="D204" s="6">
        <v>4</v>
      </c>
      <c r="E204" s="6">
        <v>179</v>
      </c>
      <c r="F204" s="5">
        <v>0.19810452083793295</v>
      </c>
      <c r="G204" s="5" t="s">
        <v>456</v>
      </c>
      <c r="H204" s="5" t="s">
        <v>457</v>
      </c>
      <c r="I204" s="5">
        <v>17.318435754189945</v>
      </c>
      <c r="J204" s="5">
        <v>2.2346368715083798</v>
      </c>
      <c r="K204" s="5">
        <v>12.903225806451612</v>
      </c>
      <c r="L204" s="5">
        <v>1.7411023710491735</v>
      </c>
      <c r="M204" s="3"/>
    </row>
    <row r="205" spans="1:13" ht="14">
      <c r="A205" s="9" t="s">
        <v>14</v>
      </c>
      <c r="B205" s="9" t="s">
        <v>458</v>
      </c>
      <c r="C205" s="10">
        <v>3442</v>
      </c>
      <c r="D205" s="10">
        <v>468</v>
      </c>
      <c r="E205" s="10">
        <v>20943</v>
      </c>
      <c r="F205" s="9">
        <v>0.24558807664138455</v>
      </c>
      <c r="G205" s="9" t="s">
        <v>373</v>
      </c>
      <c r="H205" s="9" t="s">
        <v>459</v>
      </c>
      <c r="I205" s="9">
        <v>16.435085708828726</v>
      </c>
      <c r="J205" s="9">
        <v>2.2346368715083798</v>
      </c>
      <c r="K205" s="9">
        <v>13.596746077861708</v>
      </c>
      <c r="L205" s="9">
        <v>1.0954886862830922</v>
      </c>
      <c r="M205" s="3"/>
    </row>
    <row r="206" spans="1:13" ht="14">
      <c r="A206" s="9" t="s">
        <v>14</v>
      </c>
      <c r="B206" s="9" t="s">
        <v>460</v>
      </c>
      <c r="C206" s="10">
        <v>3509</v>
      </c>
      <c r="D206" s="10">
        <v>403</v>
      </c>
      <c r="E206" s="10">
        <v>18112</v>
      </c>
      <c r="F206" s="9">
        <v>0.29699230935037557</v>
      </c>
      <c r="G206" s="9" t="s">
        <v>400</v>
      </c>
      <c r="H206" s="9" t="s">
        <v>401</v>
      </c>
      <c r="I206" s="9">
        <v>19.373895759717314</v>
      </c>
      <c r="J206" s="9">
        <v>2.2250441696113072</v>
      </c>
      <c r="K206" s="9">
        <v>11.484753491023083</v>
      </c>
      <c r="L206" s="9">
        <v>0.52948037815306348</v>
      </c>
      <c r="M206" s="3"/>
    </row>
    <row r="207" spans="1:13" ht="14">
      <c r="A207" s="9" t="s">
        <v>14</v>
      </c>
      <c r="B207" s="9" t="s">
        <v>461</v>
      </c>
      <c r="C207" s="10">
        <v>4720</v>
      </c>
      <c r="D207" s="10">
        <v>958</v>
      </c>
      <c r="E207" s="10">
        <v>43078</v>
      </c>
      <c r="F207" s="9">
        <v>0.30782100214681463</v>
      </c>
      <c r="G207" s="9" t="s">
        <v>462</v>
      </c>
      <c r="H207" s="9" t="s">
        <v>463</v>
      </c>
      <c r="I207" s="9">
        <v>10.956868935419472</v>
      </c>
      <c r="J207" s="9">
        <v>2.2238729746042063</v>
      </c>
      <c r="K207" s="9">
        <v>20.296610169491526</v>
      </c>
      <c r="L207" s="9">
        <v>0.83191485297060996</v>
      </c>
      <c r="M207" s="3"/>
    </row>
    <row r="208" spans="1:13" ht="14">
      <c r="A208" s="9" t="s">
        <v>14</v>
      </c>
      <c r="B208" s="9" t="s">
        <v>464</v>
      </c>
      <c r="C208" s="10">
        <v>982</v>
      </c>
      <c r="D208" s="10">
        <v>57</v>
      </c>
      <c r="E208" s="10">
        <v>2567</v>
      </c>
      <c r="F208" s="9">
        <v>0.20590413403104796</v>
      </c>
      <c r="G208" s="9" t="s">
        <v>465</v>
      </c>
      <c r="H208" s="9" t="s">
        <v>466</v>
      </c>
      <c r="I208" s="9">
        <v>38.254772107518505</v>
      </c>
      <c r="J208" s="9">
        <v>2.2204908453447603</v>
      </c>
      <c r="K208" s="9">
        <v>5.8044806517311605</v>
      </c>
      <c r="L208" s="9">
        <v>0.71961964293788006</v>
      </c>
      <c r="M208" s="3"/>
    </row>
    <row r="209" spans="1:13" ht="14">
      <c r="A209" s="9" t="s">
        <v>14</v>
      </c>
      <c r="B209" s="9" t="s">
        <v>467</v>
      </c>
      <c r="C209" s="10">
        <v>3218</v>
      </c>
      <c r="D209" s="10">
        <v>402</v>
      </c>
      <c r="E209" s="10">
        <v>18105</v>
      </c>
      <c r="F209" s="9">
        <v>0.27972418440012353</v>
      </c>
      <c r="G209" s="9" t="s">
        <v>468</v>
      </c>
      <c r="H209" s="9" t="s">
        <v>469</v>
      </c>
      <c r="I209" s="9">
        <v>17.774095553714442</v>
      </c>
      <c r="J209" s="9">
        <v>2.2203811101905551</v>
      </c>
      <c r="K209" s="9">
        <v>12.492231199502797</v>
      </c>
      <c r="L209" s="9">
        <v>0.69472382504966068</v>
      </c>
      <c r="M209" s="3"/>
    </row>
    <row r="210" spans="1:13" ht="14">
      <c r="A210" s="9" t="s">
        <v>14</v>
      </c>
      <c r="B210" s="9" t="s">
        <v>470</v>
      </c>
      <c r="C210" s="10">
        <v>4016</v>
      </c>
      <c r="D210" s="10">
        <v>488</v>
      </c>
      <c r="E210" s="10">
        <v>22002</v>
      </c>
      <c r="F210" s="9">
        <v>0.24947867842057911</v>
      </c>
      <c r="G210" s="9" t="s">
        <v>79</v>
      </c>
      <c r="H210" s="9" t="s">
        <v>349</v>
      </c>
      <c r="I210" s="9">
        <v>18.25288610126352</v>
      </c>
      <c r="J210" s="9">
        <v>2.2179801836196709</v>
      </c>
      <c r="K210" s="9">
        <v>12.151394422310757</v>
      </c>
      <c r="L210" s="9">
        <v>0.9385323731248213</v>
      </c>
      <c r="M210" s="3"/>
    </row>
    <row r="211" spans="1:13" ht="14">
      <c r="A211" s="9" t="s">
        <v>14</v>
      </c>
      <c r="B211" s="9" t="s">
        <v>471</v>
      </c>
      <c r="C211" s="10">
        <v>3403</v>
      </c>
      <c r="D211" s="10">
        <v>379</v>
      </c>
      <c r="E211" s="10">
        <v>17133</v>
      </c>
      <c r="F211" s="9">
        <v>0.24410581441294352</v>
      </c>
      <c r="G211" s="9" t="s">
        <v>242</v>
      </c>
      <c r="H211" s="9" t="s">
        <v>472</v>
      </c>
      <c r="I211" s="9">
        <v>19.862254129457771</v>
      </c>
      <c r="J211" s="9">
        <v>2.2121052938773129</v>
      </c>
      <c r="K211" s="9">
        <v>11.137231854246254</v>
      </c>
      <c r="L211" s="9">
        <v>0.91188729276662661</v>
      </c>
      <c r="M211" s="3"/>
    </row>
    <row r="212" spans="1:13" ht="14">
      <c r="A212" s="9" t="s">
        <v>14</v>
      </c>
      <c r="B212" s="9" t="s">
        <v>473</v>
      </c>
      <c r="C212" s="10">
        <v>4846</v>
      </c>
      <c r="D212" s="10">
        <v>622</v>
      </c>
      <c r="E212" s="10">
        <v>28225</v>
      </c>
      <c r="F212" s="9">
        <v>0.24491935226187628</v>
      </c>
      <c r="G212" s="9" t="s">
        <v>474</v>
      </c>
      <c r="H212" s="9" t="s">
        <v>475</v>
      </c>
      <c r="I212" s="9">
        <v>17.169176262178919</v>
      </c>
      <c r="J212" s="9">
        <v>2.2037201062887513</v>
      </c>
      <c r="K212" s="9">
        <v>12.835328105654147</v>
      </c>
      <c r="L212" s="9">
        <v>1.0416789293710733</v>
      </c>
      <c r="M212" s="3"/>
    </row>
    <row r="213" spans="1:13" ht="14">
      <c r="A213" s="9" t="s">
        <v>14</v>
      </c>
      <c r="B213" s="9" t="s">
        <v>476</v>
      </c>
      <c r="C213" s="10">
        <v>6013</v>
      </c>
      <c r="D213" s="10">
        <v>968</v>
      </c>
      <c r="E213" s="10">
        <v>43926</v>
      </c>
      <c r="F213" s="9">
        <v>0.22449243814400066</v>
      </c>
      <c r="G213" s="9" t="s">
        <v>188</v>
      </c>
      <c r="H213" s="9" t="s">
        <v>443</v>
      </c>
      <c r="I213" s="9">
        <v>13.688931384601375</v>
      </c>
      <c r="J213" s="9">
        <v>2.2037062332103994</v>
      </c>
      <c r="K213" s="9">
        <v>16.098453351072674</v>
      </c>
      <c r="L213" s="9">
        <v>1.6309974001619176</v>
      </c>
      <c r="M213" s="3"/>
    </row>
    <row r="214" spans="1:13" ht="14">
      <c r="A214" s="9" t="s">
        <v>14</v>
      </c>
      <c r="B214" s="9" t="s">
        <v>477</v>
      </c>
      <c r="C214" s="10">
        <v>6012</v>
      </c>
      <c r="D214" s="10">
        <v>965</v>
      </c>
      <c r="E214" s="10">
        <v>43910</v>
      </c>
      <c r="F214" s="9">
        <v>0.22444736709323188</v>
      </c>
      <c r="G214" s="9" t="s">
        <v>188</v>
      </c>
      <c r="H214" s="9" t="s">
        <v>443</v>
      </c>
      <c r="I214" s="9">
        <v>13.691641994989752</v>
      </c>
      <c r="J214" s="9">
        <v>2.197677066727397</v>
      </c>
      <c r="K214" s="9">
        <v>16.051230871590153</v>
      </c>
      <c r="L214" s="9">
        <v>1.6270092851481703</v>
      </c>
      <c r="M214" s="3"/>
    </row>
    <row r="215" spans="1:13" ht="14">
      <c r="A215" s="9" t="s">
        <v>14</v>
      </c>
      <c r="B215" s="9" t="s">
        <v>478</v>
      </c>
      <c r="C215" s="10">
        <v>4140</v>
      </c>
      <c r="D215" s="10">
        <v>487</v>
      </c>
      <c r="E215" s="10">
        <v>22230</v>
      </c>
      <c r="F215" s="9">
        <v>0.23283409157430579</v>
      </c>
      <c r="G215" s="9" t="s">
        <v>479</v>
      </c>
      <c r="H215" s="9" t="s">
        <v>480</v>
      </c>
      <c r="I215" s="9">
        <v>18.623481781376519</v>
      </c>
      <c r="J215" s="9">
        <v>2.1907332433648223</v>
      </c>
      <c r="K215" s="9">
        <v>11.763285024154589</v>
      </c>
      <c r="L215" s="9">
        <v>1.0885662618846617</v>
      </c>
      <c r="M215" s="3"/>
    </row>
    <row r="216" spans="1:13" ht="14">
      <c r="A216" s="9" t="s">
        <v>14</v>
      </c>
      <c r="B216" s="9" t="s">
        <v>481</v>
      </c>
      <c r="C216" s="10">
        <v>3944</v>
      </c>
      <c r="D216" s="10">
        <v>452</v>
      </c>
      <c r="E216" s="10">
        <v>20688</v>
      </c>
      <c r="F216" s="9">
        <v>0.24993083073460104</v>
      </c>
      <c r="G216" s="9" t="s">
        <v>482</v>
      </c>
      <c r="H216" s="9" t="s">
        <v>483</v>
      </c>
      <c r="I216" s="9">
        <v>19.064191802010829</v>
      </c>
      <c r="J216" s="9">
        <v>2.1848414539829855</v>
      </c>
      <c r="K216" s="9">
        <v>11.460446247464503</v>
      </c>
      <c r="L216" s="9">
        <v>0.8808300475626033</v>
      </c>
      <c r="M216" s="3"/>
    </row>
    <row r="217" spans="1:13" ht="14">
      <c r="A217" s="9" t="s">
        <v>14</v>
      </c>
      <c r="B217" s="9" t="s">
        <v>484</v>
      </c>
      <c r="C217" s="10">
        <v>3328</v>
      </c>
      <c r="D217" s="10">
        <v>449</v>
      </c>
      <c r="E217" s="10">
        <v>20588</v>
      </c>
      <c r="F217" s="9">
        <v>0.23313314624996134</v>
      </c>
      <c r="G217" s="9" t="s">
        <v>291</v>
      </c>
      <c r="H217" s="9" t="s">
        <v>355</v>
      </c>
      <c r="I217" s="9">
        <v>16.164756168641926</v>
      </c>
      <c r="J217" s="9">
        <v>2.1808820672236253</v>
      </c>
      <c r="K217" s="9">
        <v>13.491586538461538</v>
      </c>
      <c r="L217" s="9">
        <v>1.2444538665571097</v>
      </c>
      <c r="M217" s="3"/>
    </row>
    <row r="218" spans="1:13" ht="14">
      <c r="A218" s="9" t="s">
        <v>14</v>
      </c>
      <c r="B218" s="9" t="s">
        <v>485</v>
      </c>
      <c r="C218" s="10">
        <v>1345</v>
      </c>
      <c r="D218" s="10">
        <v>331</v>
      </c>
      <c r="E218" s="10">
        <v>15198</v>
      </c>
      <c r="F218" s="9">
        <v>0.30895456501362684</v>
      </c>
      <c r="G218" s="9" t="s">
        <v>336</v>
      </c>
      <c r="H218" s="9" t="s">
        <v>436</v>
      </c>
      <c r="I218" s="9">
        <v>8.8498486642979337</v>
      </c>
      <c r="J218" s="9">
        <v>2.1779181471246218</v>
      </c>
      <c r="K218" s="9">
        <v>24.609665427509295</v>
      </c>
      <c r="L218" s="9">
        <v>0.99635637010728628</v>
      </c>
      <c r="M218" s="3"/>
    </row>
    <row r="219" spans="1:13" ht="14">
      <c r="A219" s="9" t="s">
        <v>14</v>
      </c>
      <c r="B219" s="9" t="s">
        <v>486</v>
      </c>
      <c r="C219" s="10">
        <v>4456</v>
      </c>
      <c r="D219" s="10">
        <v>495</v>
      </c>
      <c r="E219" s="10">
        <v>22732</v>
      </c>
      <c r="F219" s="9">
        <v>0.22583931871898749</v>
      </c>
      <c r="G219" s="9" t="s">
        <v>487</v>
      </c>
      <c r="H219" s="9" t="s">
        <v>488</v>
      </c>
      <c r="I219" s="9">
        <v>19.602322716874891</v>
      </c>
      <c r="J219" s="9">
        <v>2.1775470702093966</v>
      </c>
      <c r="K219" s="9">
        <v>11.108617594254937</v>
      </c>
      <c r="L219" s="9">
        <v>1.1091152008891478</v>
      </c>
      <c r="M219" s="3"/>
    </row>
    <row r="220" spans="1:13" ht="14">
      <c r="A220" s="9" t="s">
        <v>14</v>
      </c>
      <c r="B220" s="9" t="s">
        <v>489</v>
      </c>
      <c r="C220" s="10">
        <v>2888</v>
      </c>
      <c r="D220" s="10">
        <v>362</v>
      </c>
      <c r="E220" s="10">
        <v>16630</v>
      </c>
      <c r="F220" s="9">
        <v>0.24946006062460596</v>
      </c>
      <c r="G220" s="9" t="s">
        <v>318</v>
      </c>
      <c r="H220" s="9" t="s">
        <v>490</v>
      </c>
      <c r="I220" s="9">
        <v>17.366205652435358</v>
      </c>
      <c r="J220" s="9">
        <v>2.1767889356584487</v>
      </c>
      <c r="K220" s="9">
        <v>12.534626038781163</v>
      </c>
      <c r="L220" s="9">
        <v>0.96832764517842307</v>
      </c>
      <c r="M220" s="3"/>
    </row>
    <row r="221" spans="1:13" ht="14">
      <c r="A221" s="9" t="s">
        <v>14</v>
      </c>
      <c r="B221" s="9" t="s">
        <v>491</v>
      </c>
      <c r="C221" s="10">
        <v>2917</v>
      </c>
      <c r="D221" s="10">
        <v>415</v>
      </c>
      <c r="E221" s="10">
        <v>19092</v>
      </c>
      <c r="F221" s="9">
        <v>0.26976650910618272</v>
      </c>
      <c r="G221" s="9" t="s">
        <v>492</v>
      </c>
      <c r="H221" s="9" t="s">
        <v>493</v>
      </c>
      <c r="I221" s="9">
        <v>15.278650743767022</v>
      </c>
      <c r="J221" s="9">
        <v>2.1736853132201968</v>
      </c>
      <c r="K221" s="9">
        <v>14.226945491943777</v>
      </c>
      <c r="L221" s="9">
        <v>0.88155329795731852</v>
      </c>
      <c r="M221" s="3"/>
    </row>
    <row r="222" spans="1:13" ht="14">
      <c r="A222" s="9" t="s">
        <v>14</v>
      </c>
      <c r="B222" s="9" t="s">
        <v>494</v>
      </c>
      <c r="C222" s="10">
        <v>13802</v>
      </c>
      <c r="D222" s="10">
        <v>2474</v>
      </c>
      <c r="E222" s="10">
        <v>114003</v>
      </c>
      <c r="F222" s="9">
        <v>0.25785296633212379</v>
      </c>
      <c r="G222" s="9" t="s">
        <v>495</v>
      </c>
      <c r="H222" s="9" t="s">
        <v>17</v>
      </c>
      <c r="I222" s="9">
        <v>12.106698946518952</v>
      </c>
      <c r="J222" s="9">
        <v>2.1701183302193803</v>
      </c>
      <c r="K222" s="9">
        <v>17.924938414722504</v>
      </c>
      <c r="L222" s="9">
        <v>1.2641075583473547</v>
      </c>
      <c r="M222" s="3"/>
    </row>
    <row r="223" spans="1:13" ht="14">
      <c r="A223" s="9" t="s">
        <v>14</v>
      </c>
      <c r="B223" s="9" t="s">
        <v>496</v>
      </c>
      <c r="C223" s="10">
        <v>4153</v>
      </c>
      <c r="D223" s="10">
        <v>550</v>
      </c>
      <c r="E223" s="10">
        <v>25360</v>
      </c>
      <c r="F223" s="9">
        <v>0.2718503430754528</v>
      </c>
      <c r="G223" s="9" t="s">
        <v>373</v>
      </c>
      <c r="H223" s="9" t="s">
        <v>374</v>
      </c>
      <c r="I223" s="9">
        <v>16.376182965299684</v>
      </c>
      <c r="J223" s="9">
        <v>2.1687697160883279</v>
      </c>
      <c r="K223" s="9">
        <v>13.243438478208525</v>
      </c>
      <c r="L223" s="9">
        <v>0.80224939459678313</v>
      </c>
      <c r="M223" s="3"/>
    </row>
    <row r="224" spans="1:13" ht="14">
      <c r="A224" s="9" t="s">
        <v>14</v>
      </c>
      <c r="B224" s="9" t="s">
        <v>497</v>
      </c>
      <c r="C224" s="10">
        <v>3456</v>
      </c>
      <c r="D224" s="10">
        <v>465</v>
      </c>
      <c r="E224" s="10">
        <v>21507</v>
      </c>
      <c r="F224" s="9">
        <v>0.28543510336186506</v>
      </c>
      <c r="G224" s="9" t="s">
        <v>171</v>
      </c>
      <c r="H224" s="9" t="s">
        <v>498</v>
      </c>
      <c r="I224" s="9">
        <v>16.069186776398382</v>
      </c>
      <c r="J224" s="9">
        <v>2.1620867624494351</v>
      </c>
      <c r="K224" s="9">
        <v>13.454861111111111</v>
      </c>
      <c r="L224" s="9">
        <v>0.70326049368089938</v>
      </c>
      <c r="M224" s="3"/>
    </row>
    <row r="225" spans="1:13" ht="14">
      <c r="A225" s="9" t="s">
        <v>14</v>
      </c>
      <c r="B225" s="9" t="s">
        <v>499</v>
      </c>
      <c r="C225" s="10">
        <v>4781</v>
      </c>
      <c r="D225" s="10">
        <v>561</v>
      </c>
      <c r="E225" s="10">
        <v>25955</v>
      </c>
      <c r="F225" s="9">
        <v>0.25110887708095958</v>
      </c>
      <c r="G225" s="9" t="s">
        <v>380</v>
      </c>
      <c r="H225" s="9" t="s">
        <v>17</v>
      </c>
      <c r="I225" s="9">
        <v>18.420342901175111</v>
      </c>
      <c r="J225" s="9">
        <v>2.1614332498555191</v>
      </c>
      <c r="K225" s="9">
        <v>11.733946873039113</v>
      </c>
      <c r="L225" s="9">
        <v>0.8903864276304343</v>
      </c>
      <c r="M225" s="3"/>
    </row>
    <row r="226" spans="1:13" ht="14">
      <c r="A226" s="9" t="s">
        <v>14</v>
      </c>
      <c r="B226" s="9" t="s">
        <v>500</v>
      </c>
      <c r="C226" s="10">
        <v>5262</v>
      </c>
      <c r="D226" s="10">
        <v>608</v>
      </c>
      <c r="E226" s="10">
        <v>28130</v>
      </c>
      <c r="F226" s="9">
        <v>0.24455829676578011</v>
      </c>
      <c r="G226" s="9" t="s">
        <v>79</v>
      </c>
      <c r="H226" s="9" t="s">
        <v>501</v>
      </c>
      <c r="I226" s="9">
        <v>18.706007820831854</v>
      </c>
      <c r="J226" s="9">
        <v>2.1613935300391041</v>
      </c>
      <c r="K226" s="9">
        <v>11.554541999239833</v>
      </c>
      <c r="L226" s="9">
        <v>0.94141808043428976</v>
      </c>
      <c r="M226" s="3"/>
    </row>
    <row r="227" spans="1:13" ht="14">
      <c r="A227" s="9" t="s">
        <v>14</v>
      </c>
      <c r="B227" s="9" t="s">
        <v>502</v>
      </c>
      <c r="C227" s="10">
        <v>3363</v>
      </c>
      <c r="D227" s="10">
        <v>479</v>
      </c>
      <c r="E227" s="10">
        <v>22175</v>
      </c>
      <c r="F227" s="9">
        <v>0.25146220217701759</v>
      </c>
      <c r="G227" s="9" t="s">
        <v>503</v>
      </c>
      <c r="H227" s="9" t="s">
        <v>504</v>
      </c>
      <c r="I227" s="9">
        <v>15.165727170236753</v>
      </c>
      <c r="J227" s="9">
        <v>2.1600901916572717</v>
      </c>
      <c r="K227" s="9">
        <v>14.243235206660719</v>
      </c>
      <c r="L227" s="9">
        <v>1.0766551572754453</v>
      </c>
      <c r="M227" s="3"/>
    </row>
    <row r="228" spans="1:13" ht="14">
      <c r="A228" s="9" t="s">
        <v>14</v>
      </c>
      <c r="B228" s="9" t="s">
        <v>505</v>
      </c>
      <c r="C228" s="10">
        <v>6025</v>
      </c>
      <c r="D228" s="10">
        <v>1088</v>
      </c>
      <c r="E228" s="10">
        <v>50468</v>
      </c>
      <c r="F228" s="9">
        <v>0.24055246151946502</v>
      </c>
      <c r="G228" s="9" t="s">
        <v>125</v>
      </c>
      <c r="H228" s="9" t="s">
        <v>126</v>
      </c>
      <c r="I228" s="9">
        <v>11.938257905999841</v>
      </c>
      <c r="J228" s="9">
        <v>2.1558215106602203</v>
      </c>
      <c r="K228" s="9">
        <v>18.058091286307054</v>
      </c>
      <c r="L228" s="9">
        <v>1.5367205701346132</v>
      </c>
      <c r="M228" s="3"/>
    </row>
    <row r="229" spans="1:13" ht="14">
      <c r="A229" s="9" t="s">
        <v>14</v>
      </c>
      <c r="B229" s="9" t="s">
        <v>506</v>
      </c>
      <c r="C229" s="10">
        <v>3857</v>
      </c>
      <c r="D229" s="10">
        <v>462</v>
      </c>
      <c r="E229" s="10">
        <v>21445</v>
      </c>
      <c r="F229" s="9">
        <v>0.2540628709139513</v>
      </c>
      <c r="G229" s="9" t="s">
        <v>318</v>
      </c>
      <c r="H229" s="9" t="s">
        <v>507</v>
      </c>
      <c r="I229" s="9">
        <v>17.985544415947775</v>
      </c>
      <c r="J229" s="9">
        <v>2.1543483329447422</v>
      </c>
      <c r="K229" s="9">
        <v>11.978221415607985</v>
      </c>
      <c r="L229" s="9">
        <v>0.88022648297147243</v>
      </c>
      <c r="M229" s="3"/>
    </row>
    <row r="230" spans="1:13" ht="14">
      <c r="A230" s="9" t="s">
        <v>14</v>
      </c>
      <c r="B230" s="9" t="s">
        <v>508</v>
      </c>
      <c r="C230" s="10">
        <v>4303</v>
      </c>
      <c r="D230" s="10">
        <v>503</v>
      </c>
      <c r="E230" s="10">
        <v>23362</v>
      </c>
      <c r="F230" s="9">
        <v>0.23069035837769022</v>
      </c>
      <c r="G230" s="9" t="s">
        <v>342</v>
      </c>
      <c r="H230" s="9" t="s">
        <v>343</v>
      </c>
      <c r="I230" s="9">
        <v>18.418799760294494</v>
      </c>
      <c r="J230" s="9">
        <v>2.1530690865508091</v>
      </c>
      <c r="K230" s="9">
        <v>11.689518940274228</v>
      </c>
      <c r="L230" s="9">
        <v>1.1072193499325345</v>
      </c>
      <c r="M230" s="3"/>
    </row>
    <row r="231" spans="1:13" ht="14">
      <c r="A231" s="9" t="s">
        <v>14</v>
      </c>
      <c r="B231" s="9" t="s">
        <v>509</v>
      </c>
      <c r="C231" s="10">
        <v>3081</v>
      </c>
      <c r="D231" s="10">
        <v>310</v>
      </c>
      <c r="E231" s="10">
        <v>14411</v>
      </c>
      <c r="F231" s="9">
        <v>0.23437493728901607</v>
      </c>
      <c r="G231" s="9" t="s">
        <v>510</v>
      </c>
      <c r="H231" s="9" t="s">
        <v>511</v>
      </c>
      <c r="I231" s="9">
        <v>21.379501769481646</v>
      </c>
      <c r="J231" s="9">
        <v>2.1511345499965304</v>
      </c>
      <c r="K231" s="9">
        <v>10.06166828951639</v>
      </c>
      <c r="L231" s="9">
        <v>0.91564883450685775</v>
      </c>
      <c r="M231" s="3"/>
    </row>
    <row r="232" spans="1:13" ht="14">
      <c r="A232" s="9" t="s">
        <v>14</v>
      </c>
      <c r="B232" s="9" t="s">
        <v>512</v>
      </c>
      <c r="C232" s="10">
        <v>4101</v>
      </c>
      <c r="D232" s="10">
        <v>732</v>
      </c>
      <c r="E232" s="10">
        <v>34048</v>
      </c>
      <c r="F232" s="9">
        <v>0.2532150182282456</v>
      </c>
      <c r="G232" s="9" t="s">
        <v>513</v>
      </c>
      <c r="H232" s="9" t="s">
        <v>514</v>
      </c>
      <c r="I232" s="9">
        <v>12.044760338345865</v>
      </c>
      <c r="J232" s="9">
        <v>2.1499060150375939</v>
      </c>
      <c r="K232" s="9">
        <v>17.849305047549379</v>
      </c>
      <c r="L232" s="9">
        <v>1.3237996073029854</v>
      </c>
      <c r="M232" s="3"/>
    </row>
    <row r="233" spans="1:13" ht="14">
      <c r="A233" s="9" t="s">
        <v>14</v>
      </c>
      <c r="B233" s="9" t="s">
        <v>515</v>
      </c>
      <c r="C233" s="10">
        <v>5237</v>
      </c>
      <c r="D233" s="10">
        <v>815</v>
      </c>
      <c r="E233" s="10">
        <v>37910</v>
      </c>
      <c r="F233" s="9">
        <v>0.23179893664375043</v>
      </c>
      <c r="G233" s="9" t="s">
        <v>122</v>
      </c>
      <c r="H233" s="9" t="s">
        <v>516</v>
      </c>
      <c r="I233" s="9">
        <v>13.814297019256133</v>
      </c>
      <c r="J233" s="9">
        <v>2.1498285412819835</v>
      </c>
      <c r="K233" s="9">
        <v>15.562344853924003</v>
      </c>
      <c r="L233" s="9">
        <v>1.4564095754170105</v>
      </c>
      <c r="M233" s="3"/>
    </row>
    <row r="234" spans="1:13" ht="14">
      <c r="A234" s="9" t="s">
        <v>14</v>
      </c>
      <c r="B234" s="9" t="s">
        <v>517</v>
      </c>
      <c r="C234" s="10">
        <v>6131</v>
      </c>
      <c r="D234" s="10">
        <v>1192</v>
      </c>
      <c r="E234" s="10">
        <v>55460</v>
      </c>
      <c r="F234" s="9">
        <v>0.27493011100741183</v>
      </c>
      <c r="G234" s="9" t="s">
        <v>518</v>
      </c>
      <c r="H234" s="9" t="s">
        <v>519</v>
      </c>
      <c r="I234" s="9">
        <v>11.054814280562567</v>
      </c>
      <c r="J234" s="9">
        <v>2.149296790479625</v>
      </c>
      <c r="K234" s="9">
        <v>19.442179089871146</v>
      </c>
      <c r="L234" s="9">
        <v>1.1390113558118669</v>
      </c>
      <c r="M234" s="3"/>
    </row>
    <row r="235" spans="1:13" ht="14">
      <c r="A235" s="9" t="s">
        <v>14</v>
      </c>
      <c r="B235" s="9" t="s">
        <v>520</v>
      </c>
      <c r="C235" s="10">
        <v>3632</v>
      </c>
      <c r="D235" s="10">
        <v>407</v>
      </c>
      <c r="E235" s="10">
        <v>19021</v>
      </c>
      <c r="F235" s="9">
        <v>0.25720208932402938</v>
      </c>
      <c r="G235" s="9" t="s">
        <v>521</v>
      </c>
      <c r="H235" s="9" t="s">
        <v>522</v>
      </c>
      <c r="I235" s="9">
        <v>19.094684822038801</v>
      </c>
      <c r="J235" s="9">
        <v>2.1397402870511542</v>
      </c>
      <c r="K235" s="9">
        <v>11.205947136563877</v>
      </c>
      <c r="L235" s="9">
        <v>0.79587478263173261</v>
      </c>
      <c r="M235" s="3"/>
    </row>
    <row r="236" spans="1:13" ht="14">
      <c r="A236" s="9" t="s">
        <v>14</v>
      </c>
      <c r="B236" s="9" t="s">
        <v>523</v>
      </c>
      <c r="C236" s="10">
        <v>2742</v>
      </c>
      <c r="D236" s="10">
        <v>335</v>
      </c>
      <c r="E236" s="10">
        <v>15685</v>
      </c>
      <c r="F236" s="9">
        <v>0.24958390767516203</v>
      </c>
      <c r="G236" s="9" t="s">
        <v>318</v>
      </c>
      <c r="H236" s="9" t="s">
        <v>524</v>
      </c>
      <c r="I236" s="9">
        <v>17.481670385718839</v>
      </c>
      <c r="J236" s="9">
        <v>2.1357985336308576</v>
      </c>
      <c r="K236" s="9">
        <v>12.217359591539022</v>
      </c>
      <c r="L236" s="9">
        <v>0.94254954752223408</v>
      </c>
      <c r="M236" s="3"/>
    </row>
    <row r="237" spans="1:13" ht="14">
      <c r="A237" s="9" t="s">
        <v>14</v>
      </c>
      <c r="B237" s="9" t="s">
        <v>525</v>
      </c>
      <c r="C237" s="10">
        <v>3537</v>
      </c>
      <c r="D237" s="10">
        <v>341</v>
      </c>
      <c r="E237" s="10">
        <v>15968</v>
      </c>
      <c r="F237" s="9">
        <v>0.24540056348444458</v>
      </c>
      <c r="G237" s="9" t="s">
        <v>526</v>
      </c>
      <c r="H237" s="9" t="s">
        <v>527</v>
      </c>
      <c r="I237" s="9">
        <v>22.15055110220441</v>
      </c>
      <c r="J237" s="9">
        <v>2.1355210420841684</v>
      </c>
      <c r="K237" s="9">
        <v>9.6409386485722361</v>
      </c>
      <c r="L237" s="9">
        <v>0.77835303362578434</v>
      </c>
      <c r="M237" s="3"/>
    </row>
    <row r="238" spans="1:13" ht="14">
      <c r="A238" s="9" t="s">
        <v>14</v>
      </c>
      <c r="B238" s="9" t="s">
        <v>528</v>
      </c>
      <c r="C238" s="10">
        <v>3254</v>
      </c>
      <c r="D238" s="10">
        <v>401</v>
      </c>
      <c r="E238" s="10">
        <v>18827</v>
      </c>
      <c r="F238" s="9">
        <v>0.27861142988809762</v>
      </c>
      <c r="G238" s="9" t="s">
        <v>468</v>
      </c>
      <c r="H238" s="9" t="s">
        <v>529</v>
      </c>
      <c r="I238" s="9">
        <v>17.283688319966007</v>
      </c>
      <c r="J238" s="9">
        <v>2.1299197960376057</v>
      </c>
      <c r="K238" s="9">
        <v>12.323294406883836</v>
      </c>
      <c r="L238" s="9">
        <v>0.69366093642711613</v>
      </c>
      <c r="M238" s="3"/>
    </row>
    <row r="239" spans="1:13" ht="14">
      <c r="A239" s="9" t="s">
        <v>14</v>
      </c>
      <c r="B239" s="9" t="s">
        <v>530</v>
      </c>
      <c r="C239" s="10">
        <v>2465</v>
      </c>
      <c r="D239" s="10">
        <v>346</v>
      </c>
      <c r="E239" s="10">
        <v>16256</v>
      </c>
      <c r="F239" s="9">
        <v>0.24323365799396798</v>
      </c>
      <c r="G239" s="9" t="s">
        <v>531</v>
      </c>
      <c r="H239" s="9" t="s">
        <v>532</v>
      </c>
      <c r="I239" s="9">
        <v>15.16363188976378</v>
      </c>
      <c r="J239" s="9">
        <v>2.1284448818897639</v>
      </c>
      <c r="K239" s="9">
        <v>14.036511156186613</v>
      </c>
      <c r="L239" s="9">
        <v>1.1602098469504725</v>
      </c>
      <c r="M239" s="3"/>
    </row>
    <row r="240" spans="1:13" ht="14">
      <c r="A240" s="9" t="s">
        <v>14</v>
      </c>
      <c r="B240" s="9" t="s">
        <v>533</v>
      </c>
      <c r="C240" s="10">
        <v>2620</v>
      </c>
      <c r="D240" s="10">
        <v>361</v>
      </c>
      <c r="E240" s="10">
        <v>16980</v>
      </c>
      <c r="F240" s="9">
        <v>0.26068651822781536</v>
      </c>
      <c r="G240" s="9" t="s">
        <v>534</v>
      </c>
      <c r="H240" s="9" t="s">
        <v>535</v>
      </c>
      <c r="I240" s="9">
        <v>15.429917550058892</v>
      </c>
      <c r="J240" s="9">
        <v>2.1260306242638398</v>
      </c>
      <c r="K240" s="9">
        <v>13.778625954198473</v>
      </c>
      <c r="L240" s="9">
        <v>0.94225402952783177</v>
      </c>
      <c r="M240" s="3"/>
    </row>
    <row r="241" spans="1:13" ht="14">
      <c r="A241" s="9" t="s">
        <v>14</v>
      </c>
      <c r="B241" s="9" t="s">
        <v>536</v>
      </c>
      <c r="C241" s="10">
        <v>4813</v>
      </c>
      <c r="D241" s="10">
        <v>1112</v>
      </c>
      <c r="E241" s="10">
        <v>52347</v>
      </c>
      <c r="F241" s="9">
        <v>0.28770780783075811</v>
      </c>
      <c r="G241" s="9" t="s">
        <v>537</v>
      </c>
      <c r="H241" s="9" t="s">
        <v>538</v>
      </c>
      <c r="I241" s="9">
        <v>9.1944141975662408</v>
      </c>
      <c r="J241" s="9">
        <v>2.1242860144802949</v>
      </c>
      <c r="K241" s="9">
        <v>23.104093081238315</v>
      </c>
      <c r="L241" s="9">
        <v>1.1781670294514759</v>
      </c>
      <c r="M241" s="3"/>
    </row>
    <row r="242" spans="1:13" ht="14">
      <c r="A242" s="9" t="s">
        <v>14</v>
      </c>
      <c r="B242" s="9" t="s">
        <v>539</v>
      </c>
      <c r="C242" s="10">
        <v>4962</v>
      </c>
      <c r="D242" s="10">
        <v>522</v>
      </c>
      <c r="E242" s="10">
        <v>24614</v>
      </c>
      <c r="F242" s="9">
        <v>0.24743180535268425</v>
      </c>
      <c r="G242" s="9" t="s">
        <v>540</v>
      </c>
      <c r="H242" s="9" t="s">
        <v>541</v>
      </c>
      <c r="I242" s="9">
        <v>20.159258958316407</v>
      </c>
      <c r="J242" s="9">
        <v>2.1207442918664174</v>
      </c>
      <c r="K242" s="9">
        <v>10.519951632406288</v>
      </c>
      <c r="L242" s="9">
        <v>0.83078916949832693</v>
      </c>
      <c r="M242" s="3"/>
    </row>
    <row r="243" spans="1:13" ht="14">
      <c r="A243" s="9" t="s">
        <v>14</v>
      </c>
      <c r="B243" s="9" t="s">
        <v>542</v>
      </c>
      <c r="C243" s="10">
        <v>4693</v>
      </c>
      <c r="D243" s="10">
        <v>540</v>
      </c>
      <c r="E243" s="10">
        <v>25692</v>
      </c>
      <c r="F243" s="9">
        <v>0.27449660659647868</v>
      </c>
      <c r="G243" s="9" t="s">
        <v>543</v>
      </c>
      <c r="H243" s="9" t="s">
        <v>544</v>
      </c>
      <c r="I243" s="9">
        <v>18.266386423789505</v>
      </c>
      <c r="J243" s="9">
        <v>2.1018215787015415</v>
      </c>
      <c r="K243" s="9">
        <v>11.50649904112508</v>
      </c>
      <c r="L243" s="9">
        <v>0.67728415529230956</v>
      </c>
      <c r="M243" s="3"/>
    </row>
    <row r="244" spans="1:13" ht="14">
      <c r="A244" s="9" t="s">
        <v>14</v>
      </c>
      <c r="B244" s="9" t="s">
        <v>545</v>
      </c>
      <c r="C244" s="10">
        <v>2491</v>
      </c>
      <c r="D244" s="10">
        <v>307</v>
      </c>
      <c r="E244" s="10">
        <v>14632</v>
      </c>
      <c r="F244" s="9">
        <v>0.25049187020283287</v>
      </c>
      <c r="G244" s="9" t="s">
        <v>380</v>
      </c>
      <c r="H244" s="9" t="s">
        <v>409</v>
      </c>
      <c r="I244" s="9">
        <v>17.024330235101147</v>
      </c>
      <c r="J244" s="9">
        <v>2.098141060688901</v>
      </c>
      <c r="K244" s="9">
        <v>12.3243677238057</v>
      </c>
      <c r="L244" s="9">
        <v>0.94147574196521577</v>
      </c>
      <c r="M244" s="3"/>
    </row>
    <row r="245" spans="1:13" ht="14">
      <c r="A245" s="9" t="s">
        <v>14</v>
      </c>
      <c r="B245" s="9" t="s">
        <v>546</v>
      </c>
      <c r="C245" s="10">
        <v>5027</v>
      </c>
      <c r="D245" s="10">
        <v>580</v>
      </c>
      <c r="E245" s="10">
        <v>27712</v>
      </c>
      <c r="F245" s="9">
        <v>0.2440264547151331</v>
      </c>
      <c r="G245" s="9" t="s">
        <v>79</v>
      </c>
      <c r="H245" s="9" t="s">
        <v>95</v>
      </c>
      <c r="I245" s="9">
        <v>18.140155889145497</v>
      </c>
      <c r="J245" s="9">
        <v>2.0929561200923787</v>
      </c>
      <c r="K245" s="9">
        <v>11.537696439228167</v>
      </c>
      <c r="L245" s="9">
        <v>0.94549079735241237</v>
      </c>
      <c r="M245" s="3"/>
    </row>
    <row r="246" spans="1:13" ht="14">
      <c r="A246" s="9" t="s">
        <v>14</v>
      </c>
      <c r="B246" s="9" t="s">
        <v>547</v>
      </c>
      <c r="C246" s="10">
        <v>6912</v>
      </c>
      <c r="D246" s="10">
        <v>1227</v>
      </c>
      <c r="E246" s="10">
        <v>58891</v>
      </c>
      <c r="F246" s="9">
        <v>0.25414070596002475</v>
      </c>
      <c r="G246" s="9" t="s">
        <v>548</v>
      </c>
      <c r="H246" s="9" t="s">
        <v>549</v>
      </c>
      <c r="I246" s="9">
        <v>11.736937732420913</v>
      </c>
      <c r="J246" s="9">
        <v>2.083510213784789</v>
      </c>
      <c r="K246" s="9">
        <v>17.751736111111111</v>
      </c>
      <c r="L246" s="9">
        <v>1.3033943182252874</v>
      </c>
      <c r="M246" s="3"/>
    </row>
    <row r="247" spans="1:13" ht="14">
      <c r="A247" s="9" t="s">
        <v>14</v>
      </c>
      <c r="B247" s="9" t="s">
        <v>550</v>
      </c>
      <c r="C247" s="10">
        <v>3578</v>
      </c>
      <c r="D247" s="10">
        <v>399</v>
      </c>
      <c r="E247" s="10">
        <v>19153</v>
      </c>
      <c r="F247" s="9">
        <v>0.24793485596901013</v>
      </c>
      <c r="G247" s="9" t="s">
        <v>79</v>
      </c>
      <c r="H247" s="9" t="s">
        <v>551</v>
      </c>
      <c r="I247" s="9">
        <v>18.681146556675195</v>
      </c>
      <c r="J247" s="9">
        <v>2.0832245601211299</v>
      </c>
      <c r="K247" s="9">
        <v>11.151481274455003</v>
      </c>
      <c r="L247" s="9">
        <v>0.87586472794356895</v>
      </c>
      <c r="M247" s="3"/>
    </row>
    <row r="248" spans="1:13" ht="14">
      <c r="A248" s="9" t="s">
        <v>14</v>
      </c>
      <c r="B248" s="9" t="s">
        <v>552</v>
      </c>
      <c r="C248" s="10">
        <v>3389</v>
      </c>
      <c r="D248" s="10">
        <v>437</v>
      </c>
      <c r="E248" s="10">
        <v>20999</v>
      </c>
      <c r="F248" s="9">
        <v>0.2554279108421485</v>
      </c>
      <c r="G248" s="9" t="s">
        <v>492</v>
      </c>
      <c r="H248" s="9" t="s">
        <v>553</v>
      </c>
      <c r="I248" s="9">
        <v>16.138863755416924</v>
      </c>
      <c r="J248" s="9">
        <v>2.0810514786418399</v>
      </c>
      <c r="K248" s="9">
        <v>12.894659191501917</v>
      </c>
      <c r="L248" s="9">
        <v>0.93362794060714738</v>
      </c>
      <c r="M248" s="3"/>
    </row>
    <row r="249" spans="1:13" ht="14">
      <c r="A249" s="9" t="s">
        <v>14</v>
      </c>
      <c r="B249" s="9" t="s">
        <v>554</v>
      </c>
      <c r="C249" s="10">
        <v>3819</v>
      </c>
      <c r="D249" s="10">
        <v>422</v>
      </c>
      <c r="E249" s="10">
        <v>20374</v>
      </c>
      <c r="F249" s="9">
        <v>0.252324588379158</v>
      </c>
      <c r="G249" s="9" t="s">
        <v>555</v>
      </c>
      <c r="H249" s="9" t="s">
        <v>556</v>
      </c>
      <c r="I249" s="9">
        <v>18.74447825660155</v>
      </c>
      <c r="J249" s="9">
        <v>2.0712673014626484</v>
      </c>
      <c r="K249" s="9">
        <v>11.050013092432573</v>
      </c>
      <c r="L249" s="9">
        <v>0.82749119849824193</v>
      </c>
      <c r="M249" s="3"/>
    </row>
    <row r="250" spans="1:13" ht="14">
      <c r="A250" s="9" t="s">
        <v>14</v>
      </c>
      <c r="B250" s="9" t="s">
        <v>557</v>
      </c>
      <c r="C250" s="10">
        <v>4758</v>
      </c>
      <c r="D250" s="10">
        <v>557</v>
      </c>
      <c r="E250" s="10">
        <v>26917</v>
      </c>
      <c r="F250" s="9">
        <v>0.18785071477159254</v>
      </c>
      <c r="G250" s="9" t="s">
        <v>373</v>
      </c>
      <c r="H250" s="9" t="s">
        <v>558</v>
      </c>
      <c r="I250" s="9">
        <v>17.676561280974848</v>
      </c>
      <c r="J250" s="9">
        <v>2.069324218895122</v>
      </c>
      <c r="K250" s="9">
        <v>11.706599411517445</v>
      </c>
      <c r="L250" s="9">
        <v>1.7657051175001466</v>
      </c>
      <c r="M250" s="3"/>
    </row>
    <row r="251" spans="1:13" ht="14">
      <c r="A251" s="9" t="s">
        <v>14</v>
      </c>
      <c r="B251" s="9" t="s">
        <v>559</v>
      </c>
      <c r="C251" s="10">
        <v>3446</v>
      </c>
      <c r="D251" s="10">
        <v>384</v>
      </c>
      <c r="E251" s="10">
        <v>18614</v>
      </c>
      <c r="F251" s="9">
        <v>0.24911034619604847</v>
      </c>
      <c r="G251" s="9" t="s">
        <v>79</v>
      </c>
      <c r="H251" s="9" t="s">
        <v>560</v>
      </c>
      <c r="I251" s="9">
        <v>18.512947244009887</v>
      </c>
      <c r="J251" s="9">
        <v>2.0629633609111422</v>
      </c>
      <c r="K251" s="9">
        <v>11.14335461404527</v>
      </c>
      <c r="L251" s="9">
        <v>0.86412447460453956</v>
      </c>
      <c r="M251" s="3"/>
    </row>
    <row r="252" spans="1:13" ht="14">
      <c r="A252" s="9" t="s">
        <v>14</v>
      </c>
      <c r="B252" s="9" t="s">
        <v>561</v>
      </c>
      <c r="C252" s="10">
        <v>3340</v>
      </c>
      <c r="D252" s="10">
        <v>428</v>
      </c>
      <c r="E252" s="10">
        <v>20767</v>
      </c>
      <c r="F252" s="9">
        <v>0.26139336073259095</v>
      </c>
      <c r="G252" s="9" t="s">
        <v>562</v>
      </c>
      <c r="H252" s="9" t="s">
        <v>563</v>
      </c>
      <c r="I252" s="9">
        <v>16.083208937256224</v>
      </c>
      <c r="J252" s="9">
        <v>2.0609621033370251</v>
      </c>
      <c r="K252" s="9">
        <v>12.81437125748503</v>
      </c>
      <c r="L252" s="9">
        <v>0.86961218876554391</v>
      </c>
      <c r="M252" s="3"/>
    </row>
    <row r="253" spans="1:13" ht="14">
      <c r="A253" s="9" t="s">
        <v>14</v>
      </c>
      <c r="B253" s="9" t="s">
        <v>564</v>
      </c>
      <c r="C253" s="10">
        <v>3372</v>
      </c>
      <c r="D253" s="10">
        <v>427</v>
      </c>
      <c r="E253" s="10">
        <v>20775</v>
      </c>
      <c r="F253" s="9">
        <v>0.22982246217114996</v>
      </c>
      <c r="G253" s="9" t="s">
        <v>291</v>
      </c>
      <c r="H253" s="9" t="s">
        <v>292</v>
      </c>
      <c r="I253" s="9">
        <v>16.231046931407942</v>
      </c>
      <c r="J253" s="9">
        <v>2.055354993983153</v>
      </c>
      <c r="K253" s="9">
        <v>12.663107947805457</v>
      </c>
      <c r="L253" s="9">
        <v>1.2107952625463911</v>
      </c>
      <c r="M253" s="3"/>
    </row>
    <row r="254" spans="1:13" ht="14">
      <c r="A254" s="9" t="s">
        <v>14</v>
      </c>
      <c r="B254" s="9" t="s">
        <v>565</v>
      </c>
      <c r="C254" s="10">
        <v>3354</v>
      </c>
      <c r="D254" s="10">
        <v>877</v>
      </c>
      <c r="E254" s="10">
        <v>42775</v>
      </c>
      <c r="F254" s="9">
        <v>0.31079449839149903</v>
      </c>
      <c r="G254" s="9" t="s">
        <v>336</v>
      </c>
      <c r="H254" s="9" t="s">
        <v>436</v>
      </c>
      <c r="I254" s="9">
        <v>7.8410286382232615</v>
      </c>
      <c r="J254" s="9">
        <v>2.0502630040911747</v>
      </c>
      <c r="K254" s="9">
        <v>26.14788312462731</v>
      </c>
      <c r="L254" s="9">
        <v>1.0376899280239487</v>
      </c>
      <c r="M254" s="3"/>
    </row>
    <row r="255" spans="1:13" ht="14">
      <c r="A255" s="9" t="s">
        <v>14</v>
      </c>
      <c r="B255" s="9" t="s">
        <v>566</v>
      </c>
      <c r="C255" s="10">
        <v>4411</v>
      </c>
      <c r="D255" s="10">
        <v>441</v>
      </c>
      <c r="E255" s="10">
        <v>21575</v>
      </c>
      <c r="F255" s="9">
        <v>0.24896526955022785</v>
      </c>
      <c r="G255" s="9" t="s">
        <v>567</v>
      </c>
      <c r="H255" s="9" t="s">
        <v>568</v>
      </c>
      <c r="I255" s="9">
        <v>20.444959443800695</v>
      </c>
      <c r="J255" s="9">
        <v>2.0440324449594436</v>
      </c>
      <c r="K255" s="9">
        <v>9.9977329403763324</v>
      </c>
      <c r="L255" s="9">
        <v>0.77650835116554906</v>
      </c>
      <c r="M255" s="3"/>
    </row>
    <row r="256" spans="1:13" ht="14">
      <c r="A256" s="9" t="s">
        <v>14</v>
      </c>
      <c r="B256" s="9" t="s">
        <v>569</v>
      </c>
      <c r="C256" s="10">
        <v>3987</v>
      </c>
      <c r="D256" s="10">
        <v>446</v>
      </c>
      <c r="E256" s="10">
        <v>21835</v>
      </c>
      <c r="F256" s="9">
        <v>0.25265033193024095</v>
      </c>
      <c r="G256" s="9" t="s">
        <v>380</v>
      </c>
      <c r="H256" s="9" t="s">
        <v>17</v>
      </c>
      <c r="I256" s="9">
        <v>18.259674833982139</v>
      </c>
      <c r="J256" s="9">
        <v>2.042592168536753</v>
      </c>
      <c r="K256" s="9">
        <v>11.186355655881615</v>
      </c>
      <c r="L256" s="9">
        <v>0.83474315287267253</v>
      </c>
      <c r="M256" s="3"/>
    </row>
    <row r="257" spans="1:13" ht="14">
      <c r="A257" s="9" t="s">
        <v>14</v>
      </c>
      <c r="B257" s="9" t="s">
        <v>570</v>
      </c>
      <c r="C257" s="10">
        <v>3608</v>
      </c>
      <c r="D257" s="10">
        <v>418</v>
      </c>
      <c r="E257" s="10">
        <v>20493</v>
      </c>
      <c r="F257" s="9">
        <v>0.22268900181421558</v>
      </c>
      <c r="G257" s="9" t="s">
        <v>342</v>
      </c>
      <c r="H257" s="9" t="s">
        <v>343</v>
      </c>
      <c r="I257" s="9">
        <v>17.60601180891036</v>
      </c>
      <c r="J257" s="9">
        <v>2.0397208803005906</v>
      </c>
      <c r="K257" s="9">
        <v>11.585365853658537</v>
      </c>
      <c r="L257" s="9">
        <v>1.1969738380788506</v>
      </c>
      <c r="M257" s="3"/>
    </row>
    <row r="258" spans="1:13" ht="14">
      <c r="A258" s="9" t="s">
        <v>14</v>
      </c>
      <c r="B258" s="9" t="s">
        <v>571</v>
      </c>
      <c r="C258" s="10">
        <v>4324</v>
      </c>
      <c r="D258" s="10">
        <v>495</v>
      </c>
      <c r="E258" s="10">
        <v>24315</v>
      </c>
      <c r="F258" s="9">
        <v>0.25240118817413559</v>
      </c>
      <c r="G258" s="9" t="s">
        <v>380</v>
      </c>
      <c r="H258" s="9" t="s">
        <v>17</v>
      </c>
      <c r="I258" s="9">
        <v>17.783261361299608</v>
      </c>
      <c r="J258" s="9">
        <v>2.0357803824799507</v>
      </c>
      <c r="K258" s="9">
        <v>11.447733580018502</v>
      </c>
      <c r="L258" s="9">
        <v>0.85656204450318085</v>
      </c>
      <c r="M258" s="3"/>
    </row>
    <row r="259" spans="1:13" ht="14">
      <c r="A259" s="9" t="s">
        <v>14</v>
      </c>
      <c r="B259" s="9" t="s">
        <v>572</v>
      </c>
      <c r="C259" s="10">
        <v>7378</v>
      </c>
      <c r="D259" s="10">
        <v>1194</v>
      </c>
      <c r="E259" s="10">
        <v>58677</v>
      </c>
      <c r="F259" s="9">
        <v>0.24426323561374463</v>
      </c>
      <c r="G259" s="9" t="s">
        <v>573</v>
      </c>
      <c r="H259" s="9" t="s">
        <v>574</v>
      </c>
      <c r="I259" s="9">
        <v>12.573921638802256</v>
      </c>
      <c r="J259" s="9">
        <v>2.0348688583260901</v>
      </c>
      <c r="K259" s="9">
        <v>16.183247492545405</v>
      </c>
      <c r="L259" s="9">
        <v>1.3227784530342819</v>
      </c>
      <c r="M259" s="3"/>
    </row>
    <row r="260" spans="1:13" ht="14">
      <c r="A260" s="9" t="s">
        <v>14</v>
      </c>
      <c r="B260" s="9" t="s">
        <v>575</v>
      </c>
      <c r="C260" s="10">
        <v>4459</v>
      </c>
      <c r="D260" s="10">
        <v>505</v>
      </c>
      <c r="E260" s="10">
        <v>24890</v>
      </c>
      <c r="F260" s="9">
        <v>0.25164777579938513</v>
      </c>
      <c r="G260" s="9" t="s">
        <v>79</v>
      </c>
      <c r="H260" s="9" t="s">
        <v>576</v>
      </c>
      <c r="I260" s="9">
        <v>17.914825231016472</v>
      </c>
      <c r="J260" s="9">
        <v>2.0289272800321414</v>
      </c>
      <c r="K260" s="9">
        <v>11.325409284592958</v>
      </c>
      <c r="L260" s="9">
        <v>0.85437127576197758</v>
      </c>
      <c r="M260" s="3"/>
    </row>
    <row r="261" spans="1:13" ht="14">
      <c r="A261" s="9" t="s">
        <v>14</v>
      </c>
      <c r="B261" s="9" t="s">
        <v>577</v>
      </c>
      <c r="C261" s="10">
        <v>1746</v>
      </c>
      <c r="D261" s="10">
        <v>227</v>
      </c>
      <c r="E261" s="10">
        <v>11236</v>
      </c>
      <c r="F261" s="9">
        <v>0.26363294965752582</v>
      </c>
      <c r="G261" s="9" t="s">
        <v>363</v>
      </c>
      <c r="H261" s="9" t="s">
        <v>578</v>
      </c>
      <c r="I261" s="9">
        <v>15.53933784264863</v>
      </c>
      <c r="J261" s="9">
        <v>2.0202919188323247</v>
      </c>
      <c r="K261" s="9">
        <v>13.001145475372279</v>
      </c>
      <c r="L261" s="9">
        <v>0.86108705142028219</v>
      </c>
      <c r="M261" s="3"/>
    </row>
    <row r="262" spans="1:13" ht="14">
      <c r="A262" s="9" t="s">
        <v>14</v>
      </c>
      <c r="B262" s="9" t="s">
        <v>579</v>
      </c>
      <c r="C262" s="10">
        <v>6399</v>
      </c>
      <c r="D262" s="10">
        <v>574</v>
      </c>
      <c r="E262" s="10">
        <v>28458</v>
      </c>
      <c r="F262" s="9">
        <v>0.23035055259751344</v>
      </c>
      <c r="G262" s="9" t="s">
        <v>325</v>
      </c>
      <c r="H262" s="9" t="s">
        <v>580</v>
      </c>
      <c r="I262" s="9">
        <v>22.485768500948765</v>
      </c>
      <c r="J262" s="9">
        <v>2.0170075198538195</v>
      </c>
      <c r="K262" s="9">
        <v>8.9701515861853416</v>
      </c>
      <c r="L262" s="9">
        <v>0.85278486119885921</v>
      </c>
      <c r="M262" s="3"/>
    </row>
    <row r="263" spans="1:13" ht="14">
      <c r="A263" s="9" t="s">
        <v>14</v>
      </c>
      <c r="B263" s="9" t="s">
        <v>581</v>
      </c>
      <c r="C263" s="10">
        <v>4489</v>
      </c>
      <c r="D263" s="10">
        <v>476</v>
      </c>
      <c r="E263" s="10">
        <v>23606</v>
      </c>
      <c r="F263" s="9">
        <v>0.24606515723226602</v>
      </c>
      <c r="G263" s="9" t="s">
        <v>315</v>
      </c>
      <c r="H263" s="9" t="s">
        <v>108</v>
      </c>
      <c r="I263" s="9">
        <v>19.016351774972463</v>
      </c>
      <c r="J263" s="9">
        <v>2.01643649919512</v>
      </c>
      <c r="K263" s="9">
        <v>10.603697928269103</v>
      </c>
      <c r="L263" s="9">
        <v>0.84992408701998901</v>
      </c>
      <c r="M263" s="3"/>
    </row>
    <row r="264" spans="1:13" ht="14">
      <c r="A264" s="9" t="s">
        <v>14</v>
      </c>
      <c r="B264" s="9" t="s">
        <v>582</v>
      </c>
      <c r="C264" s="10">
        <v>2304</v>
      </c>
      <c r="D264" s="10">
        <v>274</v>
      </c>
      <c r="E264" s="10">
        <v>13640</v>
      </c>
      <c r="F264" s="9">
        <v>0.26568043079470272</v>
      </c>
      <c r="G264" s="9" t="s">
        <v>583</v>
      </c>
      <c r="H264" s="9" t="s">
        <v>584</v>
      </c>
      <c r="I264" s="9">
        <v>16.89149560117302</v>
      </c>
      <c r="J264" s="9">
        <v>2.0087976539589443</v>
      </c>
      <c r="K264" s="9">
        <v>11.892361111111111</v>
      </c>
      <c r="L264" s="9">
        <v>0.77032983296664836</v>
      </c>
      <c r="M264" s="3"/>
    </row>
    <row r="265" spans="1:13" ht="14">
      <c r="A265" s="9" t="s">
        <v>14</v>
      </c>
      <c r="B265" s="9" t="s">
        <v>585</v>
      </c>
      <c r="C265" s="10">
        <v>487</v>
      </c>
      <c r="D265" s="10">
        <v>69</v>
      </c>
      <c r="E265" s="10">
        <v>3435</v>
      </c>
      <c r="F265" s="9">
        <v>0.29557105232904485</v>
      </c>
      <c r="G265" s="9" t="s">
        <v>586</v>
      </c>
      <c r="H265" s="9" t="s">
        <v>587</v>
      </c>
      <c r="I265" s="9">
        <v>14.177583697234352</v>
      </c>
      <c r="J265" s="9">
        <v>2.0087336244541483</v>
      </c>
      <c r="K265" s="9">
        <v>14.168377823408624</v>
      </c>
      <c r="L265" s="9">
        <v>0.66336352498203355</v>
      </c>
      <c r="M265" s="3"/>
    </row>
    <row r="266" spans="1:13" ht="14">
      <c r="A266" s="9" t="s">
        <v>14</v>
      </c>
      <c r="B266" s="9" t="s">
        <v>588</v>
      </c>
      <c r="C266" s="10">
        <v>4282</v>
      </c>
      <c r="D266" s="10">
        <v>420</v>
      </c>
      <c r="E266" s="10">
        <v>20912</v>
      </c>
      <c r="F266" s="9">
        <v>0.25363853682570042</v>
      </c>
      <c r="G266" s="9" t="s">
        <v>567</v>
      </c>
      <c r="H266" s="9" t="s">
        <v>568</v>
      </c>
      <c r="I266" s="9">
        <v>20.476281560826319</v>
      </c>
      <c r="J266" s="9">
        <v>2.0084162203519509</v>
      </c>
      <c r="K266" s="9">
        <v>9.8085007006071923</v>
      </c>
      <c r="L266" s="9">
        <v>0.72411253524271346</v>
      </c>
      <c r="M266" s="3"/>
    </row>
    <row r="267" spans="1:13" ht="14">
      <c r="A267" s="9" t="s">
        <v>14</v>
      </c>
      <c r="B267" s="9" t="s">
        <v>589</v>
      </c>
      <c r="C267" s="10">
        <v>4435</v>
      </c>
      <c r="D267" s="10">
        <v>502</v>
      </c>
      <c r="E267" s="10">
        <v>24998</v>
      </c>
      <c r="F267" s="9">
        <v>0.25108873762299144</v>
      </c>
      <c r="G267" s="9" t="s">
        <v>380</v>
      </c>
      <c r="H267" s="9" t="s">
        <v>17</v>
      </c>
      <c r="I267" s="9">
        <v>17.741419313545084</v>
      </c>
      <c r="J267" s="9">
        <v>2.008160652852228</v>
      </c>
      <c r="K267" s="9">
        <v>11.319052987598647</v>
      </c>
      <c r="L267" s="9">
        <v>0.85909164066808719</v>
      </c>
      <c r="M267" s="3"/>
    </row>
    <row r="268" spans="1:13" ht="14">
      <c r="A268" s="9" t="s">
        <v>14</v>
      </c>
      <c r="B268" s="9" t="s">
        <v>590</v>
      </c>
      <c r="C268" s="10">
        <v>3074</v>
      </c>
      <c r="D268" s="10">
        <v>370</v>
      </c>
      <c r="E268" s="10">
        <v>18455</v>
      </c>
      <c r="F268" s="9">
        <v>0.24660940075926416</v>
      </c>
      <c r="G268" s="9" t="s">
        <v>591</v>
      </c>
      <c r="H268" s="9" t="s">
        <v>592</v>
      </c>
      <c r="I268" s="9">
        <v>16.656732592793279</v>
      </c>
      <c r="J268" s="9">
        <v>2.0048767271742074</v>
      </c>
      <c r="K268" s="9">
        <v>12.036434612882237</v>
      </c>
      <c r="L268" s="9">
        <v>0.95907763091896503</v>
      </c>
      <c r="M268" s="3"/>
    </row>
    <row r="269" spans="1:13" ht="14">
      <c r="A269" s="9" t="s">
        <v>14</v>
      </c>
      <c r="B269" s="9" t="s">
        <v>593</v>
      </c>
      <c r="C269" s="10">
        <v>3800</v>
      </c>
      <c r="D269" s="10">
        <v>454</v>
      </c>
      <c r="E269" s="10">
        <v>22691</v>
      </c>
      <c r="F269" s="9">
        <v>0.2679393034943936</v>
      </c>
      <c r="G269" s="9" t="s">
        <v>373</v>
      </c>
      <c r="H269" s="9" t="s">
        <v>594</v>
      </c>
      <c r="I269" s="9">
        <v>16.746727777532943</v>
      </c>
      <c r="J269" s="9">
        <v>2.0007932660526202</v>
      </c>
      <c r="K269" s="9">
        <v>11.947368421052632</v>
      </c>
      <c r="L269" s="9">
        <v>0.75513927646053736</v>
      </c>
      <c r="M269" s="3"/>
    </row>
    <row r="270" spans="1:13" ht="14">
      <c r="A270" s="9" t="s">
        <v>14</v>
      </c>
      <c r="B270" s="9" t="s">
        <v>595</v>
      </c>
      <c r="C270" s="10">
        <v>261</v>
      </c>
      <c r="D270" s="10">
        <v>19</v>
      </c>
      <c r="E270" s="10">
        <v>950</v>
      </c>
      <c r="F270" s="9">
        <v>0.23918678609867414</v>
      </c>
      <c r="G270" s="9" t="s">
        <v>596</v>
      </c>
      <c r="H270" s="9" t="s">
        <v>597</v>
      </c>
      <c r="I270" s="9">
        <v>27.473684210526315</v>
      </c>
      <c r="J270" s="9">
        <v>2</v>
      </c>
      <c r="K270" s="9">
        <v>7.2796934865900385</v>
      </c>
      <c r="L270" s="9">
        <v>0.62874895083866622</v>
      </c>
      <c r="M270" s="3"/>
    </row>
    <row r="271" spans="1:13" ht="14">
      <c r="A271" s="9" t="s">
        <v>14</v>
      </c>
      <c r="B271" s="9" t="s">
        <v>598</v>
      </c>
      <c r="C271" s="10">
        <v>3028</v>
      </c>
      <c r="D271" s="10">
        <v>344</v>
      </c>
      <c r="E271" s="10">
        <v>17220</v>
      </c>
      <c r="F271" s="9">
        <v>0.25544538112572746</v>
      </c>
      <c r="G271" s="9" t="s">
        <v>380</v>
      </c>
      <c r="H271" s="9" t="s">
        <v>17</v>
      </c>
      <c r="I271" s="9">
        <v>17.584204413472705</v>
      </c>
      <c r="J271" s="9">
        <v>1.9976771196283392</v>
      </c>
      <c r="K271" s="9">
        <v>11.360634081902246</v>
      </c>
      <c r="L271" s="9">
        <v>0.82240197854306307</v>
      </c>
      <c r="M271" s="3"/>
    </row>
    <row r="272" spans="1:13" ht="14">
      <c r="A272" s="9" t="s">
        <v>14</v>
      </c>
      <c r="B272" s="9" t="s">
        <v>599</v>
      </c>
      <c r="C272" s="10">
        <v>3062</v>
      </c>
      <c r="D272" s="10">
        <v>338</v>
      </c>
      <c r="E272" s="10">
        <v>16931</v>
      </c>
      <c r="F272" s="9">
        <v>0.2501139464902376</v>
      </c>
      <c r="G272" s="9" t="s">
        <v>79</v>
      </c>
      <c r="H272" s="9" t="s">
        <v>560</v>
      </c>
      <c r="I272" s="9">
        <v>18.085169216230582</v>
      </c>
      <c r="J272" s="9">
        <v>1.9963380780816253</v>
      </c>
      <c r="K272" s="9">
        <v>11.038536903984324</v>
      </c>
      <c r="L272" s="9">
        <v>0.846717338485522</v>
      </c>
      <c r="M272" s="3"/>
    </row>
    <row r="273" spans="1:13" ht="14">
      <c r="A273" s="9" t="s">
        <v>14</v>
      </c>
      <c r="B273" s="9" t="s">
        <v>600</v>
      </c>
      <c r="C273" s="10">
        <v>5829</v>
      </c>
      <c r="D273" s="10">
        <v>1135</v>
      </c>
      <c r="E273" s="10">
        <v>56902</v>
      </c>
      <c r="F273" s="9">
        <v>0.27374707379659224</v>
      </c>
      <c r="G273" s="9" t="s">
        <v>601</v>
      </c>
      <c r="H273" s="9" t="s">
        <v>602</v>
      </c>
      <c r="I273" s="9">
        <v>10.243928157182525</v>
      </c>
      <c r="J273" s="9">
        <v>1.9946574812836104</v>
      </c>
      <c r="K273" s="9">
        <v>19.47160747984217</v>
      </c>
      <c r="L273" s="9">
        <v>1.1554858696408374</v>
      </c>
      <c r="M273" s="3"/>
    </row>
    <row r="274" spans="1:13" ht="14">
      <c r="A274" s="9" t="s">
        <v>14</v>
      </c>
      <c r="B274" s="9" t="s">
        <v>603</v>
      </c>
      <c r="C274" s="10">
        <v>9471</v>
      </c>
      <c r="D274" s="10">
        <v>908</v>
      </c>
      <c r="E274" s="10">
        <v>45731</v>
      </c>
      <c r="F274" s="9">
        <v>0.22951176583073421</v>
      </c>
      <c r="G274" s="9" t="s">
        <v>604</v>
      </c>
      <c r="H274" s="9" t="s">
        <v>605</v>
      </c>
      <c r="I274" s="9">
        <v>20.71024031838359</v>
      </c>
      <c r="J274" s="9">
        <v>1.9855240427718615</v>
      </c>
      <c r="K274" s="9">
        <v>9.5871608066730012</v>
      </c>
      <c r="L274" s="9">
        <v>0.91978388214148732</v>
      </c>
      <c r="M274" s="3"/>
    </row>
    <row r="275" spans="1:13" ht="14">
      <c r="A275" s="9" t="s">
        <v>14</v>
      </c>
      <c r="B275" s="9" t="s">
        <v>606</v>
      </c>
      <c r="C275" s="10">
        <v>3184</v>
      </c>
      <c r="D275" s="10">
        <v>347</v>
      </c>
      <c r="E275" s="10">
        <v>17485</v>
      </c>
      <c r="F275" s="9">
        <v>0.25214146893658956</v>
      </c>
      <c r="G275" s="9" t="s">
        <v>607</v>
      </c>
      <c r="H275" s="9" t="s">
        <v>608</v>
      </c>
      <c r="I275" s="9">
        <v>18.209894195024308</v>
      </c>
      <c r="J275" s="9">
        <v>1.9845581927366314</v>
      </c>
      <c r="K275" s="9">
        <v>10.89824120603015</v>
      </c>
      <c r="L275" s="9">
        <v>0.81775023428618743</v>
      </c>
      <c r="M275" s="3"/>
    </row>
    <row r="276" spans="1:13" ht="14">
      <c r="A276" s="9" t="s">
        <v>14</v>
      </c>
      <c r="B276" s="9" t="s">
        <v>609</v>
      </c>
      <c r="C276" s="10">
        <v>4356</v>
      </c>
      <c r="D276" s="10">
        <v>460</v>
      </c>
      <c r="E276" s="10">
        <v>23213</v>
      </c>
      <c r="F276" s="9">
        <v>0.24189370458400825</v>
      </c>
      <c r="G276" s="9" t="s">
        <v>79</v>
      </c>
      <c r="H276" s="9" t="s">
        <v>610</v>
      </c>
      <c r="I276" s="9">
        <v>18.765347003834059</v>
      </c>
      <c r="J276" s="9">
        <v>1.9816482143626417</v>
      </c>
      <c r="K276" s="9">
        <v>10.560146923783288</v>
      </c>
      <c r="L276" s="9">
        <v>0.88566021397478789</v>
      </c>
      <c r="M276" s="3"/>
    </row>
    <row r="277" spans="1:13" ht="14">
      <c r="A277" s="9" t="s">
        <v>14</v>
      </c>
      <c r="B277" s="9" t="s">
        <v>611</v>
      </c>
      <c r="C277" s="10">
        <v>4297</v>
      </c>
      <c r="D277" s="10">
        <v>491</v>
      </c>
      <c r="E277" s="10">
        <v>24794</v>
      </c>
      <c r="F277" s="9">
        <v>0.25284645549893592</v>
      </c>
      <c r="G277" s="9" t="s">
        <v>612</v>
      </c>
      <c r="H277" s="9" t="s">
        <v>613</v>
      </c>
      <c r="I277" s="9">
        <v>17.330805840122611</v>
      </c>
      <c r="J277" s="9">
        <v>1.9803178188271355</v>
      </c>
      <c r="K277" s="9">
        <v>11.426576681405631</v>
      </c>
      <c r="L277" s="9">
        <v>0.85085465009666794</v>
      </c>
      <c r="M277" s="3"/>
    </row>
    <row r="278" spans="1:13" ht="14">
      <c r="A278" s="9" t="s">
        <v>14</v>
      </c>
      <c r="B278" s="9" t="s">
        <v>614</v>
      </c>
      <c r="C278" s="10">
        <v>2997</v>
      </c>
      <c r="D278" s="10">
        <v>353</v>
      </c>
      <c r="E278" s="10">
        <v>17898</v>
      </c>
      <c r="F278" s="9">
        <v>0.2585739745704253</v>
      </c>
      <c r="G278" s="9" t="s">
        <v>591</v>
      </c>
      <c r="H278" s="9" t="s">
        <v>592</v>
      </c>
      <c r="I278" s="9">
        <v>16.74488769694938</v>
      </c>
      <c r="J278" s="9">
        <v>1.9722874064141245</v>
      </c>
      <c r="K278" s="9">
        <v>11.778445111778446</v>
      </c>
      <c r="L278" s="9">
        <v>0.82416416988290686</v>
      </c>
      <c r="M278" s="3"/>
    </row>
    <row r="279" spans="1:13" ht="14">
      <c r="A279" s="9" t="s">
        <v>14</v>
      </c>
      <c r="B279" s="9" t="s">
        <v>615</v>
      </c>
      <c r="C279" s="10">
        <v>5083</v>
      </c>
      <c r="D279" s="10">
        <v>911</v>
      </c>
      <c r="E279" s="10">
        <v>46193</v>
      </c>
      <c r="F279" s="9">
        <v>0.26934511189942206</v>
      </c>
      <c r="G279" s="9" t="s">
        <v>616</v>
      </c>
      <c r="H279" s="9" t="s">
        <v>617</v>
      </c>
      <c r="I279" s="9">
        <v>11.003831749399259</v>
      </c>
      <c r="J279" s="9">
        <v>1.9721602840257182</v>
      </c>
      <c r="K279" s="9">
        <v>17.922486720440684</v>
      </c>
      <c r="L279" s="9">
        <v>1.1156363770659996</v>
      </c>
      <c r="M279" s="3"/>
    </row>
    <row r="280" spans="1:13" ht="14">
      <c r="A280" s="9" t="s">
        <v>14</v>
      </c>
      <c r="B280" s="9" t="s">
        <v>618</v>
      </c>
      <c r="C280" s="10">
        <v>5724</v>
      </c>
      <c r="D280" s="10">
        <v>641</v>
      </c>
      <c r="E280" s="10">
        <v>32640</v>
      </c>
      <c r="F280" s="9">
        <v>0.253886796813452</v>
      </c>
      <c r="G280" s="9" t="s">
        <v>619</v>
      </c>
      <c r="H280" s="9" t="s">
        <v>126</v>
      </c>
      <c r="I280" s="9">
        <v>17.536764705882351</v>
      </c>
      <c r="J280" s="9">
        <v>1.9638480392156863</v>
      </c>
      <c r="K280" s="9">
        <v>11.198462613556954</v>
      </c>
      <c r="L280" s="9">
        <v>0.8245005327825442</v>
      </c>
      <c r="M280" s="3"/>
    </row>
    <row r="281" spans="1:13" ht="14">
      <c r="A281" s="9" t="s">
        <v>14</v>
      </c>
      <c r="B281" s="9" t="s">
        <v>620</v>
      </c>
      <c r="C281" s="10">
        <v>5416</v>
      </c>
      <c r="D281" s="10">
        <v>575</v>
      </c>
      <c r="E281" s="10">
        <v>29317</v>
      </c>
      <c r="F281" s="9">
        <v>0.25581448609730195</v>
      </c>
      <c r="G281" s="9" t="s">
        <v>79</v>
      </c>
      <c r="H281" s="9" t="s">
        <v>621</v>
      </c>
      <c r="I281" s="9">
        <v>18.473922979841049</v>
      </c>
      <c r="J281" s="9">
        <v>1.9613193710134051</v>
      </c>
      <c r="K281" s="9">
        <v>10.616691285081242</v>
      </c>
      <c r="L281" s="9">
        <v>0.76547304837571239</v>
      </c>
      <c r="M281" s="3"/>
    </row>
    <row r="282" spans="1:13" ht="14">
      <c r="A282" s="9" t="s">
        <v>14</v>
      </c>
      <c r="B282" s="9" t="s">
        <v>622</v>
      </c>
      <c r="C282" s="10">
        <v>4800</v>
      </c>
      <c r="D282" s="10">
        <v>969</v>
      </c>
      <c r="E282" s="10">
        <v>49486</v>
      </c>
      <c r="F282" s="9">
        <v>0.27868350439870748</v>
      </c>
      <c r="G282" s="9" t="s">
        <v>537</v>
      </c>
      <c r="H282" s="9" t="s">
        <v>623</v>
      </c>
      <c r="I282" s="9">
        <v>9.6997130501555997</v>
      </c>
      <c r="J282" s="9">
        <v>1.9581295720001617</v>
      </c>
      <c r="K282" s="9">
        <v>20.1875</v>
      </c>
      <c r="L282" s="9">
        <v>1.1354369385306942</v>
      </c>
      <c r="M282" s="3"/>
    </row>
    <row r="283" spans="1:13" ht="14">
      <c r="A283" s="9" t="s">
        <v>14</v>
      </c>
      <c r="B283" s="9" t="s">
        <v>624</v>
      </c>
      <c r="C283" s="10">
        <v>3893</v>
      </c>
      <c r="D283" s="10">
        <v>424</v>
      </c>
      <c r="E283" s="10">
        <v>21712</v>
      </c>
      <c r="F283" s="9">
        <v>0.24606706523340438</v>
      </c>
      <c r="G283" s="9" t="s">
        <v>79</v>
      </c>
      <c r="H283" s="9" t="s">
        <v>560</v>
      </c>
      <c r="I283" s="9">
        <v>17.930176860722181</v>
      </c>
      <c r="J283" s="9">
        <v>1.952837140751658</v>
      </c>
      <c r="K283" s="9">
        <v>10.891343436938094</v>
      </c>
      <c r="L283" s="9">
        <v>0.87296180844885041</v>
      </c>
      <c r="M283" s="3"/>
    </row>
    <row r="284" spans="1:13" ht="14">
      <c r="A284" s="9" t="s">
        <v>14</v>
      </c>
      <c r="B284" s="9" t="s">
        <v>625</v>
      </c>
      <c r="C284" s="10">
        <v>4368</v>
      </c>
      <c r="D284" s="10">
        <v>457</v>
      </c>
      <c r="E284" s="10">
        <v>23430</v>
      </c>
      <c r="F284" s="9">
        <v>0.24139728705931843</v>
      </c>
      <c r="G284" s="9" t="s">
        <v>79</v>
      </c>
      <c r="H284" s="9" t="s">
        <v>610</v>
      </c>
      <c r="I284" s="9">
        <v>18.642765685019207</v>
      </c>
      <c r="J284" s="9">
        <v>1.9504908237302603</v>
      </c>
      <c r="K284" s="9">
        <v>10.462454212454212</v>
      </c>
      <c r="L284" s="9">
        <v>0.88221018279607888</v>
      </c>
      <c r="M284" s="3"/>
    </row>
    <row r="285" spans="1:13" ht="14">
      <c r="A285" s="9" t="s">
        <v>14</v>
      </c>
      <c r="B285" s="9" t="s">
        <v>626</v>
      </c>
      <c r="C285" s="10">
        <v>2742</v>
      </c>
      <c r="D285" s="10">
        <v>326</v>
      </c>
      <c r="E285" s="10">
        <v>16742</v>
      </c>
      <c r="F285" s="9">
        <v>0.25865884385050009</v>
      </c>
      <c r="G285" s="9" t="s">
        <v>607</v>
      </c>
      <c r="H285" s="9" t="s">
        <v>627</v>
      </c>
      <c r="I285" s="9">
        <v>16.377971568510333</v>
      </c>
      <c r="J285" s="9">
        <v>1.947198662047545</v>
      </c>
      <c r="K285" s="9">
        <v>11.889132020423048</v>
      </c>
      <c r="L285" s="9">
        <v>0.83114278003431807</v>
      </c>
      <c r="M285" s="3"/>
    </row>
    <row r="286" spans="1:13" ht="14">
      <c r="A286" s="9" t="s">
        <v>14</v>
      </c>
      <c r="B286" s="9" t="s">
        <v>628</v>
      </c>
      <c r="C286" s="10">
        <v>503</v>
      </c>
      <c r="D286" s="10">
        <v>36</v>
      </c>
      <c r="E286" s="10">
        <v>1853</v>
      </c>
      <c r="F286" s="9">
        <v>0.22190933133997348</v>
      </c>
      <c r="G286" s="9" t="s">
        <v>140</v>
      </c>
      <c r="H286" s="9" t="s">
        <v>141</v>
      </c>
      <c r="I286" s="9">
        <v>27.145169994603346</v>
      </c>
      <c r="J286" s="9">
        <v>1.9427954668105774</v>
      </c>
      <c r="K286" s="9">
        <v>7.1570576540755466</v>
      </c>
      <c r="L286" s="9">
        <v>0.74573870820119481</v>
      </c>
      <c r="M286" s="3"/>
    </row>
    <row r="287" spans="1:13" ht="14">
      <c r="A287" s="9" t="s">
        <v>14</v>
      </c>
      <c r="B287" s="9" t="s">
        <v>629</v>
      </c>
      <c r="C287" s="10">
        <v>6487</v>
      </c>
      <c r="D287" s="10">
        <v>704</v>
      </c>
      <c r="E287" s="10">
        <v>36246</v>
      </c>
      <c r="F287" s="9">
        <v>0.26694336471214891</v>
      </c>
      <c r="G287" s="9" t="s">
        <v>468</v>
      </c>
      <c r="H287" s="9" t="s">
        <v>630</v>
      </c>
      <c r="I287" s="9">
        <v>17.897147271423055</v>
      </c>
      <c r="J287" s="9">
        <v>1.9422832864316062</v>
      </c>
      <c r="K287" s="9">
        <v>10.852474179127485</v>
      </c>
      <c r="L287" s="9">
        <v>0.69339522223828742</v>
      </c>
      <c r="M287" s="3"/>
    </row>
    <row r="288" spans="1:13" ht="14">
      <c r="A288" s="9" t="s">
        <v>14</v>
      </c>
      <c r="B288" s="9" t="s">
        <v>631</v>
      </c>
      <c r="C288" s="10">
        <v>4005</v>
      </c>
      <c r="D288" s="10">
        <v>383</v>
      </c>
      <c r="E288" s="10">
        <v>19741</v>
      </c>
      <c r="F288" s="9">
        <v>0.25237612776530732</v>
      </c>
      <c r="G288" s="9" t="s">
        <v>567</v>
      </c>
      <c r="H288" s="9" t="s">
        <v>610</v>
      </c>
      <c r="I288" s="9">
        <v>20.2877260523783</v>
      </c>
      <c r="J288" s="9">
        <v>1.940124613748037</v>
      </c>
      <c r="K288" s="9">
        <v>9.5630461922596748</v>
      </c>
      <c r="L288" s="9">
        <v>0.71573748341065457</v>
      </c>
      <c r="M288" s="3"/>
    </row>
    <row r="289" spans="1:13" ht="14">
      <c r="A289" s="9" t="s">
        <v>14</v>
      </c>
      <c r="B289" s="9" t="s">
        <v>632</v>
      </c>
      <c r="C289" s="10">
        <v>4172</v>
      </c>
      <c r="D289" s="10">
        <v>472</v>
      </c>
      <c r="E289" s="10">
        <v>24351</v>
      </c>
      <c r="F289" s="9">
        <v>0.25543570440959273</v>
      </c>
      <c r="G289" s="9" t="s">
        <v>373</v>
      </c>
      <c r="H289" s="9" t="s">
        <v>633</v>
      </c>
      <c r="I289" s="9">
        <v>17.132766621493985</v>
      </c>
      <c r="J289" s="9">
        <v>1.9383187548765966</v>
      </c>
      <c r="K289" s="9">
        <v>11.313518696069032</v>
      </c>
      <c r="L289" s="9">
        <v>0.81907734376799946</v>
      </c>
      <c r="M289" s="3"/>
    </row>
    <row r="290" spans="1:13" ht="14">
      <c r="A290" s="5" t="s">
        <v>14</v>
      </c>
      <c r="B290" s="5" t="s">
        <v>634</v>
      </c>
      <c r="C290" s="6">
        <v>89</v>
      </c>
      <c r="D290" s="6">
        <v>6</v>
      </c>
      <c r="E290" s="6">
        <v>312</v>
      </c>
      <c r="F290" s="5">
        <v>0.19274176472061683</v>
      </c>
      <c r="G290" s="5" t="s">
        <v>151</v>
      </c>
      <c r="H290" s="5" t="s">
        <v>635</v>
      </c>
      <c r="I290" s="5">
        <v>28.525641025641026</v>
      </c>
      <c r="J290" s="5">
        <v>1.9230769230769231</v>
      </c>
      <c r="K290" s="5">
        <v>6.7415730337078648</v>
      </c>
      <c r="L290" s="5">
        <v>0.96422934233616986</v>
      </c>
      <c r="M290" s="3"/>
    </row>
    <row r="291" spans="1:13" ht="14">
      <c r="A291" s="9" t="s">
        <v>14</v>
      </c>
      <c r="B291" s="9" t="s">
        <v>636</v>
      </c>
      <c r="C291" s="10">
        <v>4132</v>
      </c>
      <c r="D291" s="10">
        <v>392</v>
      </c>
      <c r="E291" s="10">
        <v>20435</v>
      </c>
      <c r="F291" s="9">
        <v>0.25055892720589962</v>
      </c>
      <c r="G291" s="9" t="s">
        <v>567</v>
      </c>
      <c r="H291" s="9" t="s">
        <v>637</v>
      </c>
      <c r="I291" s="9">
        <v>20.22021042329337</v>
      </c>
      <c r="J291" s="9">
        <v>1.9182774651333496</v>
      </c>
      <c r="K291" s="9">
        <v>9.4869312681510163</v>
      </c>
      <c r="L291" s="9">
        <v>0.72419241316922955</v>
      </c>
      <c r="M291" s="3"/>
    </row>
    <row r="292" spans="1:13" ht="14">
      <c r="A292" s="9" t="s">
        <v>14</v>
      </c>
      <c r="B292" s="9" t="s">
        <v>638</v>
      </c>
      <c r="C292" s="10">
        <v>3740</v>
      </c>
      <c r="D292" s="10">
        <v>442</v>
      </c>
      <c r="E292" s="10">
        <v>23048</v>
      </c>
      <c r="F292" s="9">
        <v>0.26656240750799187</v>
      </c>
      <c r="G292" s="9" t="s">
        <v>373</v>
      </c>
      <c r="H292" s="9" t="s">
        <v>639</v>
      </c>
      <c r="I292" s="9">
        <v>16.227004512322111</v>
      </c>
      <c r="J292" s="9">
        <v>1.9177368969107949</v>
      </c>
      <c r="K292" s="9">
        <v>11.818181818181818</v>
      </c>
      <c r="L292" s="9">
        <v>0.75822746324698098</v>
      </c>
      <c r="M292" s="3"/>
    </row>
    <row r="293" spans="1:13" ht="14">
      <c r="A293" s="9" t="s">
        <v>14</v>
      </c>
      <c r="B293" s="9" t="s">
        <v>640</v>
      </c>
      <c r="C293" s="10">
        <v>503</v>
      </c>
      <c r="D293" s="10">
        <v>59</v>
      </c>
      <c r="E293" s="10">
        <v>3084</v>
      </c>
      <c r="F293" s="9">
        <v>0.29044685321321867</v>
      </c>
      <c r="G293" s="9" t="s">
        <v>641</v>
      </c>
      <c r="H293" s="9" t="s">
        <v>426</v>
      </c>
      <c r="I293" s="9">
        <v>16.309987029831387</v>
      </c>
      <c r="J293" s="9">
        <v>1.913099870298314</v>
      </c>
      <c r="K293" s="9">
        <v>11.72962226640159</v>
      </c>
      <c r="L293" s="9">
        <v>0.58060856317536602</v>
      </c>
      <c r="M293" s="3"/>
    </row>
    <row r="294" spans="1:13" ht="14">
      <c r="A294" s="9" t="s">
        <v>14</v>
      </c>
      <c r="B294" s="9" t="s">
        <v>642</v>
      </c>
      <c r="C294" s="10">
        <v>7945</v>
      </c>
      <c r="D294" s="10">
        <v>1192</v>
      </c>
      <c r="E294" s="10">
        <v>62365</v>
      </c>
      <c r="F294" s="9">
        <v>0.24600607529522825</v>
      </c>
      <c r="G294" s="9" t="s">
        <v>643</v>
      </c>
      <c r="H294" s="9" t="s">
        <v>644</v>
      </c>
      <c r="I294" s="9">
        <v>12.739517357492183</v>
      </c>
      <c r="J294" s="9">
        <v>1.9113284694941073</v>
      </c>
      <c r="K294" s="9">
        <v>15.003146633102581</v>
      </c>
      <c r="L294" s="9">
        <v>1.2033273841385581</v>
      </c>
      <c r="M294" s="3"/>
    </row>
    <row r="295" spans="1:13" ht="14">
      <c r="A295" s="9" t="s">
        <v>14</v>
      </c>
      <c r="B295" s="9" t="s">
        <v>645</v>
      </c>
      <c r="C295" s="10">
        <v>3433</v>
      </c>
      <c r="D295" s="10">
        <v>371</v>
      </c>
      <c r="E295" s="10">
        <v>19426</v>
      </c>
      <c r="F295" s="9">
        <v>0.25262595844472352</v>
      </c>
      <c r="G295" s="9" t="s">
        <v>380</v>
      </c>
      <c r="H295" s="9" t="s">
        <v>17</v>
      </c>
      <c r="I295" s="9">
        <v>17.672191907752495</v>
      </c>
      <c r="J295" s="9">
        <v>1.9098115927107999</v>
      </c>
      <c r="K295" s="9">
        <v>10.806874453830469</v>
      </c>
      <c r="L295" s="9">
        <v>0.80663916471060271</v>
      </c>
      <c r="M295" s="3"/>
    </row>
    <row r="296" spans="1:13" ht="14">
      <c r="A296" s="9" t="s">
        <v>14</v>
      </c>
      <c r="B296" s="9" t="s">
        <v>646</v>
      </c>
      <c r="C296" s="10">
        <v>3078</v>
      </c>
      <c r="D296" s="10">
        <v>335</v>
      </c>
      <c r="E296" s="10">
        <v>17623</v>
      </c>
      <c r="F296" s="9">
        <v>0.25308259672184297</v>
      </c>
      <c r="G296" s="9" t="s">
        <v>380</v>
      </c>
      <c r="H296" s="9" t="s">
        <v>17</v>
      </c>
      <c r="I296" s="9">
        <v>17.465811723316122</v>
      </c>
      <c r="J296" s="9">
        <v>1.9009249276513647</v>
      </c>
      <c r="K296" s="9">
        <v>10.883690708252113</v>
      </c>
      <c r="L296" s="9">
        <v>0.80835417387958663</v>
      </c>
      <c r="M296" s="3"/>
    </row>
    <row r="297" spans="1:13" ht="14">
      <c r="A297" s="9" t="s">
        <v>14</v>
      </c>
      <c r="B297" s="9" t="s">
        <v>647</v>
      </c>
      <c r="C297" s="10">
        <v>7806</v>
      </c>
      <c r="D297" s="10">
        <v>1163</v>
      </c>
      <c r="E297" s="10">
        <v>61370</v>
      </c>
      <c r="F297" s="9">
        <v>0.24625653210440496</v>
      </c>
      <c r="G297" s="9" t="s">
        <v>643</v>
      </c>
      <c r="H297" s="9" t="s">
        <v>648</v>
      </c>
      <c r="I297" s="9">
        <v>12.71956982238879</v>
      </c>
      <c r="J297" s="9">
        <v>1.8950627342349682</v>
      </c>
      <c r="K297" s="9">
        <v>14.898795798104022</v>
      </c>
      <c r="L297" s="9">
        <v>1.1917121049046389</v>
      </c>
      <c r="M297" s="3"/>
    </row>
    <row r="298" spans="1:13" ht="14">
      <c r="A298" s="9" t="s">
        <v>14</v>
      </c>
      <c r="B298" s="9" t="s">
        <v>649</v>
      </c>
      <c r="C298" s="10">
        <v>1090</v>
      </c>
      <c r="D298" s="10">
        <v>173</v>
      </c>
      <c r="E298" s="10">
        <v>9153</v>
      </c>
      <c r="F298" s="9">
        <v>0.2754157465233627</v>
      </c>
      <c r="G298" s="9" t="s">
        <v>650</v>
      </c>
      <c r="H298" s="9" t="s">
        <v>651</v>
      </c>
      <c r="I298" s="9">
        <v>11.908663826067956</v>
      </c>
      <c r="J298" s="9">
        <v>1.8900906806511526</v>
      </c>
      <c r="K298" s="9">
        <v>15.871559633027523</v>
      </c>
      <c r="L298" s="9">
        <v>0.9249372104722452</v>
      </c>
      <c r="M298" s="3"/>
    </row>
    <row r="299" spans="1:13" ht="14">
      <c r="A299" s="9" t="s">
        <v>14</v>
      </c>
      <c r="B299" s="9" t="s">
        <v>652</v>
      </c>
      <c r="C299" s="10">
        <v>5443</v>
      </c>
      <c r="D299" s="10">
        <v>535</v>
      </c>
      <c r="E299" s="10">
        <v>28320</v>
      </c>
      <c r="F299" s="9">
        <v>0.25000492006381059</v>
      </c>
      <c r="G299" s="9" t="s">
        <v>79</v>
      </c>
      <c r="H299" s="9" t="s">
        <v>653</v>
      </c>
      <c r="I299" s="9">
        <v>19.219632768361581</v>
      </c>
      <c r="J299" s="9">
        <v>1.8891242937853108</v>
      </c>
      <c r="K299" s="9">
        <v>9.8291383428256474</v>
      </c>
      <c r="L299" s="9">
        <v>0.75484294938352192</v>
      </c>
      <c r="M299" s="3"/>
    </row>
    <row r="300" spans="1:13" ht="14">
      <c r="A300" s="9" t="s">
        <v>14</v>
      </c>
      <c r="B300" s="9" t="s">
        <v>654</v>
      </c>
      <c r="C300" s="10">
        <v>5344</v>
      </c>
      <c r="D300" s="10">
        <v>568</v>
      </c>
      <c r="E300" s="10">
        <v>30076</v>
      </c>
      <c r="F300" s="9">
        <v>0.26824411432677975</v>
      </c>
      <c r="G300" s="9" t="s">
        <v>373</v>
      </c>
      <c r="H300" s="9" t="s">
        <v>655</v>
      </c>
      <c r="I300" s="9">
        <v>17.768320255353107</v>
      </c>
      <c r="J300" s="9">
        <v>1.8885490091767523</v>
      </c>
      <c r="K300" s="9">
        <v>10.62874251497006</v>
      </c>
      <c r="L300" s="9">
        <v>0.66957475184120585</v>
      </c>
      <c r="M300" s="3"/>
    </row>
    <row r="301" spans="1:13" ht="14">
      <c r="A301" s="9" t="s">
        <v>14</v>
      </c>
      <c r="B301" s="9" t="s">
        <v>656</v>
      </c>
      <c r="C301" s="10">
        <v>3810</v>
      </c>
      <c r="D301" s="10">
        <v>410</v>
      </c>
      <c r="E301" s="10">
        <v>21751</v>
      </c>
      <c r="F301" s="9">
        <v>0.25053510592296213</v>
      </c>
      <c r="G301" s="9" t="s">
        <v>380</v>
      </c>
      <c r="H301" s="9" t="s">
        <v>17</v>
      </c>
      <c r="I301" s="9">
        <v>17.516436025929842</v>
      </c>
      <c r="J301" s="9">
        <v>1.8849708059399568</v>
      </c>
      <c r="K301" s="9">
        <v>10.761154855643044</v>
      </c>
      <c r="L301" s="9">
        <v>0.82167381873037226</v>
      </c>
      <c r="M301" s="3"/>
    </row>
    <row r="302" spans="1:13" ht="14">
      <c r="A302" s="9" t="s">
        <v>14</v>
      </c>
      <c r="B302" s="9" t="s">
        <v>657</v>
      </c>
      <c r="C302" s="10">
        <v>7864</v>
      </c>
      <c r="D302" s="10">
        <v>699</v>
      </c>
      <c r="E302" s="10">
        <v>37119</v>
      </c>
      <c r="F302" s="9">
        <v>0.23776972539098554</v>
      </c>
      <c r="G302" s="9" t="s">
        <v>604</v>
      </c>
      <c r="H302" s="9" t="s">
        <v>658</v>
      </c>
      <c r="I302" s="9">
        <v>21.185915568846145</v>
      </c>
      <c r="J302" s="9">
        <v>1.8831326274953528</v>
      </c>
      <c r="K302" s="9">
        <v>8.888606307222787</v>
      </c>
      <c r="L302" s="9">
        <v>0.77961704429251788</v>
      </c>
      <c r="M302" s="3"/>
    </row>
    <row r="303" spans="1:13" ht="14">
      <c r="A303" s="9" t="s">
        <v>14</v>
      </c>
      <c r="B303" s="9" t="s">
        <v>659</v>
      </c>
      <c r="C303" s="10">
        <v>8491</v>
      </c>
      <c r="D303" s="10">
        <v>1222</v>
      </c>
      <c r="E303" s="10">
        <v>64909</v>
      </c>
      <c r="F303" s="9">
        <v>0.24431261739266963</v>
      </c>
      <c r="G303" s="9" t="s">
        <v>573</v>
      </c>
      <c r="H303" s="9" t="s">
        <v>660</v>
      </c>
      <c r="I303" s="9">
        <v>13.081390870295337</v>
      </c>
      <c r="J303" s="9">
        <v>1.8826356899659524</v>
      </c>
      <c r="K303" s="9">
        <v>14.391708868213403</v>
      </c>
      <c r="L303" s="9">
        <v>1.1757118492022411</v>
      </c>
      <c r="M303" s="3"/>
    </row>
    <row r="304" spans="1:13" ht="14">
      <c r="A304" s="9" t="s">
        <v>14</v>
      </c>
      <c r="B304" s="9" t="s">
        <v>661</v>
      </c>
      <c r="C304" s="10">
        <v>3016</v>
      </c>
      <c r="D304" s="10">
        <v>329</v>
      </c>
      <c r="E304" s="10">
        <v>17485</v>
      </c>
      <c r="F304" s="9">
        <v>0.2547817412576574</v>
      </c>
      <c r="G304" s="9" t="s">
        <v>380</v>
      </c>
      <c r="H304" s="9" t="s">
        <v>17</v>
      </c>
      <c r="I304" s="9">
        <v>17.249070631970259</v>
      </c>
      <c r="J304" s="9">
        <v>1.8816128109808408</v>
      </c>
      <c r="K304" s="9">
        <v>10.908488063660478</v>
      </c>
      <c r="L304" s="9">
        <v>0.79538271668761273</v>
      </c>
      <c r="M304" s="3"/>
    </row>
    <row r="305" spans="1:13" ht="14">
      <c r="A305" s="9" t="s">
        <v>14</v>
      </c>
      <c r="B305" s="9" t="s">
        <v>662</v>
      </c>
      <c r="C305" s="10">
        <v>2799</v>
      </c>
      <c r="D305" s="10">
        <v>366</v>
      </c>
      <c r="E305" s="10">
        <v>19458</v>
      </c>
      <c r="F305" s="9">
        <v>0.25310289675796338</v>
      </c>
      <c r="G305" s="9" t="s">
        <v>474</v>
      </c>
      <c r="H305" s="9" t="s">
        <v>663</v>
      </c>
      <c r="I305" s="9">
        <v>14.384828862164662</v>
      </c>
      <c r="J305" s="9">
        <v>1.8809744064138143</v>
      </c>
      <c r="K305" s="9">
        <v>13.07609860664523</v>
      </c>
      <c r="L305" s="9">
        <v>0.97097475084683027</v>
      </c>
      <c r="M305" s="3"/>
    </row>
    <row r="306" spans="1:13" ht="14">
      <c r="A306" s="9" t="s">
        <v>14</v>
      </c>
      <c r="B306" s="9" t="s">
        <v>664</v>
      </c>
      <c r="C306" s="10">
        <v>3318</v>
      </c>
      <c r="D306" s="10">
        <v>364</v>
      </c>
      <c r="E306" s="10">
        <v>19384</v>
      </c>
      <c r="F306" s="9">
        <v>0.25042521207283708</v>
      </c>
      <c r="G306" s="9" t="s">
        <v>373</v>
      </c>
      <c r="H306" s="9" t="s">
        <v>665</v>
      </c>
      <c r="I306" s="9">
        <v>17.117210070160958</v>
      </c>
      <c r="J306" s="9">
        <v>1.8778373916632274</v>
      </c>
      <c r="K306" s="9">
        <v>10.970464135021096</v>
      </c>
      <c r="L306" s="9">
        <v>0.83865603636069175</v>
      </c>
      <c r="M306" s="3"/>
    </row>
    <row r="307" spans="1:13" ht="14">
      <c r="A307" s="9" t="s">
        <v>14</v>
      </c>
      <c r="B307" s="9" t="s">
        <v>666</v>
      </c>
      <c r="C307" s="10">
        <v>3553</v>
      </c>
      <c r="D307" s="10">
        <v>377</v>
      </c>
      <c r="E307" s="10">
        <v>20080</v>
      </c>
      <c r="F307" s="9">
        <v>0.25123726688620973</v>
      </c>
      <c r="G307" s="9" t="s">
        <v>380</v>
      </c>
      <c r="H307" s="9" t="s">
        <v>17</v>
      </c>
      <c r="I307" s="9">
        <v>17.694223107569719</v>
      </c>
      <c r="J307" s="9">
        <v>1.8774900398406376</v>
      </c>
      <c r="K307" s="9">
        <v>10.610751477624543</v>
      </c>
      <c r="L307" s="9">
        <v>0.80403511132347349</v>
      </c>
      <c r="M307" s="3"/>
    </row>
    <row r="308" spans="1:13" ht="14">
      <c r="A308" s="9" t="s">
        <v>14</v>
      </c>
      <c r="B308" s="9" t="s">
        <v>667</v>
      </c>
      <c r="C308" s="10">
        <v>3215</v>
      </c>
      <c r="D308" s="10">
        <v>350</v>
      </c>
      <c r="E308" s="10">
        <v>18687</v>
      </c>
      <c r="F308" s="9">
        <v>0.18311110904238995</v>
      </c>
      <c r="G308" s="9" t="s">
        <v>668</v>
      </c>
      <c r="H308" s="9" t="s">
        <v>669</v>
      </c>
      <c r="I308" s="9">
        <v>17.204473698292929</v>
      </c>
      <c r="J308" s="9">
        <v>1.872959811633756</v>
      </c>
      <c r="K308" s="9">
        <v>10.886469673405911</v>
      </c>
      <c r="L308" s="9">
        <v>1.7287354076020574</v>
      </c>
      <c r="M308" s="3"/>
    </row>
    <row r="309" spans="1:13" ht="14">
      <c r="A309" s="9" t="s">
        <v>14</v>
      </c>
      <c r="B309" s="9" t="s">
        <v>670</v>
      </c>
      <c r="C309" s="10">
        <v>3027</v>
      </c>
      <c r="D309" s="10">
        <v>300</v>
      </c>
      <c r="E309" s="10">
        <v>16022</v>
      </c>
      <c r="F309" s="9">
        <v>0.24127321575828395</v>
      </c>
      <c r="G309" s="9" t="s">
        <v>242</v>
      </c>
      <c r="H309" s="9" t="s">
        <v>472</v>
      </c>
      <c r="I309" s="9">
        <v>18.892772437897889</v>
      </c>
      <c r="J309" s="9">
        <v>1.8724254150543003</v>
      </c>
      <c r="K309" s="9">
        <v>9.9108027750247771</v>
      </c>
      <c r="L309" s="9">
        <v>0.83682087204756506</v>
      </c>
      <c r="M309" s="3"/>
    </row>
    <row r="310" spans="1:13" ht="14">
      <c r="A310" s="9" t="s">
        <v>14</v>
      </c>
      <c r="B310" s="9" t="s">
        <v>671</v>
      </c>
      <c r="C310" s="10">
        <v>7145</v>
      </c>
      <c r="D310" s="10">
        <v>1093</v>
      </c>
      <c r="E310" s="10">
        <v>58408</v>
      </c>
      <c r="F310" s="9">
        <v>0.2399860646334637</v>
      </c>
      <c r="G310" s="9" t="s">
        <v>672</v>
      </c>
      <c r="H310" s="9" t="s">
        <v>673</v>
      </c>
      <c r="I310" s="9">
        <v>12.232913299548008</v>
      </c>
      <c r="J310" s="9">
        <v>1.8713189973976168</v>
      </c>
      <c r="K310" s="9">
        <v>15.29741077676697</v>
      </c>
      <c r="L310" s="9">
        <v>1.3098222496333367</v>
      </c>
      <c r="M310" s="3"/>
    </row>
    <row r="311" spans="1:13" ht="14">
      <c r="A311" s="9" t="s">
        <v>14</v>
      </c>
      <c r="B311" s="9" t="s">
        <v>674</v>
      </c>
      <c r="C311" s="10">
        <v>2583</v>
      </c>
      <c r="D311" s="10">
        <v>284</v>
      </c>
      <c r="E311" s="10">
        <v>15192</v>
      </c>
      <c r="F311" s="9">
        <v>0.2591304584761227</v>
      </c>
      <c r="G311" s="9" t="s">
        <v>675</v>
      </c>
      <c r="H311" s="9" t="s">
        <v>676</v>
      </c>
      <c r="I311" s="9">
        <v>17.002369668246445</v>
      </c>
      <c r="J311" s="9">
        <v>1.8694049499736705</v>
      </c>
      <c r="K311" s="9">
        <v>10.994967092528068</v>
      </c>
      <c r="L311" s="9">
        <v>0.76470702732502538</v>
      </c>
      <c r="M311" s="3"/>
    </row>
    <row r="312" spans="1:13" ht="14">
      <c r="A312" s="5" t="s">
        <v>14</v>
      </c>
      <c r="B312" s="5" t="s">
        <v>677</v>
      </c>
      <c r="C312" s="6">
        <v>95</v>
      </c>
      <c r="D312" s="6">
        <v>6</v>
      </c>
      <c r="E312" s="6">
        <v>322</v>
      </c>
      <c r="F312" s="5">
        <v>0.1927969229203981</v>
      </c>
      <c r="G312" s="5" t="s">
        <v>151</v>
      </c>
      <c r="H312" s="5" t="s">
        <v>635</v>
      </c>
      <c r="I312" s="5">
        <v>29.503105590062113</v>
      </c>
      <c r="J312" s="5">
        <v>1.8633540372670807</v>
      </c>
      <c r="K312" s="5">
        <v>6.3157894736842106</v>
      </c>
      <c r="L312" s="5">
        <v>0.90278969806751963</v>
      </c>
      <c r="M312" s="3"/>
    </row>
    <row r="313" spans="1:13" ht="14">
      <c r="A313" s="9" t="s">
        <v>14</v>
      </c>
      <c r="B313" s="9" t="s">
        <v>678</v>
      </c>
      <c r="C313" s="10">
        <v>2715</v>
      </c>
      <c r="D313" s="10">
        <v>290</v>
      </c>
      <c r="E313" s="10">
        <v>15568</v>
      </c>
      <c r="F313" s="9">
        <v>0.22206107268534109</v>
      </c>
      <c r="G313" s="9" t="s">
        <v>679</v>
      </c>
      <c r="H313" s="9" t="s">
        <v>680</v>
      </c>
      <c r="I313" s="9">
        <v>17.4396197327852</v>
      </c>
      <c r="J313" s="9">
        <v>1.8627954779033915</v>
      </c>
      <c r="K313" s="9">
        <v>10.681399631675875</v>
      </c>
      <c r="L313" s="9">
        <v>1.111129443996117</v>
      </c>
      <c r="M313" s="3"/>
    </row>
    <row r="314" spans="1:13" ht="14">
      <c r="A314" s="9" t="s">
        <v>14</v>
      </c>
      <c r="B314" s="9" t="s">
        <v>681</v>
      </c>
      <c r="C314" s="10">
        <v>4645</v>
      </c>
      <c r="D314" s="10">
        <v>724</v>
      </c>
      <c r="E314" s="10">
        <v>38911</v>
      </c>
      <c r="F314" s="9">
        <v>0.25083365656259959</v>
      </c>
      <c r="G314" s="9" t="s">
        <v>672</v>
      </c>
      <c r="H314" s="9" t="s">
        <v>682</v>
      </c>
      <c r="I314" s="9">
        <v>11.937498393770399</v>
      </c>
      <c r="J314" s="9">
        <v>1.8606563696641052</v>
      </c>
      <c r="K314" s="9">
        <v>15.586652314316469</v>
      </c>
      <c r="L314" s="9">
        <v>1.1862748450546134</v>
      </c>
      <c r="M314" s="3"/>
    </row>
    <row r="315" spans="1:13" ht="14">
      <c r="A315" s="9" t="s">
        <v>14</v>
      </c>
      <c r="B315" s="9" t="s">
        <v>683</v>
      </c>
      <c r="C315" s="10">
        <v>6239</v>
      </c>
      <c r="D315" s="10">
        <v>669</v>
      </c>
      <c r="E315" s="10">
        <v>35961</v>
      </c>
      <c r="F315" s="9">
        <v>0.27951363202356599</v>
      </c>
      <c r="G315" s="9" t="s">
        <v>468</v>
      </c>
      <c r="H315" s="9" t="s">
        <v>630</v>
      </c>
      <c r="I315" s="9">
        <v>17.34935068546481</v>
      </c>
      <c r="J315" s="9">
        <v>1.8603487111036956</v>
      </c>
      <c r="K315" s="9">
        <v>10.722872255169097</v>
      </c>
      <c r="L315" s="9">
        <v>0.59769052112301857</v>
      </c>
      <c r="M315" s="3"/>
    </row>
    <row r="316" spans="1:13" ht="14">
      <c r="A316" s="9" t="s">
        <v>14</v>
      </c>
      <c r="B316" s="9" t="s">
        <v>684</v>
      </c>
      <c r="C316" s="10">
        <v>3310</v>
      </c>
      <c r="D316" s="10">
        <v>355</v>
      </c>
      <c r="E316" s="10">
        <v>19139</v>
      </c>
      <c r="F316" s="9">
        <v>0.17865073676665752</v>
      </c>
      <c r="G316" s="9" t="s">
        <v>668</v>
      </c>
      <c r="H316" s="9" t="s">
        <v>685</v>
      </c>
      <c r="I316" s="9">
        <v>17.294529494748943</v>
      </c>
      <c r="J316" s="9">
        <v>1.8548513506452793</v>
      </c>
      <c r="K316" s="9">
        <v>10.725075528700906</v>
      </c>
      <c r="L316" s="9">
        <v>1.7876351061217879</v>
      </c>
      <c r="M316" s="3"/>
    </row>
    <row r="317" spans="1:13" ht="14">
      <c r="A317" s="9" t="s">
        <v>14</v>
      </c>
      <c r="B317" s="9" t="s">
        <v>686</v>
      </c>
      <c r="C317" s="10">
        <v>4448</v>
      </c>
      <c r="D317" s="10">
        <v>465</v>
      </c>
      <c r="E317" s="10">
        <v>25127</v>
      </c>
      <c r="F317" s="9">
        <v>0.24711227089160973</v>
      </c>
      <c r="G317" s="9" t="s">
        <v>79</v>
      </c>
      <c r="H317" s="9" t="s">
        <v>80</v>
      </c>
      <c r="I317" s="9">
        <v>17.702073466788715</v>
      </c>
      <c r="J317" s="9">
        <v>1.8505989572969317</v>
      </c>
      <c r="K317" s="9">
        <v>10.454136690647482</v>
      </c>
      <c r="L317" s="9">
        <v>0.82846148124388341</v>
      </c>
      <c r="M317" s="3"/>
    </row>
    <row r="318" spans="1:13" ht="14">
      <c r="A318" s="9" t="s">
        <v>14</v>
      </c>
      <c r="B318" s="9" t="s">
        <v>687</v>
      </c>
      <c r="C318" s="10">
        <v>3989</v>
      </c>
      <c r="D318" s="10">
        <v>368</v>
      </c>
      <c r="E318" s="10">
        <v>19905</v>
      </c>
      <c r="F318" s="9">
        <v>0.25412839242438251</v>
      </c>
      <c r="G318" s="9" t="s">
        <v>567</v>
      </c>
      <c r="H318" s="9" t="s">
        <v>688</v>
      </c>
      <c r="I318" s="9">
        <v>20.040190906807336</v>
      </c>
      <c r="J318" s="9">
        <v>1.8487817131374027</v>
      </c>
      <c r="K318" s="9">
        <v>9.2253697668588615</v>
      </c>
      <c r="L318" s="9">
        <v>0.67744937833490937</v>
      </c>
      <c r="M318" s="3"/>
    </row>
    <row r="319" spans="1:13" ht="14">
      <c r="A319" s="5" t="s">
        <v>14</v>
      </c>
      <c r="B319" s="5" t="s">
        <v>689</v>
      </c>
      <c r="C319" s="6">
        <v>97</v>
      </c>
      <c r="D319" s="6">
        <v>6</v>
      </c>
      <c r="E319" s="6">
        <v>325</v>
      </c>
      <c r="F319" s="5">
        <v>0.19273604814677597</v>
      </c>
      <c r="G319" s="5" t="s">
        <v>151</v>
      </c>
      <c r="H319" s="5" t="s">
        <v>635</v>
      </c>
      <c r="I319" s="5">
        <v>29.846153846153847</v>
      </c>
      <c r="J319" s="5">
        <v>1.8461538461538463</v>
      </c>
      <c r="K319" s="5">
        <v>6.1855670103092786</v>
      </c>
      <c r="L319" s="5">
        <v>0.88476019879873191</v>
      </c>
      <c r="M319" s="3"/>
    </row>
    <row r="320" spans="1:13" ht="14">
      <c r="A320" s="9" t="s">
        <v>14</v>
      </c>
      <c r="B320" s="9" t="s">
        <v>690</v>
      </c>
      <c r="C320" s="10">
        <v>2328</v>
      </c>
      <c r="D320" s="10">
        <v>263</v>
      </c>
      <c r="E320" s="10">
        <v>14251</v>
      </c>
      <c r="F320" s="9">
        <v>0.22998605311238027</v>
      </c>
      <c r="G320" s="9" t="s">
        <v>691</v>
      </c>
      <c r="H320" s="9" t="s">
        <v>692</v>
      </c>
      <c r="I320" s="9">
        <v>16.335695740649779</v>
      </c>
      <c r="J320" s="9">
        <v>1.8454845274015859</v>
      </c>
      <c r="K320" s="9">
        <v>11.29725085910653</v>
      </c>
      <c r="L320" s="9">
        <v>1.0782801501684929</v>
      </c>
      <c r="M320" s="3"/>
    </row>
    <row r="321" spans="1:13" ht="14">
      <c r="A321" s="9" t="s">
        <v>14</v>
      </c>
      <c r="B321" s="9" t="s">
        <v>693</v>
      </c>
      <c r="C321" s="10">
        <v>2771</v>
      </c>
      <c r="D321" s="10">
        <v>306</v>
      </c>
      <c r="E321" s="10">
        <v>16587</v>
      </c>
      <c r="F321" s="9">
        <v>0.27010245812930483</v>
      </c>
      <c r="G321" s="9" t="s">
        <v>694</v>
      </c>
      <c r="H321" s="9" t="s">
        <v>695</v>
      </c>
      <c r="I321" s="9">
        <v>16.705853982034125</v>
      </c>
      <c r="J321" s="9">
        <v>1.8448182311448724</v>
      </c>
      <c r="K321" s="9">
        <v>11.042944785276074</v>
      </c>
      <c r="L321" s="9">
        <v>0.68176911917840577</v>
      </c>
      <c r="M321" s="3"/>
    </row>
    <row r="322" spans="1:13" ht="14">
      <c r="A322" s="9" t="s">
        <v>14</v>
      </c>
      <c r="B322" s="9" t="s">
        <v>696</v>
      </c>
      <c r="C322" s="10">
        <v>3394</v>
      </c>
      <c r="D322" s="10">
        <v>369</v>
      </c>
      <c r="E322" s="10">
        <v>20019</v>
      </c>
      <c r="F322" s="9">
        <v>0.24992938805854914</v>
      </c>
      <c r="G322" s="9" t="s">
        <v>380</v>
      </c>
      <c r="H322" s="9" t="s">
        <v>17</v>
      </c>
      <c r="I322" s="9">
        <v>16.953893800889155</v>
      </c>
      <c r="J322" s="9">
        <v>1.8432489135321444</v>
      </c>
      <c r="K322" s="9">
        <v>10.872127283441367</v>
      </c>
      <c r="L322" s="9">
        <v>0.83562596306108938</v>
      </c>
      <c r="M322" s="3"/>
    </row>
    <row r="323" spans="1:13" ht="14">
      <c r="A323" s="9" t="s">
        <v>14</v>
      </c>
      <c r="B323" s="9" t="s">
        <v>697</v>
      </c>
      <c r="C323" s="10">
        <v>4499</v>
      </c>
      <c r="D323" s="10">
        <v>449</v>
      </c>
      <c r="E323" s="10">
        <v>24370</v>
      </c>
      <c r="F323" s="9">
        <v>0.24128427632914398</v>
      </c>
      <c r="G323" s="9" t="s">
        <v>79</v>
      </c>
      <c r="H323" s="9" t="s">
        <v>698</v>
      </c>
      <c r="I323" s="9">
        <v>18.461222814936399</v>
      </c>
      <c r="J323" s="9">
        <v>1.8424292162494871</v>
      </c>
      <c r="K323" s="9">
        <v>9.9799955545676813</v>
      </c>
      <c r="L323" s="9">
        <v>0.84256196732510669</v>
      </c>
      <c r="M323" s="3"/>
    </row>
    <row r="324" spans="1:13" ht="14">
      <c r="A324" s="9" t="s">
        <v>14</v>
      </c>
      <c r="B324" s="9" t="s">
        <v>699</v>
      </c>
      <c r="C324" s="10">
        <v>3761</v>
      </c>
      <c r="D324" s="10">
        <v>399</v>
      </c>
      <c r="E324" s="10">
        <v>21668</v>
      </c>
      <c r="F324" s="9">
        <v>0.25201443254284772</v>
      </c>
      <c r="G324" s="9" t="s">
        <v>380</v>
      </c>
      <c r="H324" s="9" t="s">
        <v>17</v>
      </c>
      <c r="I324" s="9">
        <v>17.357393391175929</v>
      </c>
      <c r="J324" s="9">
        <v>1.8414251430681188</v>
      </c>
      <c r="K324" s="9">
        <v>10.608880616857219</v>
      </c>
      <c r="L324" s="9">
        <v>0.79713702713583789</v>
      </c>
      <c r="M324" s="3"/>
    </row>
    <row r="325" spans="1:13" ht="14">
      <c r="A325" s="9" t="s">
        <v>14</v>
      </c>
      <c r="B325" s="9" t="s">
        <v>700</v>
      </c>
      <c r="C325" s="10">
        <v>2547</v>
      </c>
      <c r="D325" s="10">
        <v>283</v>
      </c>
      <c r="E325" s="10">
        <v>15404</v>
      </c>
      <c r="F325" s="9">
        <v>0.26679092980694619</v>
      </c>
      <c r="G325" s="9" t="s">
        <v>701</v>
      </c>
      <c r="H325" s="9" t="s">
        <v>702</v>
      </c>
      <c r="I325" s="9">
        <v>16.534666320436251</v>
      </c>
      <c r="J325" s="9">
        <v>1.837185146715139</v>
      </c>
      <c r="K325" s="9">
        <v>11.111111111111111</v>
      </c>
      <c r="L325" s="9">
        <v>0.71109647129840381</v>
      </c>
      <c r="M325" s="3"/>
    </row>
    <row r="326" spans="1:13" ht="14">
      <c r="A326" s="9" t="s">
        <v>14</v>
      </c>
      <c r="B326" s="9" t="s">
        <v>703</v>
      </c>
      <c r="C326" s="10">
        <v>3759</v>
      </c>
      <c r="D326" s="10">
        <v>378</v>
      </c>
      <c r="E326" s="10">
        <v>20597</v>
      </c>
      <c r="F326" s="9">
        <v>0.2469127016267994</v>
      </c>
      <c r="G326" s="9" t="s">
        <v>704</v>
      </c>
      <c r="H326" s="9" t="s">
        <v>705</v>
      </c>
      <c r="I326" s="9">
        <v>18.250230616109143</v>
      </c>
      <c r="J326" s="9">
        <v>1.8352187211729865</v>
      </c>
      <c r="K326" s="9">
        <v>10.05586592178771</v>
      </c>
      <c r="L326" s="9">
        <v>0.79862863204126966</v>
      </c>
      <c r="M326" s="3"/>
    </row>
    <row r="327" spans="1:13" ht="14">
      <c r="A327" s="9" t="s">
        <v>14</v>
      </c>
      <c r="B327" s="9" t="s">
        <v>706</v>
      </c>
      <c r="C327" s="10">
        <v>3995</v>
      </c>
      <c r="D327" s="10">
        <v>404</v>
      </c>
      <c r="E327" s="10">
        <v>22037</v>
      </c>
      <c r="F327" s="9">
        <v>0.24708729722270176</v>
      </c>
      <c r="G327" s="9" t="s">
        <v>79</v>
      </c>
      <c r="H327" s="9" t="s">
        <v>707</v>
      </c>
      <c r="I327" s="9">
        <v>18.128601896809911</v>
      </c>
      <c r="J327" s="9">
        <v>1.8332803920678857</v>
      </c>
      <c r="K327" s="9">
        <v>10.112640801001252</v>
      </c>
      <c r="L327" s="9">
        <v>0.80161625441568252</v>
      </c>
      <c r="M327" s="3"/>
    </row>
    <row r="328" spans="1:13" ht="14">
      <c r="A328" s="9" t="s">
        <v>14</v>
      </c>
      <c r="B328" s="9" t="s">
        <v>708</v>
      </c>
      <c r="C328" s="10">
        <v>8096</v>
      </c>
      <c r="D328" s="10">
        <v>1177</v>
      </c>
      <c r="E328" s="10">
        <v>64221</v>
      </c>
      <c r="F328" s="9">
        <v>0.2427070653599018</v>
      </c>
      <c r="G328" s="9" t="s">
        <v>709</v>
      </c>
      <c r="H328" s="9" t="s">
        <v>710</v>
      </c>
      <c r="I328" s="9">
        <v>12.606468289188895</v>
      </c>
      <c r="J328" s="9">
        <v>1.8327338409554508</v>
      </c>
      <c r="K328" s="9">
        <v>14.538043478260869</v>
      </c>
      <c r="L328" s="9">
        <v>1.2085565463741479</v>
      </c>
      <c r="M328" s="3"/>
    </row>
    <row r="329" spans="1:13" ht="14">
      <c r="A329" s="9" t="s">
        <v>14</v>
      </c>
      <c r="B329" s="9" t="s">
        <v>711</v>
      </c>
      <c r="C329" s="10">
        <v>2308</v>
      </c>
      <c r="D329" s="10">
        <v>288</v>
      </c>
      <c r="E329" s="10">
        <v>15726</v>
      </c>
      <c r="F329" s="9">
        <v>0.23301320430887229</v>
      </c>
      <c r="G329" s="9" t="s">
        <v>291</v>
      </c>
      <c r="H329" s="9" t="s">
        <v>355</v>
      </c>
      <c r="I329" s="9">
        <v>14.676332188732037</v>
      </c>
      <c r="J329" s="9">
        <v>1.8313620755436857</v>
      </c>
      <c r="K329" s="9">
        <v>12.478336221837088</v>
      </c>
      <c r="L329" s="9">
        <v>1.152492637506483</v>
      </c>
      <c r="M329" s="3"/>
    </row>
    <row r="330" spans="1:13" ht="14">
      <c r="A330" s="9" t="s">
        <v>14</v>
      </c>
      <c r="B330" s="9" t="s">
        <v>712</v>
      </c>
      <c r="C330" s="10">
        <v>3483</v>
      </c>
      <c r="D330" s="10">
        <v>356</v>
      </c>
      <c r="E330" s="10">
        <v>19444</v>
      </c>
      <c r="F330" s="9">
        <v>0.24058019025057828</v>
      </c>
      <c r="G330" s="9" t="s">
        <v>79</v>
      </c>
      <c r="H330" s="9" t="s">
        <v>713</v>
      </c>
      <c r="I330" s="9">
        <v>17.912980868134127</v>
      </c>
      <c r="J330" s="9">
        <v>1.8308989919769594</v>
      </c>
      <c r="K330" s="9">
        <v>10.22107378696526</v>
      </c>
      <c r="L330" s="9">
        <v>0.86953847509883253</v>
      </c>
      <c r="M330" s="3"/>
    </row>
    <row r="331" spans="1:13" ht="14">
      <c r="A331" s="9" t="s">
        <v>14</v>
      </c>
      <c r="B331" s="9" t="s">
        <v>714</v>
      </c>
      <c r="C331" s="10">
        <v>4211</v>
      </c>
      <c r="D331" s="10">
        <v>417</v>
      </c>
      <c r="E331" s="10">
        <v>22847</v>
      </c>
      <c r="F331" s="9">
        <v>0.24797044090763429</v>
      </c>
      <c r="G331" s="9" t="s">
        <v>79</v>
      </c>
      <c r="H331" s="9" t="s">
        <v>715</v>
      </c>
      <c r="I331" s="9">
        <v>18.431303891101678</v>
      </c>
      <c r="J331" s="9">
        <v>1.8251849258108286</v>
      </c>
      <c r="K331" s="9">
        <v>9.9026359534552366</v>
      </c>
      <c r="L331" s="9">
        <v>0.77747683352394359</v>
      </c>
      <c r="M331" s="3"/>
    </row>
    <row r="332" spans="1:13" ht="14">
      <c r="A332" s="9" t="s">
        <v>14</v>
      </c>
      <c r="B332" s="9" t="s">
        <v>716</v>
      </c>
      <c r="C332" s="10">
        <v>2950</v>
      </c>
      <c r="D332" s="10">
        <v>322</v>
      </c>
      <c r="E332" s="10">
        <v>17720</v>
      </c>
      <c r="F332" s="9">
        <v>0.25782254910962588</v>
      </c>
      <c r="G332" s="9" t="s">
        <v>607</v>
      </c>
      <c r="H332" s="9" t="s">
        <v>717</v>
      </c>
      <c r="I332" s="9">
        <v>16.64785553047404</v>
      </c>
      <c r="J332" s="9">
        <v>1.817155756207675</v>
      </c>
      <c r="K332" s="9">
        <v>10.915254237288135</v>
      </c>
      <c r="L332" s="9">
        <v>0.77002295567522205</v>
      </c>
      <c r="M332" s="3"/>
    </row>
    <row r="333" spans="1:13" ht="14">
      <c r="A333" s="9" t="s">
        <v>14</v>
      </c>
      <c r="B333" s="9" t="s">
        <v>718</v>
      </c>
      <c r="C333" s="10">
        <v>2121</v>
      </c>
      <c r="D333" s="10">
        <v>257</v>
      </c>
      <c r="E333" s="10">
        <v>14161</v>
      </c>
      <c r="F333" s="9">
        <v>0.26286555005621198</v>
      </c>
      <c r="G333" s="9" t="s">
        <v>115</v>
      </c>
      <c r="H333" s="9" t="s">
        <v>719</v>
      </c>
      <c r="I333" s="9">
        <v>14.977755808205636</v>
      </c>
      <c r="J333" s="9">
        <v>1.8148435844926205</v>
      </c>
      <c r="K333" s="9">
        <v>12.116925978312118</v>
      </c>
      <c r="L333" s="9">
        <v>0.80923989644851435</v>
      </c>
      <c r="M333" s="3"/>
    </row>
    <row r="334" spans="1:13" ht="14">
      <c r="A334" s="9" t="s">
        <v>14</v>
      </c>
      <c r="B334" s="9" t="s">
        <v>720</v>
      </c>
      <c r="C334" s="10">
        <v>1746</v>
      </c>
      <c r="D334" s="10">
        <v>210</v>
      </c>
      <c r="E334" s="10">
        <v>11578</v>
      </c>
      <c r="F334" s="9">
        <v>0.25750825480779821</v>
      </c>
      <c r="G334" s="9" t="s">
        <v>607</v>
      </c>
      <c r="H334" s="9" t="s">
        <v>669</v>
      </c>
      <c r="I334" s="9">
        <v>15.080324753843497</v>
      </c>
      <c r="J334" s="9">
        <v>1.8137847642079807</v>
      </c>
      <c r="K334" s="9">
        <v>12.027491408934708</v>
      </c>
      <c r="L334" s="9">
        <v>0.85138740405912749</v>
      </c>
      <c r="M334" s="3"/>
    </row>
    <row r="335" spans="1:13" ht="14">
      <c r="A335" s="9" t="s">
        <v>14</v>
      </c>
      <c r="B335" s="9" t="s">
        <v>721</v>
      </c>
      <c r="C335" s="10">
        <v>488</v>
      </c>
      <c r="D335" s="10">
        <v>78</v>
      </c>
      <c r="E335" s="10">
        <v>4306</v>
      </c>
      <c r="F335" s="9">
        <v>0.26206053415717739</v>
      </c>
      <c r="G335" s="9" t="s">
        <v>722</v>
      </c>
      <c r="H335" s="9" t="s">
        <v>723</v>
      </c>
      <c r="I335" s="9">
        <v>11.333023687877381</v>
      </c>
      <c r="J335" s="9">
        <v>1.8114259173246632</v>
      </c>
      <c r="K335" s="9">
        <v>15.983606557377049</v>
      </c>
      <c r="L335" s="9">
        <v>1.0768529863740692</v>
      </c>
      <c r="M335" s="3"/>
    </row>
    <row r="336" spans="1:13" ht="14">
      <c r="A336" s="9" t="s">
        <v>14</v>
      </c>
      <c r="B336" s="9" t="s">
        <v>724</v>
      </c>
      <c r="C336" s="10">
        <v>4427</v>
      </c>
      <c r="D336" s="10">
        <v>463</v>
      </c>
      <c r="E336" s="10">
        <v>25585</v>
      </c>
      <c r="F336" s="9">
        <v>0.2514709240370176</v>
      </c>
      <c r="G336" s="9" t="s">
        <v>79</v>
      </c>
      <c r="H336" s="9" t="s">
        <v>576</v>
      </c>
      <c r="I336" s="9">
        <v>17.303107289427398</v>
      </c>
      <c r="J336" s="9">
        <v>1.8096540941958179</v>
      </c>
      <c r="K336" s="9">
        <v>10.458549807996386</v>
      </c>
      <c r="L336" s="9">
        <v>0.79049351583369898</v>
      </c>
      <c r="M336" s="3"/>
    </row>
    <row r="337" spans="1:13" ht="14">
      <c r="A337" s="9" t="s">
        <v>14</v>
      </c>
      <c r="B337" s="9" t="s">
        <v>725</v>
      </c>
      <c r="C337" s="10">
        <v>3027</v>
      </c>
      <c r="D337" s="10">
        <v>326</v>
      </c>
      <c r="E337" s="10">
        <v>18021</v>
      </c>
      <c r="F337" s="9">
        <v>0.26928555228344386</v>
      </c>
      <c r="G337" s="9" t="s">
        <v>468</v>
      </c>
      <c r="H337" s="9" t="s">
        <v>726</v>
      </c>
      <c r="I337" s="9">
        <v>16.797070084900948</v>
      </c>
      <c r="J337" s="9">
        <v>1.8090006103989789</v>
      </c>
      <c r="K337" s="9">
        <v>10.769739015526925</v>
      </c>
      <c r="L337" s="9">
        <v>0.67082692807824851</v>
      </c>
      <c r="M337" s="3"/>
    </row>
    <row r="338" spans="1:13" ht="14">
      <c r="A338" s="9" t="s">
        <v>14</v>
      </c>
      <c r="B338" s="9" t="s">
        <v>727</v>
      </c>
      <c r="C338" s="10">
        <v>6183</v>
      </c>
      <c r="D338" s="10">
        <v>585</v>
      </c>
      <c r="E338" s="10">
        <v>32444</v>
      </c>
      <c r="F338" s="9">
        <v>0.235557213236645</v>
      </c>
      <c r="G338" s="9" t="s">
        <v>728</v>
      </c>
      <c r="H338" s="9" t="s">
        <v>729</v>
      </c>
      <c r="I338" s="9">
        <v>19.05745284181975</v>
      </c>
      <c r="J338" s="9">
        <v>1.8031068918752311</v>
      </c>
      <c r="K338" s="9">
        <v>9.4614264919941782</v>
      </c>
      <c r="L338" s="9">
        <v>0.85004015824580481</v>
      </c>
      <c r="M338" s="3"/>
    </row>
    <row r="339" spans="1:13" ht="14">
      <c r="A339" s="9" t="s">
        <v>14</v>
      </c>
      <c r="B339" s="9" t="s">
        <v>730</v>
      </c>
      <c r="C339" s="10">
        <v>5432</v>
      </c>
      <c r="D339" s="10">
        <v>504</v>
      </c>
      <c r="E339" s="10">
        <v>27952</v>
      </c>
      <c r="F339" s="9">
        <v>0.2498774267192331</v>
      </c>
      <c r="G339" s="9" t="s">
        <v>79</v>
      </c>
      <c r="H339" s="9" t="s">
        <v>731</v>
      </c>
      <c r="I339" s="9">
        <v>19.43331425300515</v>
      </c>
      <c r="J339" s="9">
        <v>1.8030910131654265</v>
      </c>
      <c r="K339" s="9">
        <v>9.2783505154639183</v>
      </c>
      <c r="L339" s="9">
        <v>0.71353165426948562</v>
      </c>
      <c r="M339" s="3"/>
    </row>
    <row r="340" spans="1:13" ht="14">
      <c r="A340" s="9" t="s">
        <v>14</v>
      </c>
      <c r="B340" s="9" t="s">
        <v>732</v>
      </c>
      <c r="C340" s="10">
        <v>3560</v>
      </c>
      <c r="D340" s="10">
        <v>367</v>
      </c>
      <c r="E340" s="10">
        <v>20361</v>
      </c>
      <c r="F340" s="9">
        <v>0.24434185690800181</v>
      </c>
      <c r="G340" s="9" t="s">
        <v>380</v>
      </c>
      <c r="H340" s="9" t="s">
        <v>17</v>
      </c>
      <c r="I340" s="9">
        <v>17.484406463336772</v>
      </c>
      <c r="J340" s="9">
        <v>1.8024654977653356</v>
      </c>
      <c r="K340" s="9">
        <v>10.308988764044944</v>
      </c>
      <c r="L340" s="9">
        <v>0.84191198154803559</v>
      </c>
      <c r="M340" s="3"/>
    </row>
    <row r="341" spans="1:13" ht="14">
      <c r="A341" s="9" t="s">
        <v>14</v>
      </c>
      <c r="B341" s="9" t="s">
        <v>733</v>
      </c>
      <c r="C341" s="10">
        <v>2849</v>
      </c>
      <c r="D341" s="10">
        <v>316</v>
      </c>
      <c r="E341" s="10">
        <v>17532</v>
      </c>
      <c r="F341" s="9">
        <v>0.26054420345720181</v>
      </c>
      <c r="G341" s="9" t="s">
        <v>734</v>
      </c>
      <c r="H341" s="9" t="s">
        <v>735</v>
      </c>
      <c r="I341" s="9">
        <v>16.250285192790326</v>
      </c>
      <c r="J341" s="9">
        <v>1.8024184348619667</v>
      </c>
      <c r="K341" s="9">
        <v>11.091611091611092</v>
      </c>
      <c r="L341" s="9">
        <v>0.75967519240526038</v>
      </c>
      <c r="M341" s="3"/>
    </row>
    <row r="342" spans="1:13" ht="14">
      <c r="A342" s="9" t="s">
        <v>14</v>
      </c>
      <c r="B342" s="9" t="s">
        <v>736</v>
      </c>
      <c r="C342" s="10">
        <v>3043</v>
      </c>
      <c r="D342" s="10">
        <v>313</v>
      </c>
      <c r="E342" s="10">
        <v>17402</v>
      </c>
      <c r="F342" s="9">
        <v>0.24313618116721755</v>
      </c>
      <c r="G342" s="9" t="s">
        <v>737</v>
      </c>
      <c r="H342" s="9" t="s">
        <v>738</v>
      </c>
      <c r="I342" s="9">
        <v>17.486495805079876</v>
      </c>
      <c r="J342" s="9">
        <v>1.7986438340420641</v>
      </c>
      <c r="K342" s="9">
        <v>10.285902070325337</v>
      </c>
      <c r="L342" s="9">
        <v>0.85109786330660264</v>
      </c>
      <c r="M342" s="3"/>
    </row>
    <row r="343" spans="1:13" ht="14">
      <c r="A343" s="9" t="s">
        <v>14</v>
      </c>
      <c r="B343" s="9" t="s">
        <v>739</v>
      </c>
      <c r="C343" s="10">
        <v>9798</v>
      </c>
      <c r="D343" s="10">
        <v>1222</v>
      </c>
      <c r="E343" s="10">
        <v>68062</v>
      </c>
      <c r="F343" s="9">
        <v>0.2179078440515872</v>
      </c>
      <c r="G343" s="9" t="s">
        <v>122</v>
      </c>
      <c r="H343" s="9" t="s">
        <v>740</v>
      </c>
      <c r="I343" s="9">
        <v>14.395698040022333</v>
      </c>
      <c r="J343" s="9">
        <v>1.795421821280597</v>
      </c>
      <c r="K343" s="9">
        <v>12.471933047560727</v>
      </c>
      <c r="L343" s="9">
        <v>1.3572463908850307</v>
      </c>
      <c r="M343" s="3"/>
    </row>
    <row r="344" spans="1:13" ht="14">
      <c r="A344" s="9" t="s">
        <v>14</v>
      </c>
      <c r="B344" s="9" t="s">
        <v>741</v>
      </c>
      <c r="C344" s="10">
        <v>9652</v>
      </c>
      <c r="D344" s="10">
        <v>1756</v>
      </c>
      <c r="E344" s="10">
        <v>98026</v>
      </c>
      <c r="F344" s="9">
        <v>0.28288049736860005</v>
      </c>
      <c r="G344" s="9" t="s">
        <v>742</v>
      </c>
      <c r="H344" s="9" t="s">
        <v>743</v>
      </c>
      <c r="I344" s="9">
        <v>9.8463672903107344</v>
      </c>
      <c r="J344" s="9">
        <v>1.7913614755269009</v>
      </c>
      <c r="K344" s="9">
        <v>18.19312059676751</v>
      </c>
      <c r="L344" s="9">
        <v>0.97767122539509144</v>
      </c>
      <c r="M344" s="3"/>
    </row>
    <row r="345" spans="1:13" ht="14">
      <c r="A345" s="9" t="s">
        <v>14</v>
      </c>
      <c r="B345" s="9" t="s">
        <v>744</v>
      </c>
      <c r="C345" s="10">
        <v>4723</v>
      </c>
      <c r="D345" s="10">
        <v>426</v>
      </c>
      <c r="E345" s="10">
        <v>23804</v>
      </c>
      <c r="F345" s="9">
        <v>0.23126163685342763</v>
      </c>
      <c r="G345" s="9" t="s">
        <v>325</v>
      </c>
      <c r="H345" s="9" t="s">
        <v>745</v>
      </c>
      <c r="I345" s="9">
        <v>19.84120315913292</v>
      </c>
      <c r="J345" s="9">
        <v>1.7896151907242481</v>
      </c>
      <c r="K345" s="9">
        <v>9.0196908744442084</v>
      </c>
      <c r="L345" s="9">
        <v>0.84905198916820923</v>
      </c>
      <c r="M345" s="3"/>
    </row>
    <row r="346" spans="1:13" ht="14">
      <c r="A346" s="9" t="s">
        <v>14</v>
      </c>
      <c r="B346" s="9" t="s">
        <v>746</v>
      </c>
      <c r="C346" s="10">
        <v>880</v>
      </c>
      <c r="D346" s="10">
        <v>135</v>
      </c>
      <c r="E346" s="10">
        <v>7545</v>
      </c>
      <c r="F346" s="9">
        <v>0.2566597228718262</v>
      </c>
      <c r="G346" s="9" t="s">
        <v>747</v>
      </c>
      <c r="H346" s="9" t="s">
        <v>748</v>
      </c>
      <c r="I346" s="9">
        <v>11.663353214049039</v>
      </c>
      <c r="J346" s="9">
        <v>1.7892644135188867</v>
      </c>
      <c r="K346" s="9">
        <v>15.340909090909092</v>
      </c>
      <c r="L346" s="9">
        <v>1.0959867589360468</v>
      </c>
      <c r="M346" s="3"/>
    </row>
    <row r="347" spans="1:13" ht="14">
      <c r="A347" s="9" t="s">
        <v>14</v>
      </c>
      <c r="B347" s="9" t="s">
        <v>749</v>
      </c>
      <c r="C347" s="10">
        <v>3572</v>
      </c>
      <c r="D347" s="10">
        <v>369</v>
      </c>
      <c r="E347" s="10">
        <v>20645</v>
      </c>
      <c r="F347" s="9">
        <v>0.2523955316526057</v>
      </c>
      <c r="G347" s="9" t="s">
        <v>380</v>
      </c>
      <c r="H347" s="9" t="s">
        <v>17</v>
      </c>
      <c r="I347" s="9">
        <v>17.302010171954468</v>
      </c>
      <c r="J347" s="9">
        <v>1.7873577137321386</v>
      </c>
      <c r="K347" s="9">
        <v>10.330347144456887</v>
      </c>
      <c r="L347" s="9">
        <v>0.77300251546480292</v>
      </c>
      <c r="M347" s="3"/>
    </row>
    <row r="348" spans="1:13" ht="14">
      <c r="A348" s="9" t="s">
        <v>14</v>
      </c>
      <c r="B348" s="9" t="s">
        <v>750</v>
      </c>
      <c r="C348" s="10">
        <v>3996</v>
      </c>
      <c r="D348" s="10">
        <v>402</v>
      </c>
      <c r="E348" s="10">
        <v>22514</v>
      </c>
      <c r="F348" s="9">
        <v>0.25124980021153404</v>
      </c>
      <c r="G348" s="9" t="s">
        <v>380</v>
      </c>
      <c r="H348" s="9" t="s">
        <v>17</v>
      </c>
      <c r="I348" s="9">
        <v>17.748956205027984</v>
      </c>
      <c r="J348" s="9">
        <v>1.7855556542595719</v>
      </c>
      <c r="K348" s="9">
        <v>10.06006006006006</v>
      </c>
      <c r="L348" s="9">
        <v>0.7622024361384877</v>
      </c>
      <c r="M348" s="3"/>
    </row>
    <row r="349" spans="1:13" ht="14">
      <c r="A349" s="9" t="s">
        <v>14</v>
      </c>
      <c r="B349" s="9" t="s">
        <v>751</v>
      </c>
      <c r="C349" s="10">
        <v>3315</v>
      </c>
      <c r="D349" s="10">
        <v>341</v>
      </c>
      <c r="E349" s="10">
        <v>19203</v>
      </c>
      <c r="F349" s="9">
        <v>0.18542373549903352</v>
      </c>
      <c r="G349" s="9" t="s">
        <v>668</v>
      </c>
      <c r="H349" s="9" t="s">
        <v>669</v>
      </c>
      <c r="I349" s="9">
        <v>17.262927667551946</v>
      </c>
      <c r="J349" s="9">
        <v>1.7757642035098682</v>
      </c>
      <c r="K349" s="9">
        <v>10.286576168929111</v>
      </c>
      <c r="L349" s="9">
        <v>1.5929603068351712</v>
      </c>
      <c r="M349" s="3"/>
    </row>
    <row r="350" spans="1:13" ht="14">
      <c r="A350" s="9" t="s">
        <v>14</v>
      </c>
      <c r="B350" s="9" t="s">
        <v>752</v>
      </c>
      <c r="C350" s="10">
        <v>3424</v>
      </c>
      <c r="D350" s="10">
        <v>352</v>
      </c>
      <c r="E350" s="10">
        <v>19919</v>
      </c>
      <c r="F350" s="9">
        <v>0.2489688030230495</v>
      </c>
      <c r="G350" s="9" t="s">
        <v>380</v>
      </c>
      <c r="H350" s="9" t="s">
        <v>17</v>
      </c>
      <c r="I350" s="9">
        <v>17.18961795270847</v>
      </c>
      <c r="J350" s="9">
        <v>1.7671569857924594</v>
      </c>
      <c r="K350" s="9">
        <v>10.280373831775702</v>
      </c>
      <c r="L350" s="9">
        <v>0.79842999000077575</v>
      </c>
      <c r="M350" s="3"/>
    </row>
    <row r="351" spans="1:13" ht="14">
      <c r="A351" s="5" t="s">
        <v>14</v>
      </c>
      <c r="B351" s="5" t="s">
        <v>753</v>
      </c>
      <c r="C351" s="6">
        <v>72</v>
      </c>
      <c r="D351" s="6">
        <v>7</v>
      </c>
      <c r="E351" s="6">
        <v>398</v>
      </c>
      <c r="F351" s="5">
        <v>0.21780617589700091</v>
      </c>
      <c r="G351" s="5" t="s">
        <v>151</v>
      </c>
      <c r="H351" s="5" t="s">
        <v>754</v>
      </c>
      <c r="I351" s="5">
        <v>18.090452261306531</v>
      </c>
      <c r="J351" s="5">
        <v>1.7587939698492463</v>
      </c>
      <c r="K351" s="5">
        <v>9.7222222222222214</v>
      </c>
      <c r="L351" s="5">
        <v>1.0591805070689846</v>
      </c>
      <c r="M351" s="3"/>
    </row>
    <row r="352" spans="1:13" ht="14">
      <c r="A352" s="9" t="s">
        <v>14</v>
      </c>
      <c r="B352" s="9" t="s">
        <v>755</v>
      </c>
      <c r="C352" s="10">
        <v>3260</v>
      </c>
      <c r="D352" s="10">
        <v>336</v>
      </c>
      <c r="E352" s="10">
        <v>19117</v>
      </c>
      <c r="F352" s="9">
        <v>0.18311753761575081</v>
      </c>
      <c r="G352" s="9" t="s">
        <v>668</v>
      </c>
      <c r="H352" s="9" t="s">
        <v>669</v>
      </c>
      <c r="I352" s="9">
        <v>17.052884866872418</v>
      </c>
      <c r="J352" s="9">
        <v>1.757597949469059</v>
      </c>
      <c r="K352" s="9">
        <v>10.306748466257668</v>
      </c>
      <c r="L352" s="9">
        <v>1.6365633362663148</v>
      </c>
      <c r="M352" s="3"/>
    </row>
    <row r="353" spans="1:13" ht="14">
      <c r="A353" s="9" t="s">
        <v>14</v>
      </c>
      <c r="B353" s="9" t="s">
        <v>756</v>
      </c>
      <c r="C353" s="10">
        <v>5055</v>
      </c>
      <c r="D353" s="10">
        <v>494</v>
      </c>
      <c r="E353" s="10">
        <v>28108</v>
      </c>
      <c r="F353" s="9">
        <v>0.23596488380602371</v>
      </c>
      <c r="G353" s="9" t="s">
        <v>79</v>
      </c>
      <c r="H353" s="9" t="s">
        <v>610</v>
      </c>
      <c r="I353" s="9">
        <v>17.984203785399174</v>
      </c>
      <c r="J353" s="9">
        <v>1.7575067596413831</v>
      </c>
      <c r="K353" s="9">
        <v>9.7725024727992089</v>
      </c>
      <c r="L353" s="9">
        <v>0.87410954210496306</v>
      </c>
      <c r="M353" s="3"/>
    </row>
    <row r="354" spans="1:13" ht="14">
      <c r="A354" s="9" t="s">
        <v>14</v>
      </c>
      <c r="B354" s="9" t="s">
        <v>757</v>
      </c>
      <c r="C354" s="10">
        <v>4186</v>
      </c>
      <c r="D354" s="10">
        <v>410</v>
      </c>
      <c r="E354" s="10">
        <v>23329</v>
      </c>
      <c r="F354" s="9">
        <v>0.24123383455804609</v>
      </c>
      <c r="G354" s="9" t="s">
        <v>79</v>
      </c>
      <c r="H354" s="9" t="s">
        <v>610</v>
      </c>
      <c r="I354" s="9">
        <v>17.943332333147584</v>
      </c>
      <c r="J354" s="9">
        <v>1.7574692442882249</v>
      </c>
      <c r="K354" s="9">
        <v>9.7945532728141416</v>
      </c>
      <c r="L354" s="9">
        <v>0.82735908796184243</v>
      </c>
      <c r="M354" s="3"/>
    </row>
    <row r="355" spans="1:13" ht="14">
      <c r="A355" s="9" t="s">
        <v>14</v>
      </c>
      <c r="B355" s="9" t="s">
        <v>758</v>
      </c>
      <c r="C355" s="10">
        <v>2981</v>
      </c>
      <c r="D355" s="10">
        <v>266</v>
      </c>
      <c r="E355" s="10">
        <v>15143</v>
      </c>
      <c r="F355" s="9">
        <v>0.26777623957078922</v>
      </c>
      <c r="G355" s="9" t="s">
        <v>223</v>
      </c>
      <c r="H355" s="9" t="s">
        <v>759</v>
      </c>
      <c r="I355" s="9">
        <v>19.685663342798652</v>
      </c>
      <c r="J355" s="9">
        <v>1.7565872020075282</v>
      </c>
      <c r="K355" s="9">
        <v>8.9231801408923186</v>
      </c>
      <c r="L355" s="9">
        <v>0.56499362063162051</v>
      </c>
      <c r="M355" s="3"/>
    </row>
    <row r="356" spans="1:13" ht="14">
      <c r="A356" s="9" t="s">
        <v>14</v>
      </c>
      <c r="B356" s="9" t="s">
        <v>760</v>
      </c>
      <c r="C356" s="10">
        <v>353</v>
      </c>
      <c r="D356" s="10">
        <v>61</v>
      </c>
      <c r="E356" s="10">
        <v>3473</v>
      </c>
      <c r="F356" s="9">
        <v>0.28855402248451339</v>
      </c>
      <c r="G356" s="9" t="s">
        <v>537</v>
      </c>
      <c r="H356" s="9" t="s">
        <v>731</v>
      </c>
      <c r="I356" s="9">
        <v>10.164123236395048</v>
      </c>
      <c r="J356" s="9">
        <v>1.7564065649294558</v>
      </c>
      <c r="K356" s="9">
        <v>17.28045325779037</v>
      </c>
      <c r="L356" s="9">
        <v>0.87313611637451805</v>
      </c>
      <c r="M356" s="3"/>
    </row>
    <row r="357" spans="1:13" ht="14">
      <c r="A357" s="9" t="s">
        <v>14</v>
      </c>
      <c r="B357" s="9" t="s">
        <v>761</v>
      </c>
      <c r="C357" s="10">
        <v>576</v>
      </c>
      <c r="D357" s="10">
        <v>28</v>
      </c>
      <c r="E357" s="10">
        <v>1595</v>
      </c>
      <c r="F357" s="9">
        <v>0.19260454547439848</v>
      </c>
      <c r="G357" s="9" t="s">
        <v>28</v>
      </c>
      <c r="H357" s="9" t="s">
        <v>110</v>
      </c>
      <c r="I357" s="9">
        <v>36.112852664576799</v>
      </c>
      <c r="J357" s="9">
        <v>1.755485893416928</v>
      </c>
      <c r="K357" s="9">
        <v>4.8611111111111107</v>
      </c>
      <c r="L357" s="9">
        <v>0.69630871867012611</v>
      </c>
      <c r="M357" s="3"/>
    </row>
    <row r="358" spans="1:13" ht="14">
      <c r="A358" s="9" t="s">
        <v>14</v>
      </c>
      <c r="B358" s="9" t="s">
        <v>762</v>
      </c>
      <c r="C358" s="10">
        <v>3092</v>
      </c>
      <c r="D358" s="10">
        <v>309</v>
      </c>
      <c r="E358" s="10">
        <v>17630</v>
      </c>
      <c r="F358" s="9">
        <v>0.2260409530284338</v>
      </c>
      <c r="G358" s="9" t="s">
        <v>679</v>
      </c>
      <c r="H358" s="9" t="s">
        <v>763</v>
      </c>
      <c r="I358" s="9">
        <v>17.538287010777083</v>
      </c>
      <c r="J358" s="9">
        <v>1.7526942711287579</v>
      </c>
      <c r="K358" s="9">
        <v>9.9935316946959905</v>
      </c>
      <c r="L358" s="9">
        <v>0.99559943124567851</v>
      </c>
      <c r="M358" s="3"/>
    </row>
    <row r="359" spans="1:13" ht="14">
      <c r="A359" s="9" t="s">
        <v>14</v>
      </c>
      <c r="B359" s="9" t="s">
        <v>764</v>
      </c>
      <c r="C359" s="10">
        <v>3866</v>
      </c>
      <c r="D359" s="10">
        <v>354</v>
      </c>
      <c r="E359" s="10">
        <v>20256</v>
      </c>
      <c r="F359" s="9">
        <v>0.25469887402809233</v>
      </c>
      <c r="G359" s="9" t="s">
        <v>765</v>
      </c>
      <c r="H359" s="9" t="s">
        <v>766</v>
      </c>
      <c r="I359" s="9">
        <v>19.08570300157978</v>
      </c>
      <c r="J359" s="9">
        <v>1.7476303317535544</v>
      </c>
      <c r="K359" s="9">
        <v>9.1567511639937926</v>
      </c>
      <c r="L359" s="9">
        <v>0.66825749625100894</v>
      </c>
      <c r="M359" s="3"/>
    </row>
    <row r="360" spans="1:13" ht="14">
      <c r="A360" s="9" t="s">
        <v>14</v>
      </c>
      <c r="B360" s="9" t="s">
        <v>767</v>
      </c>
      <c r="C360" s="10">
        <v>6834</v>
      </c>
      <c r="D360" s="10">
        <v>801</v>
      </c>
      <c r="E360" s="10">
        <v>45837</v>
      </c>
      <c r="F360" s="9">
        <v>0.23624577246866266</v>
      </c>
      <c r="G360" s="9" t="s">
        <v>768</v>
      </c>
      <c r="H360" s="9" t="s">
        <v>769</v>
      </c>
      <c r="I360" s="9">
        <v>14.909352706328947</v>
      </c>
      <c r="J360" s="9">
        <v>1.7474965639112507</v>
      </c>
      <c r="K360" s="9">
        <v>11.720807726075504</v>
      </c>
      <c r="L360" s="9">
        <v>1.045184163465946</v>
      </c>
      <c r="M360" s="3"/>
    </row>
    <row r="361" spans="1:13" ht="14">
      <c r="A361" s="9" t="s">
        <v>14</v>
      </c>
      <c r="B361" s="9" t="s">
        <v>770</v>
      </c>
      <c r="C361" s="10">
        <v>3149</v>
      </c>
      <c r="D361" s="10">
        <v>308</v>
      </c>
      <c r="E361" s="10">
        <v>17661</v>
      </c>
      <c r="F361" s="9">
        <v>0.2600840504466202</v>
      </c>
      <c r="G361" s="9" t="s">
        <v>737</v>
      </c>
      <c r="H361" s="9" t="s">
        <v>738</v>
      </c>
      <c r="I361" s="9">
        <v>17.830247437857427</v>
      </c>
      <c r="J361" s="9">
        <v>1.7439556084026953</v>
      </c>
      <c r="K361" s="9">
        <v>9.780882819942839</v>
      </c>
      <c r="L361" s="9">
        <v>0.6732581954813287</v>
      </c>
      <c r="M361" s="3"/>
    </row>
    <row r="362" spans="1:13" ht="14">
      <c r="A362" s="9" t="s">
        <v>14</v>
      </c>
      <c r="B362" s="9" t="s">
        <v>771</v>
      </c>
      <c r="C362" s="10">
        <v>3008</v>
      </c>
      <c r="D362" s="10">
        <v>312</v>
      </c>
      <c r="E362" s="10">
        <v>17902</v>
      </c>
      <c r="F362" s="9">
        <v>0.22251914428265873</v>
      </c>
      <c r="G362" s="9" t="s">
        <v>772</v>
      </c>
      <c r="H362" s="9" t="s">
        <v>773</v>
      </c>
      <c r="I362" s="9">
        <v>16.802591889174394</v>
      </c>
      <c r="J362" s="9">
        <v>1.7428220310579823</v>
      </c>
      <c r="K362" s="9">
        <v>10.372340425531915</v>
      </c>
      <c r="L362" s="9">
        <v>1.073625429386289</v>
      </c>
      <c r="M362" s="3"/>
    </row>
    <row r="363" spans="1:13" ht="14">
      <c r="A363" s="9" t="s">
        <v>14</v>
      </c>
      <c r="B363" s="9" t="s">
        <v>774</v>
      </c>
      <c r="C363" s="10">
        <v>3673</v>
      </c>
      <c r="D363" s="10">
        <v>370</v>
      </c>
      <c r="E363" s="10">
        <v>21342</v>
      </c>
      <c r="F363" s="9">
        <v>0.24237231621517338</v>
      </c>
      <c r="G363" s="9" t="s">
        <v>315</v>
      </c>
      <c r="H363" s="9" t="s">
        <v>775</v>
      </c>
      <c r="I363" s="9">
        <v>17.210195857932714</v>
      </c>
      <c r="J363" s="9">
        <v>1.7336706962796364</v>
      </c>
      <c r="K363" s="9">
        <v>10.073509392866866</v>
      </c>
      <c r="L363" s="9">
        <v>0.84046693041963727</v>
      </c>
      <c r="M363" s="3"/>
    </row>
    <row r="364" spans="1:13" ht="14">
      <c r="A364" s="9" t="s">
        <v>14</v>
      </c>
      <c r="B364" s="9" t="s">
        <v>776</v>
      </c>
      <c r="C364" s="10">
        <v>2861</v>
      </c>
      <c r="D364" s="10">
        <v>287</v>
      </c>
      <c r="E364" s="10">
        <v>16601</v>
      </c>
      <c r="F364" s="9">
        <v>0.2171002874557974</v>
      </c>
      <c r="G364" s="9" t="s">
        <v>679</v>
      </c>
      <c r="H364" s="9" t="s">
        <v>17</v>
      </c>
      <c r="I364" s="9">
        <v>17.233901572194448</v>
      </c>
      <c r="J364" s="9">
        <v>1.7288115173784713</v>
      </c>
      <c r="K364" s="9">
        <v>10.031457532331352</v>
      </c>
      <c r="L364" s="9">
        <v>1.1012799987903434</v>
      </c>
      <c r="M364" s="3"/>
    </row>
    <row r="365" spans="1:13" ht="14">
      <c r="A365" s="9" t="s">
        <v>14</v>
      </c>
      <c r="B365" s="9" t="s">
        <v>777</v>
      </c>
      <c r="C365" s="10">
        <v>406</v>
      </c>
      <c r="D365" s="10">
        <v>22</v>
      </c>
      <c r="E365" s="10">
        <v>1278</v>
      </c>
      <c r="F365" s="9">
        <v>0.17499312548470902</v>
      </c>
      <c r="G365" s="9" t="s">
        <v>778</v>
      </c>
      <c r="H365" s="9" t="s">
        <v>779</v>
      </c>
      <c r="I365" s="9">
        <v>31.768388106416275</v>
      </c>
      <c r="J365" s="9">
        <v>1.7214397496087637</v>
      </c>
      <c r="K365" s="9">
        <v>5.4187192118226601</v>
      </c>
      <c r="L365" s="9">
        <v>0.93977967548738162</v>
      </c>
      <c r="M365" s="3"/>
    </row>
    <row r="366" spans="1:13" ht="14">
      <c r="A366" s="9" t="s">
        <v>14</v>
      </c>
      <c r="B366" s="9" t="s">
        <v>780</v>
      </c>
      <c r="C366" s="10">
        <v>3859</v>
      </c>
      <c r="D366" s="10">
        <v>364</v>
      </c>
      <c r="E366" s="10">
        <v>21190</v>
      </c>
      <c r="F366" s="9">
        <v>0.24872508774981972</v>
      </c>
      <c r="G366" s="9" t="s">
        <v>315</v>
      </c>
      <c r="H366" s="9" t="s">
        <v>781</v>
      </c>
      <c r="I366" s="9">
        <v>18.211420481359131</v>
      </c>
      <c r="J366" s="9">
        <v>1.7177914110429449</v>
      </c>
      <c r="K366" s="9">
        <v>9.4324954651464115</v>
      </c>
      <c r="L366" s="9">
        <v>0.73452064352546897</v>
      </c>
      <c r="M366" s="3"/>
    </row>
    <row r="367" spans="1:13" ht="14">
      <c r="A367" s="9" t="s">
        <v>14</v>
      </c>
      <c r="B367" s="9" t="s">
        <v>782</v>
      </c>
      <c r="C367" s="10">
        <v>7935</v>
      </c>
      <c r="D367" s="10">
        <v>346</v>
      </c>
      <c r="E367" s="10">
        <v>20171</v>
      </c>
      <c r="F367" s="9">
        <v>0.17375108821105262</v>
      </c>
      <c r="G367" s="9" t="s">
        <v>783</v>
      </c>
      <c r="H367" s="9" t="s">
        <v>784</v>
      </c>
      <c r="I367" s="9">
        <v>39.338654503990881</v>
      </c>
      <c r="J367" s="9">
        <v>1.7153338951960735</v>
      </c>
      <c r="K367" s="9">
        <v>4.3604284814114678</v>
      </c>
      <c r="L367" s="9">
        <v>0.76650776143367461</v>
      </c>
      <c r="M367" s="3"/>
    </row>
    <row r="368" spans="1:13" ht="14">
      <c r="A368" s="9" t="s">
        <v>14</v>
      </c>
      <c r="B368" s="9" t="s">
        <v>785</v>
      </c>
      <c r="C368" s="10">
        <v>7608</v>
      </c>
      <c r="D368" s="10">
        <v>927</v>
      </c>
      <c r="E368" s="10">
        <v>54244</v>
      </c>
      <c r="F368" s="9">
        <v>0.21672222107299163</v>
      </c>
      <c r="G368" s="9" t="s">
        <v>122</v>
      </c>
      <c r="H368" s="9" t="s">
        <v>169</v>
      </c>
      <c r="I368" s="9">
        <v>14.025514342600104</v>
      </c>
      <c r="J368" s="9">
        <v>1.7089447680849494</v>
      </c>
      <c r="K368" s="9">
        <v>12.184542586750789</v>
      </c>
      <c r="L368" s="9">
        <v>1.3431548001663618</v>
      </c>
      <c r="M368" s="3"/>
    </row>
    <row r="369" spans="1:13" ht="14">
      <c r="A369" s="9" t="s">
        <v>14</v>
      </c>
      <c r="B369" s="9" t="s">
        <v>786</v>
      </c>
      <c r="C369" s="10">
        <v>4379</v>
      </c>
      <c r="D369" s="10">
        <v>447</v>
      </c>
      <c r="E369" s="10">
        <v>26204</v>
      </c>
      <c r="F369" s="9">
        <v>0.2635837459630373</v>
      </c>
      <c r="G369" s="9" t="s">
        <v>373</v>
      </c>
      <c r="H369" s="9" t="s">
        <v>787</v>
      </c>
      <c r="I369" s="9">
        <v>16.711189131430316</v>
      </c>
      <c r="J369" s="9">
        <v>1.705846435658678</v>
      </c>
      <c r="K369" s="9">
        <v>10.207810002283626</v>
      </c>
      <c r="L369" s="9">
        <v>0.67644125205524386</v>
      </c>
      <c r="M369" s="3"/>
    </row>
    <row r="370" spans="1:13" ht="14">
      <c r="A370" s="9" t="s">
        <v>14</v>
      </c>
      <c r="B370" s="9" t="s">
        <v>788</v>
      </c>
      <c r="C370" s="10">
        <v>2409</v>
      </c>
      <c r="D370" s="10">
        <v>233</v>
      </c>
      <c r="E370" s="10">
        <v>13661</v>
      </c>
      <c r="F370" s="9">
        <v>0.26091701862438654</v>
      </c>
      <c r="G370" s="9" t="s">
        <v>284</v>
      </c>
      <c r="H370" s="9" t="s">
        <v>789</v>
      </c>
      <c r="I370" s="9">
        <v>17.634140985286582</v>
      </c>
      <c r="J370" s="9">
        <v>1.7055852426615914</v>
      </c>
      <c r="K370" s="9">
        <v>9.6720630967206311</v>
      </c>
      <c r="L370" s="9">
        <v>0.65977229332930587</v>
      </c>
      <c r="M370" s="3"/>
    </row>
    <row r="371" spans="1:13" ht="14">
      <c r="A371" s="9" t="s">
        <v>14</v>
      </c>
      <c r="B371" s="9" t="s">
        <v>790</v>
      </c>
      <c r="C371" s="10">
        <v>3132</v>
      </c>
      <c r="D371" s="10">
        <v>305</v>
      </c>
      <c r="E371" s="10">
        <v>17893</v>
      </c>
      <c r="F371" s="9">
        <v>0.25761012415661494</v>
      </c>
      <c r="G371" s="9" t="s">
        <v>737</v>
      </c>
      <c r="H371" s="9" t="s">
        <v>738</v>
      </c>
      <c r="I371" s="9">
        <v>17.504051863857374</v>
      </c>
      <c r="J371" s="9">
        <v>1.7045772089643996</v>
      </c>
      <c r="K371" s="9">
        <v>9.7381864623243928</v>
      </c>
      <c r="L371" s="9">
        <v>0.68857268569973507</v>
      </c>
      <c r="M371" s="3"/>
    </row>
    <row r="372" spans="1:13" ht="14">
      <c r="A372" s="9" t="s">
        <v>14</v>
      </c>
      <c r="B372" s="9" t="s">
        <v>791</v>
      </c>
      <c r="C372" s="10">
        <v>5353</v>
      </c>
      <c r="D372" s="10">
        <v>499</v>
      </c>
      <c r="E372" s="10">
        <v>29323</v>
      </c>
      <c r="F372" s="9">
        <v>0.26610011068448758</v>
      </c>
      <c r="G372" s="9" t="s">
        <v>373</v>
      </c>
      <c r="H372" s="9" t="s">
        <v>655</v>
      </c>
      <c r="I372" s="9">
        <v>18.255294478736829</v>
      </c>
      <c r="J372" s="9">
        <v>1.7017358387613819</v>
      </c>
      <c r="K372" s="9">
        <v>9.3218755837847933</v>
      </c>
      <c r="L372" s="9">
        <v>0.60108036108286744</v>
      </c>
      <c r="M372" s="3"/>
    </row>
    <row r="373" spans="1:13" ht="14">
      <c r="A373" s="9" t="s">
        <v>14</v>
      </c>
      <c r="B373" s="9" t="s">
        <v>792</v>
      </c>
      <c r="C373" s="10">
        <v>3043</v>
      </c>
      <c r="D373" s="10">
        <v>306</v>
      </c>
      <c r="E373" s="10">
        <v>17995</v>
      </c>
      <c r="F373" s="9">
        <v>0.21431476717161735</v>
      </c>
      <c r="G373" s="9" t="s">
        <v>793</v>
      </c>
      <c r="H373" s="9" t="s">
        <v>17</v>
      </c>
      <c r="I373" s="9">
        <v>16.910252848013336</v>
      </c>
      <c r="J373" s="9">
        <v>1.7004723534315087</v>
      </c>
      <c r="K373" s="9">
        <v>10.05586592178771</v>
      </c>
      <c r="L373" s="9">
        <v>1.1378654532802188</v>
      </c>
      <c r="M373" s="3"/>
    </row>
    <row r="374" spans="1:13" ht="14">
      <c r="A374" s="9" t="s">
        <v>14</v>
      </c>
      <c r="B374" s="9" t="s">
        <v>794</v>
      </c>
      <c r="C374" s="10">
        <v>3942</v>
      </c>
      <c r="D374" s="10">
        <v>408</v>
      </c>
      <c r="E374" s="10">
        <v>24033</v>
      </c>
      <c r="F374" s="9">
        <v>0.26076683580020044</v>
      </c>
      <c r="G374" s="9" t="s">
        <v>373</v>
      </c>
      <c r="H374" s="9" t="s">
        <v>795</v>
      </c>
      <c r="I374" s="9">
        <v>16.40244663587567</v>
      </c>
      <c r="J374" s="9">
        <v>1.6976657096492322</v>
      </c>
      <c r="K374" s="9">
        <v>10.350076103500761</v>
      </c>
      <c r="L374" s="9">
        <v>0.7071748765824647</v>
      </c>
      <c r="M374" s="3"/>
    </row>
    <row r="375" spans="1:13" ht="14">
      <c r="A375" s="9" t="s">
        <v>14</v>
      </c>
      <c r="B375" s="9" t="s">
        <v>796</v>
      </c>
      <c r="C375" s="10">
        <v>5906</v>
      </c>
      <c r="D375" s="10">
        <v>1047</v>
      </c>
      <c r="E375" s="10">
        <v>61779</v>
      </c>
      <c r="F375" s="9">
        <v>0.25839291372513179</v>
      </c>
      <c r="G375" s="9" t="s">
        <v>797</v>
      </c>
      <c r="H375" s="9" t="s">
        <v>798</v>
      </c>
      <c r="I375" s="9">
        <v>9.5598828080739402</v>
      </c>
      <c r="J375" s="9">
        <v>1.6947506434225221</v>
      </c>
      <c r="K375" s="9">
        <v>17.727734507280733</v>
      </c>
      <c r="L375" s="9">
        <v>1.2428907851926407</v>
      </c>
      <c r="M375" s="3"/>
    </row>
    <row r="376" spans="1:13" ht="14">
      <c r="A376" s="9" t="s">
        <v>14</v>
      </c>
      <c r="B376" s="9" t="s">
        <v>799</v>
      </c>
      <c r="C376" s="10">
        <v>2972</v>
      </c>
      <c r="D376" s="10">
        <v>294</v>
      </c>
      <c r="E376" s="10">
        <v>17357</v>
      </c>
      <c r="F376" s="9">
        <v>0.221623602649928</v>
      </c>
      <c r="G376" s="9" t="s">
        <v>793</v>
      </c>
      <c r="H376" s="9" t="s">
        <v>426</v>
      </c>
      <c r="I376" s="9">
        <v>17.122774673042578</v>
      </c>
      <c r="J376" s="9">
        <v>1.6938411015728525</v>
      </c>
      <c r="K376" s="9">
        <v>9.8923283983849259</v>
      </c>
      <c r="L376" s="9">
        <v>1.0339470929275123</v>
      </c>
      <c r="M376" s="3"/>
    </row>
    <row r="377" spans="1:13" ht="14">
      <c r="A377" s="9" t="s">
        <v>14</v>
      </c>
      <c r="B377" s="9" t="s">
        <v>800</v>
      </c>
      <c r="C377" s="10">
        <v>6912</v>
      </c>
      <c r="D377" s="10">
        <v>1038</v>
      </c>
      <c r="E377" s="10">
        <v>61339</v>
      </c>
      <c r="F377" s="9">
        <v>0.25466598533677043</v>
      </c>
      <c r="G377" s="9" t="s">
        <v>801</v>
      </c>
      <c r="H377" s="9" t="s">
        <v>802</v>
      </c>
      <c r="I377" s="9">
        <v>11.268524103751284</v>
      </c>
      <c r="J377" s="9">
        <v>1.6922349565529271</v>
      </c>
      <c r="K377" s="9">
        <v>15.017361111111111</v>
      </c>
      <c r="L377" s="9">
        <v>1.096354915956649</v>
      </c>
      <c r="M377" s="3"/>
    </row>
    <row r="378" spans="1:13" ht="14">
      <c r="A378" s="9" t="s">
        <v>14</v>
      </c>
      <c r="B378" s="9" t="s">
        <v>803</v>
      </c>
      <c r="C378" s="10">
        <v>8278</v>
      </c>
      <c r="D378" s="10">
        <v>1025</v>
      </c>
      <c r="E378" s="10">
        <v>60593</v>
      </c>
      <c r="F378" s="9">
        <v>0.22199121270323435</v>
      </c>
      <c r="G378" s="9" t="s">
        <v>122</v>
      </c>
      <c r="H378" s="9" t="s">
        <v>804</v>
      </c>
      <c r="I378" s="9">
        <v>13.661644084300166</v>
      </c>
      <c r="J378" s="9">
        <v>1.6916145429340024</v>
      </c>
      <c r="K378" s="9">
        <v>12.382217927035516</v>
      </c>
      <c r="L378" s="9">
        <v>1.2890341572869952</v>
      </c>
      <c r="M378" s="3"/>
    </row>
    <row r="379" spans="1:13" ht="14">
      <c r="A379" s="9" t="s">
        <v>14</v>
      </c>
      <c r="B379" s="9" t="s">
        <v>805</v>
      </c>
      <c r="C379" s="10">
        <v>7178</v>
      </c>
      <c r="D379" s="10">
        <v>1052</v>
      </c>
      <c r="E379" s="10">
        <v>62225</v>
      </c>
      <c r="F379" s="9">
        <v>0.25745626154327228</v>
      </c>
      <c r="G379" s="9" t="s">
        <v>806</v>
      </c>
      <c r="H379" s="9" t="s">
        <v>807</v>
      </c>
      <c r="I379" s="9">
        <v>11.535556448372841</v>
      </c>
      <c r="J379" s="9">
        <v>1.6906388107673764</v>
      </c>
      <c r="K379" s="9">
        <v>14.655893006408471</v>
      </c>
      <c r="L379" s="9">
        <v>1.0380294473537051</v>
      </c>
      <c r="M379" s="3"/>
    </row>
    <row r="380" spans="1:13" ht="14">
      <c r="A380" s="9" t="s">
        <v>14</v>
      </c>
      <c r="B380" s="9" t="s">
        <v>808</v>
      </c>
      <c r="C380" s="10">
        <v>8639</v>
      </c>
      <c r="D380" s="10">
        <v>1226</v>
      </c>
      <c r="E380" s="10">
        <v>72637</v>
      </c>
      <c r="F380" s="9">
        <v>0.27144760280950514</v>
      </c>
      <c r="G380" s="9" t="s">
        <v>809</v>
      </c>
      <c r="H380" s="9" t="s">
        <v>17</v>
      </c>
      <c r="I380" s="9">
        <v>11.893387667442212</v>
      </c>
      <c r="J380" s="9">
        <v>1.6878450376529868</v>
      </c>
      <c r="K380" s="9">
        <v>14.191457344600069</v>
      </c>
      <c r="L380" s="9">
        <v>0.8634459048520573</v>
      </c>
      <c r="M380" s="3"/>
    </row>
    <row r="381" spans="1:13" ht="14">
      <c r="A381" s="9" t="s">
        <v>14</v>
      </c>
      <c r="B381" s="9" t="s">
        <v>810</v>
      </c>
      <c r="C381" s="10">
        <v>3511</v>
      </c>
      <c r="D381" s="10">
        <v>330</v>
      </c>
      <c r="E381" s="10">
        <v>19569</v>
      </c>
      <c r="F381" s="9">
        <v>0.23034828919163911</v>
      </c>
      <c r="G381" s="9" t="s">
        <v>811</v>
      </c>
      <c r="H381" s="9" t="s">
        <v>812</v>
      </c>
      <c r="I381" s="9">
        <v>17.941642393581684</v>
      </c>
      <c r="J381" s="9">
        <v>1.6863406408094435</v>
      </c>
      <c r="K381" s="9">
        <v>9.3990316149245228</v>
      </c>
      <c r="L381" s="9">
        <v>0.89358009376685787</v>
      </c>
      <c r="M381" s="3"/>
    </row>
    <row r="382" spans="1:13" ht="14">
      <c r="A382" s="9" t="s">
        <v>14</v>
      </c>
      <c r="B382" s="9" t="s">
        <v>813</v>
      </c>
      <c r="C382" s="10">
        <v>3000</v>
      </c>
      <c r="D382" s="10">
        <v>289</v>
      </c>
      <c r="E382" s="10">
        <v>17155</v>
      </c>
      <c r="F382" s="9">
        <v>0.26557751135736662</v>
      </c>
      <c r="G382" s="9" t="s">
        <v>284</v>
      </c>
      <c r="H382" s="9" t="s">
        <v>789</v>
      </c>
      <c r="I382" s="9">
        <v>17.487612940833575</v>
      </c>
      <c r="J382" s="9">
        <v>1.6846400466336344</v>
      </c>
      <c r="K382" s="9">
        <v>9.6333333333333329</v>
      </c>
      <c r="L382" s="9">
        <v>0.62469874020644156</v>
      </c>
      <c r="M382" s="3"/>
    </row>
    <row r="383" spans="1:13" ht="14">
      <c r="A383" s="9" t="s">
        <v>14</v>
      </c>
      <c r="B383" s="9" t="s">
        <v>814</v>
      </c>
      <c r="C383" s="10">
        <v>6586</v>
      </c>
      <c r="D383" s="10">
        <v>1032</v>
      </c>
      <c r="E383" s="10">
        <v>61267</v>
      </c>
      <c r="F383" s="9">
        <v>0.26856508723412459</v>
      </c>
      <c r="G383" s="9" t="s">
        <v>815</v>
      </c>
      <c r="H383" s="9" t="s">
        <v>816</v>
      </c>
      <c r="I383" s="9">
        <v>10.749669479491406</v>
      </c>
      <c r="J383" s="9">
        <v>1.6844304437951916</v>
      </c>
      <c r="K383" s="9">
        <v>15.669602186456119</v>
      </c>
      <c r="L383" s="9">
        <v>0.9836969070423256</v>
      </c>
      <c r="M383" s="3"/>
    </row>
    <row r="384" spans="1:13" ht="14">
      <c r="A384" s="9" t="s">
        <v>14</v>
      </c>
      <c r="B384" s="9" t="s">
        <v>817</v>
      </c>
      <c r="C384" s="10">
        <v>8565</v>
      </c>
      <c r="D384" s="10">
        <v>1325</v>
      </c>
      <c r="E384" s="10">
        <v>78702</v>
      </c>
      <c r="F384" s="9">
        <v>0.24994226165414851</v>
      </c>
      <c r="G384" s="9" t="s">
        <v>818</v>
      </c>
      <c r="H384" s="9" t="s">
        <v>819</v>
      </c>
      <c r="I384" s="9">
        <v>10.882823816421437</v>
      </c>
      <c r="J384" s="9">
        <v>1.6835658560138242</v>
      </c>
      <c r="K384" s="9">
        <v>15.469935785172213</v>
      </c>
      <c r="L384" s="9">
        <v>1.1888448764511022</v>
      </c>
      <c r="M384" s="3"/>
    </row>
    <row r="385" spans="1:13" ht="14">
      <c r="A385" s="9" t="s">
        <v>14</v>
      </c>
      <c r="B385" s="9" t="s">
        <v>820</v>
      </c>
      <c r="C385" s="10">
        <v>6849</v>
      </c>
      <c r="D385" s="10">
        <v>813</v>
      </c>
      <c r="E385" s="10">
        <v>48430</v>
      </c>
      <c r="F385" s="9">
        <v>0.21714790452531679</v>
      </c>
      <c r="G385" s="9" t="s">
        <v>821</v>
      </c>
      <c r="H385" s="9" t="s">
        <v>822</v>
      </c>
      <c r="I385" s="9">
        <v>14.14206070617386</v>
      </c>
      <c r="J385" s="9">
        <v>1.6787115424323766</v>
      </c>
      <c r="K385" s="9">
        <v>11.870346035917652</v>
      </c>
      <c r="L385" s="9">
        <v>1.3024843369291148</v>
      </c>
      <c r="M385" s="3"/>
    </row>
    <row r="386" spans="1:13" ht="14">
      <c r="A386" s="9" t="s">
        <v>14</v>
      </c>
      <c r="B386" s="9" t="s">
        <v>823</v>
      </c>
      <c r="C386" s="10">
        <v>5541</v>
      </c>
      <c r="D386" s="10">
        <v>431</v>
      </c>
      <c r="E386" s="10">
        <v>25696</v>
      </c>
      <c r="F386" s="9">
        <v>0.23989402783383038</v>
      </c>
      <c r="G386" s="9" t="s">
        <v>79</v>
      </c>
      <c r="H386" s="9" t="s">
        <v>824</v>
      </c>
      <c r="I386" s="9">
        <v>21.563667496886676</v>
      </c>
      <c r="J386" s="9">
        <v>1.6773038605230386</v>
      </c>
      <c r="K386" s="9">
        <v>7.778379353907237</v>
      </c>
      <c r="L386" s="9">
        <v>0.66668032761168994</v>
      </c>
      <c r="M386" s="3"/>
    </row>
    <row r="387" spans="1:13" ht="14">
      <c r="A387" s="9" t="s">
        <v>14</v>
      </c>
      <c r="B387" s="9" t="s">
        <v>825</v>
      </c>
      <c r="C387" s="10">
        <v>4523</v>
      </c>
      <c r="D387" s="10">
        <v>448</v>
      </c>
      <c r="E387" s="10">
        <v>26758</v>
      </c>
      <c r="F387" s="9">
        <v>0.25904618017891307</v>
      </c>
      <c r="G387" s="9" t="s">
        <v>373</v>
      </c>
      <c r="H387" s="9" t="s">
        <v>826</v>
      </c>
      <c r="I387" s="9">
        <v>16.903356005680543</v>
      </c>
      <c r="J387" s="9">
        <v>1.6742656401823754</v>
      </c>
      <c r="K387" s="9">
        <v>9.9049303559584345</v>
      </c>
      <c r="L387" s="9">
        <v>0.6895250789417996</v>
      </c>
      <c r="M387" s="3"/>
    </row>
    <row r="388" spans="1:13" ht="14">
      <c r="A388" s="9" t="s">
        <v>14</v>
      </c>
      <c r="B388" s="9" t="s">
        <v>827</v>
      </c>
      <c r="C388" s="10">
        <v>3405</v>
      </c>
      <c r="D388" s="10">
        <v>312</v>
      </c>
      <c r="E388" s="10">
        <v>18650</v>
      </c>
      <c r="F388" s="9">
        <v>0.24165743453173785</v>
      </c>
      <c r="G388" s="9" t="s">
        <v>79</v>
      </c>
      <c r="H388" s="9" t="s">
        <v>698</v>
      </c>
      <c r="I388" s="9">
        <v>18.257372654155496</v>
      </c>
      <c r="J388" s="9">
        <v>1.6729222520107239</v>
      </c>
      <c r="K388" s="9">
        <v>9.1629955947136565</v>
      </c>
      <c r="L388" s="9">
        <v>0.77045806394602834</v>
      </c>
      <c r="M388" s="3"/>
    </row>
    <row r="389" spans="1:13" ht="14">
      <c r="A389" s="9" t="s">
        <v>14</v>
      </c>
      <c r="B389" s="9" t="s">
        <v>828</v>
      </c>
      <c r="C389" s="10">
        <v>3127</v>
      </c>
      <c r="D389" s="10">
        <v>296</v>
      </c>
      <c r="E389" s="10">
        <v>17699</v>
      </c>
      <c r="F389" s="9">
        <v>0.2452634512680007</v>
      </c>
      <c r="G389" s="9" t="s">
        <v>380</v>
      </c>
      <c r="H389" s="9" t="s">
        <v>17</v>
      </c>
      <c r="I389" s="9">
        <v>17.667664839821459</v>
      </c>
      <c r="J389" s="9">
        <v>1.6724108706706593</v>
      </c>
      <c r="K389" s="9">
        <v>9.4659417972497604</v>
      </c>
      <c r="L389" s="9">
        <v>0.76536361791889596</v>
      </c>
      <c r="M389" s="3"/>
    </row>
    <row r="390" spans="1:13" ht="14">
      <c r="A390" s="9" t="s">
        <v>14</v>
      </c>
      <c r="B390" s="9" t="s">
        <v>829</v>
      </c>
      <c r="C390" s="10">
        <v>2382</v>
      </c>
      <c r="D390" s="10">
        <v>239</v>
      </c>
      <c r="E390" s="10">
        <v>14320</v>
      </c>
      <c r="F390" s="9">
        <v>0.25886285691938593</v>
      </c>
      <c r="G390" s="9" t="s">
        <v>284</v>
      </c>
      <c r="H390" s="9" t="s">
        <v>830</v>
      </c>
      <c r="I390" s="9">
        <v>16.634078212290504</v>
      </c>
      <c r="J390" s="9">
        <v>1.6689944134078212</v>
      </c>
      <c r="K390" s="9">
        <v>10.033585222502099</v>
      </c>
      <c r="L390" s="9">
        <v>0.69987328523185133</v>
      </c>
      <c r="M390" s="3"/>
    </row>
    <row r="391" spans="1:13" ht="14">
      <c r="A391" s="9" t="s">
        <v>14</v>
      </c>
      <c r="B391" s="9" t="s">
        <v>831</v>
      </c>
      <c r="C391" s="10">
        <v>8437</v>
      </c>
      <c r="D391" s="10">
        <v>1145</v>
      </c>
      <c r="E391" s="10">
        <v>68694</v>
      </c>
      <c r="F391" s="9">
        <v>0.23453557443626769</v>
      </c>
      <c r="G391" s="9" t="s">
        <v>832</v>
      </c>
      <c r="H391" s="9" t="s">
        <v>833</v>
      </c>
      <c r="I391" s="9">
        <v>12.282004250735143</v>
      </c>
      <c r="J391" s="9">
        <v>1.6668122397880456</v>
      </c>
      <c r="K391" s="9">
        <v>13.571174588123741</v>
      </c>
      <c r="L391" s="9">
        <v>1.2328741716903766</v>
      </c>
      <c r="M391" s="3"/>
    </row>
    <row r="392" spans="1:13" ht="14">
      <c r="A392" s="9" t="s">
        <v>14</v>
      </c>
      <c r="B392" s="9" t="s">
        <v>834</v>
      </c>
      <c r="C392" s="10">
        <v>3054</v>
      </c>
      <c r="D392" s="10">
        <v>301</v>
      </c>
      <c r="E392" s="10">
        <v>18060</v>
      </c>
      <c r="F392" s="9">
        <v>0.2519662957671433</v>
      </c>
      <c r="G392" s="9" t="s">
        <v>380</v>
      </c>
      <c r="H392" s="9" t="s">
        <v>835</v>
      </c>
      <c r="I392" s="9">
        <v>16.910299003322258</v>
      </c>
      <c r="J392" s="9">
        <v>1.6666666666666667</v>
      </c>
      <c r="K392" s="9">
        <v>9.8559266535690906</v>
      </c>
      <c r="L392" s="9">
        <v>0.74094831923945859</v>
      </c>
      <c r="M392" s="3"/>
    </row>
    <row r="393" spans="1:13" ht="14">
      <c r="A393" s="9" t="s">
        <v>14</v>
      </c>
      <c r="B393" s="9" t="s">
        <v>836</v>
      </c>
      <c r="C393" s="10">
        <v>3010</v>
      </c>
      <c r="D393" s="10">
        <v>297</v>
      </c>
      <c r="E393" s="10">
        <v>17836</v>
      </c>
      <c r="F393" s="9">
        <v>0.22155833648263362</v>
      </c>
      <c r="G393" s="9" t="s">
        <v>793</v>
      </c>
      <c r="H393" s="9" t="s">
        <v>426</v>
      </c>
      <c r="I393" s="9">
        <v>16.875981161695446</v>
      </c>
      <c r="J393" s="9">
        <v>1.6651715631307469</v>
      </c>
      <c r="K393" s="9">
        <v>9.867109634551495</v>
      </c>
      <c r="L393" s="9">
        <v>1.0320424676686564</v>
      </c>
      <c r="M393" s="3"/>
    </row>
    <row r="394" spans="1:13" ht="14">
      <c r="A394" s="9" t="s">
        <v>14</v>
      </c>
      <c r="B394" s="9" t="s">
        <v>837</v>
      </c>
      <c r="C394" s="10">
        <v>4348</v>
      </c>
      <c r="D394" s="10">
        <v>436</v>
      </c>
      <c r="E394" s="10">
        <v>26185</v>
      </c>
      <c r="F394" s="9">
        <v>0.26443397547357744</v>
      </c>
      <c r="G394" s="9" t="s">
        <v>373</v>
      </c>
      <c r="H394" s="9" t="s">
        <v>838</v>
      </c>
      <c r="I394" s="9">
        <v>16.604926484628603</v>
      </c>
      <c r="J394" s="9">
        <v>1.665075424861562</v>
      </c>
      <c r="K394" s="9">
        <v>10.027598896044159</v>
      </c>
      <c r="L394" s="9">
        <v>0.65839179275746762</v>
      </c>
      <c r="M394" s="3"/>
    </row>
    <row r="395" spans="1:13" ht="14">
      <c r="A395" s="9" t="s">
        <v>14</v>
      </c>
      <c r="B395" s="9" t="s">
        <v>839</v>
      </c>
      <c r="C395" s="10">
        <v>8470</v>
      </c>
      <c r="D395" s="10">
        <v>1043</v>
      </c>
      <c r="E395" s="10">
        <v>62734</v>
      </c>
      <c r="F395" s="9">
        <v>0.20484464705464372</v>
      </c>
      <c r="G395" s="9" t="s">
        <v>840</v>
      </c>
      <c r="H395" s="9" t="s">
        <v>841</v>
      </c>
      <c r="I395" s="9">
        <v>13.501450569069403</v>
      </c>
      <c r="J395" s="9">
        <v>1.662575318009373</v>
      </c>
      <c r="K395" s="9">
        <v>12.314049586776859</v>
      </c>
      <c r="L395" s="9">
        <v>1.5443208716594943</v>
      </c>
      <c r="M395" s="3"/>
    </row>
    <row r="396" spans="1:13" ht="14">
      <c r="A396" s="9" t="s">
        <v>14</v>
      </c>
      <c r="B396" s="9" t="s">
        <v>842</v>
      </c>
      <c r="C396" s="10">
        <v>3232</v>
      </c>
      <c r="D396" s="10">
        <v>308</v>
      </c>
      <c r="E396" s="10">
        <v>18557</v>
      </c>
      <c r="F396" s="9">
        <v>0.2366328692162343</v>
      </c>
      <c r="G396" s="9" t="s">
        <v>668</v>
      </c>
      <c r="H396" s="9" t="s">
        <v>843</v>
      </c>
      <c r="I396" s="9">
        <v>17.416608287977581</v>
      </c>
      <c r="J396" s="9">
        <v>1.6597510373443984</v>
      </c>
      <c r="K396" s="9">
        <v>9.5297029702970288</v>
      </c>
      <c r="L396" s="9">
        <v>0.84623099235151922</v>
      </c>
      <c r="M396" s="3"/>
    </row>
    <row r="397" spans="1:13" ht="14">
      <c r="A397" s="9" t="s">
        <v>14</v>
      </c>
      <c r="B397" s="9" t="s">
        <v>844</v>
      </c>
      <c r="C397" s="10">
        <v>2874</v>
      </c>
      <c r="D397" s="10">
        <v>282</v>
      </c>
      <c r="E397" s="10">
        <v>16997</v>
      </c>
      <c r="F397" s="9">
        <v>0.22263663304094622</v>
      </c>
      <c r="G397" s="9" t="s">
        <v>793</v>
      </c>
      <c r="H397" s="9" t="s">
        <v>426</v>
      </c>
      <c r="I397" s="9">
        <v>16.908866270518327</v>
      </c>
      <c r="J397" s="9">
        <v>1.6591163146437606</v>
      </c>
      <c r="K397" s="9">
        <v>9.8121085594989559</v>
      </c>
      <c r="L397" s="9">
        <v>1.0143416157038758</v>
      </c>
      <c r="M397" s="3"/>
    </row>
    <row r="398" spans="1:13" ht="14">
      <c r="A398" s="9" t="s">
        <v>14</v>
      </c>
      <c r="B398" s="9" t="s">
        <v>845</v>
      </c>
      <c r="C398" s="10">
        <v>3866</v>
      </c>
      <c r="D398" s="10">
        <v>321</v>
      </c>
      <c r="E398" s="10">
        <v>19388</v>
      </c>
      <c r="F398" s="9">
        <v>0.24943634374140575</v>
      </c>
      <c r="G398" s="9" t="s">
        <v>567</v>
      </c>
      <c r="H398" s="9" t="s">
        <v>846</v>
      </c>
      <c r="I398" s="9">
        <v>19.940169176810397</v>
      </c>
      <c r="J398" s="9">
        <v>1.655663296884671</v>
      </c>
      <c r="K398" s="9">
        <v>8.3031557165028449</v>
      </c>
      <c r="L398" s="9">
        <v>0.64160241665833773</v>
      </c>
      <c r="M398" s="3"/>
    </row>
    <row r="399" spans="1:13" ht="14">
      <c r="A399" s="5" t="s">
        <v>14</v>
      </c>
      <c r="B399" s="5" t="s">
        <v>847</v>
      </c>
      <c r="C399" s="6">
        <v>89</v>
      </c>
      <c r="D399" s="6">
        <v>5</v>
      </c>
      <c r="E399" s="6">
        <v>302</v>
      </c>
      <c r="F399" s="5">
        <v>0.19246522646364519</v>
      </c>
      <c r="G399" s="5" t="s">
        <v>151</v>
      </c>
      <c r="H399" s="5" t="s">
        <v>635</v>
      </c>
      <c r="I399" s="5">
        <v>29.47019867549669</v>
      </c>
      <c r="J399" s="5">
        <v>1.6556291390728477</v>
      </c>
      <c r="K399" s="5">
        <v>5.617977528089888</v>
      </c>
      <c r="L399" s="5">
        <v>0.80594122657002443</v>
      </c>
      <c r="M399" s="3"/>
    </row>
    <row r="400" spans="1:13" ht="14">
      <c r="A400" s="9" t="s">
        <v>14</v>
      </c>
      <c r="B400" s="9" t="s">
        <v>848</v>
      </c>
      <c r="C400" s="10">
        <v>3197</v>
      </c>
      <c r="D400" s="10">
        <v>373</v>
      </c>
      <c r="E400" s="10">
        <v>22597</v>
      </c>
      <c r="F400" s="9">
        <v>0.25003180552570126</v>
      </c>
      <c r="G400" s="9" t="s">
        <v>474</v>
      </c>
      <c r="H400" s="9" t="s">
        <v>849</v>
      </c>
      <c r="I400" s="9">
        <v>14.14789573837235</v>
      </c>
      <c r="J400" s="9">
        <v>1.6506615922467585</v>
      </c>
      <c r="K400" s="9">
        <v>11.667187988739443</v>
      </c>
      <c r="L400" s="9">
        <v>0.89573706865840008</v>
      </c>
      <c r="M400" s="3"/>
    </row>
    <row r="401" spans="1:13" ht="14">
      <c r="A401" s="9" t="s">
        <v>14</v>
      </c>
      <c r="B401" s="9" t="s">
        <v>850</v>
      </c>
      <c r="C401" s="10">
        <v>6410</v>
      </c>
      <c r="D401" s="10">
        <v>1147</v>
      </c>
      <c r="E401" s="10">
        <v>69498</v>
      </c>
      <c r="F401" s="9">
        <v>0.25673832113753087</v>
      </c>
      <c r="G401" s="9" t="s">
        <v>851</v>
      </c>
      <c r="H401" s="9" t="s">
        <v>852</v>
      </c>
      <c r="I401" s="9">
        <v>9.2232870010647794</v>
      </c>
      <c r="J401" s="9">
        <v>1.6504072059627615</v>
      </c>
      <c r="K401" s="9">
        <v>17.893915756630264</v>
      </c>
      <c r="L401" s="9">
        <v>1.2772881873039912</v>
      </c>
      <c r="M401" s="3"/>
    </row>
    <row r="402" spans="1:13" ht="14">
      <c r="A402" s="9" t="s">
        <v>14</v>
      </c>
      <c r="B402" s="9" t="s">
        <v>853</v>
      </c>
      <c r="C402" s="10">
        <v>5949</v>
      </c>
      <c r="D402" s="10">
        <v>926</v>
      </c>
      <c r="E402" s="10">
        <v>56393</v>
      </c>
      <c r="F402" s="9">
        <v>0.26574527160669736</v>
      </c>
      <c r="G402" s="9" t="s">
        <v>854</v>
      </c>
      <c r="H402" s="9" t="s">
        <v>855</v>
      </c>
      <c r="I402" s="9">
        <v>10.549181636018655</v>
      </c>
      <c r="J402" s="9">
        <v>1.6420477718865816</v>
      </c>
      <c r="K402" s="9">
        <v>15.565641284249454</v>
      </c>
      <c r="L402" s="9">
        <v>1.0075574754368206</v>
      </c>
      <c r="M402" s="3"/>
    </row>
    <row r="403" spans="1:13" ht="14">
      <c r="A403" s="9" t="s">
        <v>14</v>
      </c>
      <c r="B403" s="9" t="s">
        <v>856</v>
      </c>
      <c r="C403" s="10">
        <v>6461</v>
      </c>
      <c r="D403" s="10">
        <v>1190</v>
      </c>
      <c r="E403" s="10">
        <v>72513</v>
      </c>
      <c r="F403" s="9">
        <v>0.26231669578007877</v>
      </c>
      <c r="G403" s="9" t="s">
        <v>857</v>
      </c>
      <c r="H403" s="9" t="s">
        <v>858</v>
      </c>
      <c r="I403" s="9">
        <v>8.9101264600830188</v>
      </c>
      <c r="J403" s="9">
        <v>1.6410850468191911</v>
      </c>
      <c r="K403" s="9">
        <v>18.418201516793065</v>
      </c>
      <c r="L403" s="9">
        <v>1.237430131300874</v>
      </c>
      <c r="M403" s="3"/>
    </row>
    <row r="404" spans="1:13" ht="14">
      <c r="A404" s="9" t="s">
        <v>14</v>
      </c>
      <c r="B404" s="9" t="s">
        <v>859</v>
      </c>
      <c r="C404" s="10">
        <v>621</v>
      </c>
      <c r="D404" s="10">
        <v>30</v>
      </c>
      <c r="E404" s="10">
        <v>1829</v>
      </c>
      <c r="F404" s="9">
        <v>0.17361951936264952</v>
      </c>
      <c r="G404" s="9" t="s">
        <v>151</v>
      </c>
      <c r="H404" s="9" t="s">
        <v>860</v>
      </c>
      <c r="I404" s="9">
        <v>33.952979770366319</v>
      </c>
      <c r="J404" s="9">
        <v>1.6402405686167305</v>
      </c>
      <c r="K404" s="9">
        <v>4.8309178743961354</v>
      </c>
      <c r="L404" s="9">
        <v>0.85042805635555507</v>
      </c>
      <c r="M404" s="3"/>
    </row>
    <row r="405" spans="1:13" ht="14">
      <c r="A405" s="9" t="s">
        <v>14</v>
      </c>
      <c r="B405" s="9" t="s">
        <v>861</v>
      </c>
      <c r="C405" s="10">
        <v>3370</v>
      </c>
      <c r="D405" s="10">
        <v>315</v>
      </c>
      <c r="E405" s="10">
        <v>19205</v>
      </c>
      <c r="F405" s="9">
        <v>0.24020573874239151</v>
      </c>
      <c r="G405" s="9" t="s">
        <v>862</v>
      </c>
      <c r="H405" s="9" t="s">
        <v>863</v>
      </c>
      <c r="I405" s="9">
        <v>17.547513668315542</v>
      </c>
      <c r="J405" s="9">
        <v>1.6401978651392866</v>
      </c>
      <c r="K405" s="9">
        <v>9.3471810089020764</v>
      </c>
      <c r="L405" s="9">
        <v>0.79843397514761905</v>
      </c>
      <c r="M405" s="3"/>
    </row>
    <row r="406" spans="1:13" ht="14">
      <c r="A406" s="9" t="s">
        <v>14</v>
      </c>
      <c r="B406" s="9" t="s">
        <v>864</v>
      </c>
      <c r="C406" s="10">
        <v>2714</v>
      </c>
      <c r="D406" s="10">
        <v>262</v>
      </c>
      <c r="E406" s="10">
        <v>16076</v>
      </c>
      <c r="F406" s="9">
        <v>0.24457147360783688</v>
      </c>
      <c r="G406" s="9" t="s">
        <v>607</v>
      </c>
      <c r="H406" s="9" t="s">
        <v>865</v>
      </c>
      <c r="I406" s="9">
        <v>16.882309032097538</v>
      </c>
      <c r="J406" s="9">
        <v>1.62975864642946</v>
      </c>
      <c r="K406" s="9">
        <v>9.6536477523949884</v>
      </c>
      <c r="L406" s="9">
        <v>0.78642823890544677</v>
      </c>
      <c r="M406" s="3"/>
    </row>
    <row r="407" spans="1:13" ht="14">
      <c r="A407" s="9" t="s">
        <v>14</v>
      </c>
      <c r="B407" s="9" t="s">
        <v>866</v>
      </c>
      <c r="C407" s="10">
        <v>3606</v>
      </c>
      <c r="D407" s="10">
        <v>359</v>
      </c>
      <c r="E407" s="10">
        <v>22048</v>
      </c>
      <c r="F407" s="9">
        <v>0.26088467884848354</v>
      </c>
      <c r="G407" s="9" t="s">
        <v>373</v>
      </c>
      <c r="H407" s="9" t="s">
        <v>795</v>
      </c>
      <c r="I407" s="9">
        <v>16.355224963715528</v>
      </c>
      <c r="J407" s="9">
        <v>1.6282656023222062</v>
      </c>
      <c r="K407" s="9">
        <v>9.9556295063782585</v>
      </c>
      <c r="L407" s="9">
        <v>0.67935411022775904</v>
      </c>
      <c r="M407" s="3"/>
    </row>
    <row r="408" spans="1:13" ht="14">
      <c r="A408" s="9" t="s">
        <v>14</v>
      </c>
      <c r="B408" s="9" t="s">
        <v>867</v>
      </c>
      <c r="C408" s="10">
        <v>4244</v>
      </c>
      <c r="D408" s="10">
        <v>371</v>
      </c>
      <c r="E408" s="10">
        <v>22834</v>
      </c>
      <c r="F408" s="9">
        <v>0.25823622226683496</v>
      </c>
      <c r="G408" s="9" t="s">
        <v>308</v>
      </c>
      <c r="H408" s="9" t="s">
        <v>610</v>
      </c>
      <c r="I408" s="9">
        <v>18.586318647630726</v>
      </c>
      <c r="J408" s="9">
        <v>1.6247700797057021</v>
      </c>
      <c r="K408" s="9">
        <v>8.7417530631479732</v>
      </c>
      <c r="L408" s="9">
        <v>0.61392778435084705</v>
      </c>
      <c r="M408" s="3"/>
    </row>
    <row r="409" spans="1:13" ht="14">
      <c r="A409" s="9" t="s">
        <v>14</v>
      </c>
      <c r="B409" s="9" t="s">
        <v>868</v>
      </c>
      <c r="C409" s="10">
        <v>495</v>
      </c>
      <c r="D409" s="10">
        <v>29</v>
      </c>
      <c r="E409" s="10">
        <v>1787</v>
      </c>
      <c r="F409" s="9">
        <v>0.14941383943363501</v>
      </c>
      <c r="G409" s="9" t="s">
        <v>869</v>
      </c>
      <c r="H409" s="9" t="s">
        <v>870</v>
      </c>
      <c r="I409" s="9">
        <v>27.700055959709008</v>
      </c>
      <c r="J409" s="9">
        <v>1.6228315612758815</v>
      </c>
      <c r="K409" s="9">
        <v>5.858585858585859</v>
      </c>
      <c r="L409" s="9">
        <v>1.3414214218795262</v>
      </c>
      <c r="M409" s="3"/>
    </row>
    <row r="410" spans="1:13" ht="14">
      <c r="A410" s="9" t="s">
        <v>14</v>
      </c>
      <c r="B410" s="9" t="s">
        <v>871</v>
      </c>
      <c r="C410" s="10">
        <v>825</v>
      </c>
      <c r="D410" s="10">
        <v>61</v>
      </c>
      <c r="E410" s="10">
        <v>3762</v>
      </c>
      <c r="F410" s="9">
        <v>0.23302693467000232</v>
      </c>
      <c r="G410" s="9" t="s">
        <v>325</v>
      </c>
      <c r="H410" s="9" t="s">
        <v>872</v>
      </c>
      <c r="I410" s="9">
        <v>21.92982456140351</v>
      </c>
      <c r="J410" s="9">
        <v>1.6214779372674109</v>
      </c>
      <c r="K410" s="9">
        <v>7.3939393939393936</v>
      </c>
      <c r="L410" s="9">
        <v>0.68279857251148057</v>
      </c>
      <c r="M410" s="3"/>
    </row>
    <row r="411" spans="1:13" ht="14">
      <c r="A411" s="9" t="s">
        <v>14</v>
      </c>
      <c r="B411" s="9" t="s">
        <v>873</v>
      </c>
      <c r="C411" s="10">
        <v>3548</v>
      </c>
      <c r="D411" s="10">
        <v>339</v>
      </c>
      <c r="E411" s="10">
        <v>20978</v>
      </c>
      <c r="F411" s="9">
        <v>0.24789708582160694</v>
      </c>
      <c r="G411" s="9" t="s">
        <v>315</v>
      </c>
      <c r="H411" s="9" t="s">
        <v>376</v>
      </c>
      <c r="I411" s="9">
        <v>16.912956430546288</v>
      </c>
      <c r="J411" s="9">
        <v>1.6159786442940223</v>
      </c>
      <c r="K411" s="9">
        <v>9.5546786922209694</v>
      </c>
      <c r="L411" s="9">
        <v>0.75075581581840523</v>
      </c>
      <c r="M411" s="3"/>
    </row>
    <row r="412" spans="1:13" ht="14">
      <c r="A412" s="9" t="s">
        <v>14</v>
      </c>
      <c r="B412" s="9" t="s">
        <v>874</v>
      </c>
      <c r="C412" s="10">
        <v>3760</v>
      </c>
      <c r="D412" s="10">
        <v>295</v>
      </c>
      <c r="E412" s="10">
        <v>18268</v>
      </c>
      <c r="F412" s="9">
        <v>0.20915073614038113</v>
      </c>
      <c r="G412" s="9" t="s">
        <v>875</v>
      </c>
      <c r="H412" s="9" t="s">
        <v>876</v>
      </c>
      <c r="I412" s="9">
        <v>20.582439238011823</v>
      </c>
      <c r="J412" s="9">
        <v>1.6148456317057149</v>
      </c>
      <c r="K412" s="9">
        <v>7.8457446808510642</v>
      </c>
      <c r="L412" s="9">
        <v>0.93899099015383569</v>
      </c>
      <c r="M412" s="3"/>
    </row>
    <row r="413" spans="1:13" ht="14">
      <c r="A413" s="9" t="s">
        <v>14</v>
      </c>
      <c r="B413" s="9" t="s">
        <v>877</v>
      </c>
      <c r="C413" s="10">
        <v>4493</v>
      </c>
      <c r="D413" s="10">
        <v>423</v>
      </c>
      <c r="E413" s="10">
        <v>26265</v>
      </c>
      <c r="F413" s="9">
        <v>0.2628277381482641</v>
      </c>
      <c r="G413" s="9" t="s">
        <v>373</v>
      </c>
      <c r="H413" s="9" t="s">
        <v>878</v>
      </c>
      <c r="I413" s="9">
        <v>17.106415381686656</v>
      </c>
      <c r="J413" s="9">
        <v>1.6105082809822959</v>
      </c>
      <c r="K413" s="9">
        <v>9.4146450033385261</v>
      </c>
      <c r="L413" s="9">
        <v>0.62902385693611351</v>
      </c>
      <c r="M413" s="3"/>
    </row>
    <row r="414" spans="1:13" ht="14">
      <c r="A414" s="9" t="s">
        <v>14</v>
      </c>
      <c r="B414" s="9" t="s">
        <v>879</v>
      </c>
      <c r="C414" s="10">
        <v>2829</v>
      </c>
      <c r="D414" s="10">
        <v>272</v>
      </c>
      <c r="E414" s="10">
        <v>16987</v>
      </c>
      <c r="F414" s="9">
        <v>0.2193433311402915</v>
      </c>
      <c r="G414" s="9" t="s">
        <v>793</v>
      </c>
      <c r="H414" s="9" t="s">
        <v>426</v>
      </c>
      <c r="I414" s="9">
        <v>16.65391181491729</v>
      </c>
      <c r="J414" s="9">
        <v>1.6012244657679402</v>
      </c>
      <c r="K414" s="9">
        <v>9.6147048427006006</v>
      </c>
      <c r="L414" s="9">
        <v>1.0301263584523455</v>
      </c>
      <c r="M414" s="3"/>
    </row>
    <row r="415" spans="1:13" ht="14">
      <c r="A415" s="5" t="s">
        <v>14</v>
      </c>
      <c r="B415" s="5" t="s">
        <v>880</v>
      </c>
      <c r="C415" s="6">
        <v>39</v>
      </c>
      <c r="D415" s="6">
        <v>3</v>
      </c>
      <c r="E415" s="6">
        <v>188</v>
      </c>
      <c r="F415" s="5">
        <v>0.20011385617628721</v>
      </c>
      <c r="G415" s="5" t="s">
        <v>881</v>
      </c>
      <c r="H415" s="5" t="s">
        <v>882</v>
      </c>
      <c r="I415" s="5">
        <v>20.74468085106383</v>
      </c>
      <c r="J415" s="5">
        <v>1.5957446808510638</v>
      </c>
      <c r="K415" s="5">
        <v>7.6923076923076925</v>
      </c>
      <c r="L415" s="5">
        <v>1.015560399643288</v>
      </c>
      <c r="M415" s="3"/>
    </row>
    <row r="416" spans="1:13" ht="14">
      <c r="A416" s="5" t="s">
        <v>14</v>
      </c>
      <c r="B416" s="5" t="s">
        <v>883</v>
      </c>
      <c r="C416" s="6">
        <v>93</v>
      </c>
      <c r="D416" s="6">
        <v>5</v>
      </c>
      <c r="E416" s="6">
        <v>314</v>
      </c>
      <c r="F416" s="5">
        <v>0.19281997687009236</v>
      </c>
      <c r="G416" s="5" t="s">
        <v>151</v>
      </c>
      <c r="H416" s="5" t="s">
        <v>635</v>
      </c>
      <c r="I416" s="5">
        <v>29.61783439490446</v>
      </c>
      <c r="J416" s="5">
        <v>1.5923566878980893</v>
      </c>
      <c r="K416" s="5">
        <v>5.376344086021505</v>
      </c>
      <c r="L416" s="5">
        <v>0.76831139231567758</v>
      </c>
      <c r="M416" s="3"/>
    </row>
    <row r="417" spans="1:13" ht="14">
      <c r="A417" s="5" t="s">
        <v>14</v>
      </c>
      <c r="B417" s="5" t="s">
        <v>884</v>
      </c>
      <c r="C417" s="6">
        <v>74</v>
      </c>
      <c r="D417" s="6">
        <v>7</v>
      </c>
      <c r="E417" s="6">
        <v>441</v>
      </c>
      <c r="F417" s="5">
        <v>0.19154666689997929</v>
      </c>
      <c r="G417" s="5" t="s">
        <v>440</v>
      </c>
      <c r="H417" s="5" t="s">
        <v>17</v>
      </c>
      <c r="I417" s="5">
        <v>16.780045351473923</v>
      </c>
      <c r="J417" s="5">
        <v>1.5873015873015872</v>
      </c>
      <c r="K417" s="5">
        <v>9.4594594594594597</v>
      </c>
      <c r="L417" s="5">
        <v>1.3706356416942809</v>
      </c>
      <c r="M417" s="3"/>
    </row>
    <row r="418" spans="1:13" ht="14">
      <c r="A418" s="9" t="s">
        <v>14</v>
      </c>
      <c r="B418" s="9" t="s">
        <v>885</v>
      </c>
      <c r="C418" s="10">
        <v>6604</v>
      </c>
      <c r="D418" s="10">
        <v>965</v>
      </c>
      <c r="E418" s="10">
        <v>60797</v>
      </c>
      <c r="F418" s="9">
        <v>0.26215939751835876</v>
      </c>
      <c r="G418" s="9" t="s">
        <v>886</v>
      </c>
      <c r="H418" s="9" t="s">
        <v>887</v>
      </c>
      <c r="I418" s="9">
        <v>10.862378077865683</v>
      </c>
      <c r="J418" s="9">
        <v>1.5872493708571147</v>
      </c>
      <c r="K418" s="9">
        <v>14.612356147789219</v>
      </c>
      <c r="L418" s="9">
        <v>0.98341222377831872</v>
      </c>
      <c r="M418" s="3"/>
    </row>
    <row r="419" spans="1:13" ht="14">
      <c r="A419" s="9" t="s">
        <v>14</v>
      </c>
      <c r="B419" s="9" t="s">
        <v>888</v>
      </c>
      <c r="C419" s="10">
        <v>3565</v>
      </c>
      <c r="D419" s="10">
        <v>345</v>
      </c>
      <c r="E419" s="10">
        <v>21774</v>
      </c>
      <c r="F419" s="9">
        <v>0.24280470517146785</v>
      </c>
      <c r="G419" s="9" t="s">
        <v>889</v>
      </c>
      <c r="H419" s="9" t="s">
        <v>890</v>
      </c>
      <c r="I419" s="9">
        <v>16.37273812804262</v>
      </c>
      <c r="J419" s="9">
        <v>1.5844585285202535</v>
      </c>
      <c r="K419" s="9">
        <v>9.67741935483871</v>
      </c>
      <c r="L419" s="9">
        <v>0.80363725372085626</v>
      </c>
      <c r="M419" s="3"/>
    </row>
    <row r="420" spans="1:13" ht="14">
      <c r="A420" s="9" t="s">
        <v>14</v>
      </c>
      <c r="B420" s="9" t="s">
        <v>891</v>
      </c>
      <c r="C420" s="10">
        <v>6432</v>
      </c>
      <c r="D420" s="10">
        <v>772</v>
      </c>
      <c r="E420" s="10">
        <v>48842</v>
      </c>
      <c r="F420" s="9">
        <v>0.25323566274026382</v>
      </c>
      <c r="G420" s="9" t="s">
        <v>892</v>
      </c>
      <c r="H420" s="9" t="s">
        <v>893</v>
      </c>
      <c r="I420" s="9">
        <v>13.168993898693747</v>
      </c>
      <c r="J420" s="9">
        <v>1.5806068547561525</v>
      </c>
      <c r="K420" s="9">
        <v>12.002487562189055</v>
      </c>
      <c r="L420" s="9">
        <v>0.8899689036423003</v>
      </c>
      <c r="M420" s="3"/>
    </row>
    <row r="421" spans="1:13" ht="14">
      <c r="A421" s="9" t="s">
        <v>14</v>
      </c>
      <c r="B421" s="9" t="s">
        <v>894</v>
      </c>
      <c r="C421" s="10">
        <v>9972</v>
      </c>
      <c r="D421" s="10">
        <v>1276</v>
      </c>
      <c r="E421" s="10">
        <v>81150</v>
      </c>
      <c r="F421" s="9">
        <v>0.23456906211047471</v>
      </c>
      <c r="G421" s="9" t="s">
        <v>832</v>
      </c>
      <c r="H421" s="9" t="s">
        <v>895</v>
      </c>
      <c r="I421" s="9">
        <v>12.288354898336413</v>
      </c>
      <c r="J421" s="9">
        <v>1.5723967960566851</v>
      </c>
      <c r="K421" s="9">
        <v>12.795828319294023</v>
      </c>
      <c r="L421" s="9">
        <v>1.1620151195209931</v>
      </c>
      <c r="M421" s="3"/>
    </row>
    <row r="422" spans="1:13" ht="14">
      <c r="A422" s="9" t="s">
        <v>14</v>
      </c>
      <c r="B422" s="9" t="s">
        <v>896</v>
      </c>
      <c r="C422" s="10">
        <v>3310</v>
      </c>
      <c r="D422" s="10">
        <v>373</v>
      </c>
      <c r="E422" s="10">
        <v>23816</v>
      </c>
      <c r="F422" s="9">
        <v>0.24753621053676267</v>
      </c>
      <c r="G422" s="9" t="s">
        <v>474</v>
      </c>
      <c r="H422" s="9" t="s">
        <v>849</v>
      </c>
      <c r="I422" s="9">
        <v>13.898219684245886</v>
      </c>
      <c r="J422" s="9">
        <v>1.5661740006718172</v>
      </c>
      <c r="K422" s="9">
        <v>11.268882175226587</v>
      </c>
      <c r="L422" s="9">
        <v>0.88892577895612301</v>
      </c>
      <c r="M422" s="3"/>
    </row>
    <row r="423" spans="1:13" ht="14">
      <c r="A423" s="9" t="s">
        <v>14</v>
      </c>
      <c r="B423" s="9" t="s">
        <v>897</v>
      </c>
      <c r="C423" s="10">
        <v>2713</v>
      </c>
      <c r="D423" s="10">
        <v>256</v>
      </c>
      <c r="E423" s="10">
        <v>16487</v>
      </c>
      <c r="F423" s="9">
        <v>0.22006439358224072</v>
      </c>
      <c r="G423" s="9" t="s">
        <v>88</v>
      </c>
      <c r="H423" s="9" t="s">
        <v>898</v>
      </c>
      <c r="I423" s="9">
        <v>16.455389094438043</v>
      </c>
      <c r="J423" s="9">
        <v>1.552738521259174</v>
      </c>
      <c r="K423" s="9">
        <v>9.4360486546258748</v>
      </c>
      <c r="L423" s="9">
        <v>1.0030991693261833</v>
      </c>
      <c r="M423" s="3"/>
    </row>
    <row r="424" spans="1:13" ht="14">
      <c r="A424" s="9" t="s">
        <v>14</v>
      </c>
      <c r="B424" s="9" t="s">
        <v>899</v>
      </c>
      <c r="C424" s="10">
        <v>788</v>
      </c>
      <c r="D424" s="10">
        <v>65</v>
      </c>
      <c r="E424" s="10">
        <v>4200</v>
      </c>
      <c r="F424" s="9">
        <v>0.21506907034237566</v>
      </c>
      <c r="G424" s="9" t="s">
        <v>900</v>
      </c>
      <c r="H424" s="9" t="s">
        <v>901</v>
      </c>
      <c r="I424" s="9">
        <v>18.761904761904763</v>
      </c>
      <c r="J424" s="9">
        <v>1.5476190476190477</v>
      </c>
      <c r="K424" s="9">
        <v>8.2487309644670059</v>
      </c>
      <c r="L424" s="9">
        <v>0.92576542136440121</v>
      </c>
      <c r="M424" s="3"/>
    </row>
    <row r="425" spans="1:13" ht="14">
      <c r="A425" s="9" t="s">
        <v>14</v>
      </c>
      <c r="B425" s="9" t="s">
        <v>902</v>
      </c>
      <c r="C425" s="10">
        <v>4615</v>
      </c>
      <c r="D425" s="10">
        <v>389</v>
      </c>
      <c r="E425" s="10">
        <v>25204</v>
      </c>
      <c r="F425" s="9">
        <v>0.25576020017431322</v>
      </c>
      <c r="G425" s="9" t="s">
        <v>903</v>
      </c>
      <c r="H425" s="9" t="s">
        <v>17</v>
      </c>
      <c r="I425" s="9">
        <v>18.310585621329949</v>
      </c>
      <c r="J425" s="9">
        <v>1.5434058086018092</v>
      </c>
      <c r="K425" s="9">
        <v>8.4290357529794147</v>
      </c>
      <c r="L425" s="9">
        <v>0.60809950116694067</v>
      </c>
      <c r="M425" s="3"/>
    </row>
    <row r="426" spans="1:13" ht="14">
      <c r="A426" s="9" t="s">
        <v>14</v>
      </c>
      <c r="B426" s="9" t="s">
        <v>904</v>
      </c>
      <c r="C426" s="10">
        <v>8264</v>
      </c>
      <c r="D426" s="10">
        <v>908</v>
      </c>
      <c r="E426" s="10">
        <v>58831</v>
      </c>
      <c r="F426" s="9">
        <v>0.23765038985901041</v>
      </c>
      <c r="G426" s="9" t="s">
        <v>905</v>
      </c>
      <c r="H426" s="9" t="s">
        <v>906</v>
      </c>
      <c r="I426" s="9">
        <v>14.047016028964322</v>
      </c>
      <c r="J426" s="9">
        <v>1.543403987693563</v>
      </c>
      <c r="K426" s="9">
        <v>10.987415295256534</v>
      </c>
      <c r="L426" s="9">
        <v>0.964952715506876</v>
      </c>
      <c r="M426" s="3"/>
    </row>
    <row r="427" spans="1:13" ht="14">
      <c r="A427" s="9" t="s">
        <v>14</v>
      </c>
      <c r="B427" s="9" t="s">
        <v>907</v>
      </c>
      <c r="C427" s="10">
        <v>283</v>
      </c>
      <c r="D427" s="10">
        <v>16</v>
      </c>
      <c r="E427" s="10">
        <v>1039</v>
      </c>
      <c r="F427" s="9">
        <v>0.18656531900887863</v>
      </c>
      <c r="G427" s="9" t="s">
        <v>908</v>
      </c>
      <c r="H427" s="9" t="s">
        <v>909</v>
      </c>
      <c r="I427" s="9">
        <v>27.237728585178054</v>
      </c>
      <c r="J427" s="9">
        <v>1.5399422521655437</v>
      </c>
      <c r="K427" s="9">
        <v>5.6537102473498235</v>
      </c>
      <c r="L427" s="9">
        <v>0.86473582331540677</v>
      </c>
      <c r="M427" s="3"/>
    </row>
    <row r="428" spans="1:13" ht="14">
      <c r="A428" s="9" t="s">
        <v>14</v>
      </c>
      <c r="B428" s="9" t="s">
        <v>910</v>
      </c>
      <c r="C428" s="10">
        <v>3284</v>
      </c>
      <c r="D428" s="10">
        <v>292</v>
      </c>
      <c r="E428" s="10">
        <v>19147</v>
      </c>
      <c r="F428" s="9">
        <v>0.24611695194750804</v>
      </c>
      <c r="G428" s="9" t="s">
        <v>380</v>
      </c>
      <c r="H428" s="9" t="s">
        <v>17</v>
      </c>
      <c r="I428" s="9">
        <v>17.15151198621194</v>
      </c>
      <c r="J428" s="9">
        <v>1.5250430876899777</v>
      </c>
      <c r="K428" s="9">
        <v>8.8915956151035331</v>
      </c>
      <c r="L428" s="9">
        <v>0.71229222966196926</v>
      </c>
      <c r="M428" s="3"/>
    </row>
    <row r="429" spans="1:13" ht="14">
      <c r="A429" s="9" t="s">
        <v>14</v>
      </c>
      <c r="B429" s="9" t="s">
        <v>911</v>
      </c>
      <c r="C429" s="10">
        <v>4623</v>
      </c>
      <c r="D429" s="10">
        <v>270</v>
      </c>
      <c r="E429" s="10">
        <v>17782</v>
      </c>
      <c r="F429" s="9">
        <v>0.13968783936179099</v>
      </c>
      <c r="G429" s="9" t="s">
        <v>912</v>
      </c>
      <c r="H429" s="9" t="s">
        <v>913</v>
      </c>
      <c r="I429" s="9">
        <v>25.998200427398494</v>
      </c>
      <c r="J429" s="9">
        <v>1.518389382521651</v>
      </c>
      <c r="K429" s="9">
        <v>5.8403634003893572</v>
      </c>
      <c r="L429" s="9">
        <v>1.4862242920353208</v>
      </c>
      <c r="M429" s="3"/>
    </row>
    <row r="430" spans="1:13" ht="14">
      <c r="A430" s="9" t="s">
        <v>14</v>
      </c>
      <c r="B430" s="9" t="s">
        <v>914</v>
      </c>
      <c r="C430" s="10">
        <v>7638</v>
      </c>
      <c r="D430" s="10">
        <v>1093</v>
      </c>
      <c r="E430" s="10">
        <v>72435</v>
      </c>
      <c r="F430" s="9">
        <v>0.25507041634184224</v>
      </c>
      <c r="G430" s="9" t="s">
        <v>915</v>
      </c>
      <c r="H430" s="9" t="s">
        <v>916</v>
      </c>
      <c r="I430" s="9">
        <v>10.544626216607993</v>
      </c>
      <c r="J430" s="9">
        <v>1.5089390488023746</v>
      </c>
      <c r="K430" s="9">
        <v>14.310028803351663</v>
      </c>
      <c r="L430" s="9">
        <v>1.0401370818317055</v>
      </c>
      <c r="M430" s="3"/>
    </row>
    <row r="431" spans="1:13" ht="14">
      <c r="A431" s="9" t="s">
        <v>14</v>
      </c>
      <c r="B431" s="9" t="s">
        <v>917</v>
      </c>
      <c r="C431" s="10">
        <v>2026</v>
      </c>
      <c r="D431" s="10">
        <v>176</v>
      </c>
      <c r="E431" s="10">
        <v>11672</v>
      </c>
      <c r="F431" s="9">
        <v>0.27023037946501866</v>
      </c>
      <c r="G431" s="9" t="s">
        <v>918</v>
      </c>
      <c r="H431" s="9" t="s">
        <v>919</v>
      </c>
      <c r="I431" s="9">
        <v>17.357779300891021</v>
      </c>
      <c r="J431" s="9">
        <v>1.5078821110349554</v>
      </c>
      <c r="K431" s="9">
        <v>8.6870681145113533</v>
      </c>
      <c r="L431" s="9">
        <v>0.53557749464132465</v>
      </c>
      <c r="M431" s="3"/>
    </row>
    <row r="432" spans="1:13" ht="14">
      <c r="A432" s="9" t="s">
        <v>14</v>
      </c>
      <c r="B432" s="9" t="s">
        <v>920</v>
      </c>
      <c r="C432" s="10">
        <v>3291</v>
      </c>
      <c r="D432" s="10">
        <v>279</v>
      </c>
      <c r="E432" s="10">
        <v>18516</v>
      </c>
      <c r="F432" s="9">
        <v>0.25832656045226349</v>
      </c>
      <c r="G432" s="9" t="s">
        <v>921</v>
      </c>
      <c r="H432" s="9" t="s">
        <v>922</v>
      </c>
      <c r="I432" s="9">
        <v>17.773817239144524</v>
      </c>
      <c r="J432" s="9">
        <v>1.5068049254698639</v>
      </c>
      <c r="K432" s="9">
        <v>8.477666362807657</v>
      </c>
      <c r="L432" s="9">
        <v>0.59479731719087414</v>
      </c>
      <c r="M432" s="3"/>
    </row>
    <row r="433" spans="1:13" ht="14">
      <c r="A433" s="9" t="s">
        <v>14</v>
      </c>
      <c r="B433" s="9" t="s">
        <v>923</v>
      </c>
      <c r="C433" s="10">
        <v>3987</v>
      </c>
      <c r="D433" s="10">
        <v>322</v>
      </c>
      <c r="E433" s="10">
        <v>21407</v>
      </c>
      <c r="F433" s="9">
        <v>0.20936654634917992</v>
      </c>
      <c r="G433" s="9" t="s">
        <v>875</v>
      </c>
      <c r="H433" s="9" t="s">
        <v>924</v>
      </c>
      <c r="I433" s="9">
        <v>18.624748913906664</v>
      </c>
      <c r="J433" s="9">
        <v>1.504180875414584</v>
      </c>
      <c r="K433" s="9">
        <v>8.0762478053674442</v>
      </c>
      <c r="L433" s="9">
        <v>0.96431525092207249</v>
      </c>
      <c r="M433" s="3"/>
    </row>
    <row r="434" spans="1:13" ht="14">
      <c r="A434" s="9" t="s">
        <v>14</v>
      </c>
      <c r="B434" s="9" t="s">
        <v>925</v>
      </c>
      <c r="C434" s="10">
        <v>3721</v>
      </c>
      <c r="D434" s="10">
        <v>375</v>
      </c>
      <c r="E434" s="10">
        <v>24992</v>
      </c>
      <c r="F434" s="9">
        <v>0.25418447163559005</v>
      </c>
      <c r="G434" s="9" t="s">
        <v>926</v>
      </c>
      <c r="H434" s="9" t="s">
        <v>927</v>
      </c>
      <c r="I434" s="9">
        <v>14.888764404609475</v>
      </c>
      <c r="J434" s="9">
        <v>1.5004801536491676</v>
      </c>
      <c r="K434" s="9">
        <v>10.077936038699274</v>
      </c>
      <c r="L434" s="9">
        <v>0.73960556452037585</v>
      </c>
      <c r="M434" s="3"/>
    </row>
    <row r="435" spans="1:13" ht="14">
      <c r="A435" s="9" t="s">
        <v>14</v>
      </c>
      <c r="B435" s="9" t="s">
        <v>928</v>
      </c>
      <c r="C435" s="10">
        <v>161</v>
      </c>
      <c r="D435" s="10">
        <v>21</v>
      </c>
      <c r="E435" s="10">
        <v>1407</v>
      </c>
      <c r="F435" s="9">
        <v>0.22219958430341519</v>
      </c>
      <c r="G435" s="9" t="s">
        <v>929</v>
      </c>
      <c r="H435" s="9" t="s">
        <v>17</v>
      </c>
      <c r="I435" s="9">
        <v>11.442786069651742</v>
      </c>
      <c r="J435" s="9">
        <v>1.4925373134328359</v>
      </c>
      <c r="K435" s="9">
        <v>13.043478260869565</v>
      </c>
      <c r="L435" s="9">
        <v>1.3548044981097751</v>
      </c>
      <c r="M435" s="3"/>
    </row>
    <row r="436" spans="1:13" ht="14">
      <c r="A436" s="9" t="s">
        <v>14</v>
      </c>
      <c r="B436" s="9" t="s">
        <v>930</v>
      </c>
      <c r="C436" s="10">
        <v>4968</v>
      </c>
      <c r="D436" s="10">
        <v>423</v>
      </c>
      <c r="E436" s="10">
        <v>28376</v>
      </c>
      <c r="F436" s="9">
        <v>0.24028776889467432</v>
      </c>
      <c r="G436" s="9" t="s">
        <v>619</v>
      </c>
      <c r="H436" s="9" t="s">
        <v>931</v>
      </c>
      <c r="I436" s="9">
        <v>17.507753030730196</v>
      </c>
      <c r="J436" s="9">
        <v>1.4906963631237666</v>
      </c>
      <c r="K436" s="9">
        <v>8.5144927536231876</v>
      </c>
      <c r="L436" s="9">
        <v>0.72665831304087869</v>
      </c>
      <c r="M436" s="3"/>
    </row>
    <row r="437" spans="1:13" ht="14">
      <c r="A437" s="9" t="s">
        <v>14</v>
      </c>
      <c r="B437" s="9" t="s">
        <v>932</v>
      </c>
      <c r="C437" s="10">
        <v>4917</v>
      </c>
      <c r="D437" s="10">
        <v>756</v>
      </c>
      <c r="E437" s="10">
        <v>50817</v>
      </c>
      <c r="F437" s="9">
        <v>0.25577892667087171</v>
      </c>
      <c r="G437" s="9" t="s">
        <v>933</v>
      </c>
      <c r="H437" s="9" t="s">
        <v>934</v>
      </c>
      <c r="I437" s="9">
        <v>9.675895861621111</v>
      </c>
      <c r="J437" s="9">
        <v>1.4876911269850641</v>
      </c>
      <c r="K437" s="9">
        <v>15.375228798047591</v>
      </c>
      <c r="L437" s="9">
        <v>1.108996092923852</v>
      </c>
      <c r="M437" s="3"/>
    </row>
    <row r="438" spans="1:13" ht="14">
      <c r="A438" s="9" t="s">
        <v>14</v>
      </c>
      <c r="B438" s="9" t="s">
        <v>935</v>
      </c>
      <c r="C438" s="10">
        <v>8379</v>
      </c>
      <c r="D438" s="10">
        <v>1117</v>
      </c>
      <c r="E438" s="10">
        <v>75102</v>
      </c>
      <c r="F438" s="9">
        <v>0.23093179843203199</v>
      </c>
      <c r="G438" s="9" t="s">
        <v>936</v>
      </c>
      <c r="H438" s="9" t="s">
        <v>937</v>
      </c>
      <c r="I438" s="9">
        <v>11.156826715666693</v>
      </c>
      <c r="J438" s="9">
        <v>1.4873105909296689</v>
      </c>
      <c r="K438" s="9">
        <v>13.33094641365318</v>
      </c>
      <c r="L438" s="9">
        <v>1.2593871983658285</v>
      </c>
      <c r="M438" s="3"/>
    </row>
    <row r="439" spans="1:13" ht="14">
      <c r="A439" s="9" t="s">
        <v>14</v>
      </c>
      <c r="B439" s="9" t="s">
        <v>938</v>
      </c>
      <c r="C439" s="10">
        <v>2236</v>
      </c>
      <c r="D439" s="10">
        <v>205</v>
      </c>
      <c r="E439" s="10">
        <v>13826</v>
      </c>
      <c r="F439" s="9">
        <v>0.25314686410451404</v>
      </c>
      <c r="G439" s="9" t="s">
        <v>607</v>
      </c>
      <c r="H439" s="9" t="s">
        <v>939</v>
      </c>
      <c r="I439" s="9">
        <v>16.17242875741357</v>
      </c>
      <c r="J439" s="9">
        <v>1.4827137277592941</v>
      </c>
      <c r="K439" s="9">
        <v>9.1681574239713779</v>
      </c>
      <c r="L439" s="9">
        <v>0.68046288554148504</v>
      </c>
      <c r="M439" s="3"/>
    </row>
    <row r="440" spans="1:13" ht="14">
      <c r="A440" s="9" t="s">
        <v>14</v>
      </c>
      <c r="B440" s="9" t="s">
        <v>940</v>
      </c>
      <c r="C440" s="10">
        <v>2592</v>
      </c>
      <c r="D440" s="10">
        <v>503</v>
      </c>
      <c r="E440" s="10">
        <v>34057</v>
      </c>
      <c r="F440" s="9">
        <v>0.27752766142510898</v>
      </c>
      <c r="G440" s="9" t="s">
        <v>941</v>
      </c>
      <c r="H440" s="9" t="s">
        <v>438</v>
      </c>
      <c r="I440" s="9">
        <v>7.6107701794051152</v>
      </c>
      <c r="J440" s="9">
        <v>1.4769357254015327</v>
      </c>
      <c r="K440" s="9">
        <v>19.405864197530864</v>
      </c>
      <c r="L440" s="9">
        <v>1.1052612016319026</v>
      </c>
      <c r="M440" s="3"/>
    </row>
    <row r="441" spans="1:13" ht="14">
      <c r="A441" s="9" t="s">
        <v>14</v>
      </c>
      <c r="B441" s="9" t="s">
        <v>942</v>
      </c>
      <c r="C441" s="10">
        <v>4563</v>
      </c>
      <c r="D441" s="10">
        <v>382</v>
      </c>
      <c r="E441" s="10">
        <v>25997</v>
      </c>
      <c r="F441" s="9">
        <v>0.24054256795340062</v>
      </c>
      <c r="G441" s="9" t="s">
        <v>619</v>
      </c>
      <c r="H441" s="9" t="s">
        <v>931</v>
      </c>
      <c r="I441" s="9">
        <v>17.552025233680808</v>
      </c>
      <c r="J441" s="9">
        <v>1.46940031542101</v>
      </c>
      <c r="K441" s="9">
        <v>8.3716852947622176</v>
      </c>
      <c r="L441" s="9">
        <v>0.7124963059967454</v>
      </c>
      <c r="M441" s="3"/>
    </row>
    <row r="442" spans="1:13" ht="14">
      <c r="A442" s="9" t="s">
        <v>14</v>
      </c>
      <c r="B442" s="9" t="s">
        <v>943</v>
      </c>
      <c r="C442" s="10">
        <v>6012</v>
      </c>
      <c r="D442" s="10">
        <v>599</v>
      </c>
      <c r="E442" s="10">
        <v>40769</v>
      </c>
      <c r="F442" s="9">
        <v>0.20127704822389464</v>
      </c>
      <c r="G442" s="9" t="s">
        <v>188</v>
      </c>
      <c r="H442" s="9" t="s">
        <v>944</v>
      </c>
      <c r="I442" s="9">
        <v>14.746498565086217</v>
      </c>
      <c r="J442" s="9">
        <v>1.4692535995486766</v>
      </c>
      <c r="K442" s="9">
        <v>9.9634065202927484</v>
      </c>
      <c r="L442" s="9">
        <v>1.2988854175147633</v>
      </c>
      <c r="M442" s="3"/>
    </row>
    <row r="443" spans="1:13" ht="14">
      <c r="A443" s="9" t="s">
        <v>14</v>
      </c>
      <c r="B443" s="9" t="s">
        <v>945</v>
      </c>
      <c r="C443" s="10">
        <v>2026</v>
      </c>
      <c r="D443" s="10">
        <v>215</v>
      </c>
      <c r="E443" s="10">
        <v>14676</v>
      </c>
      <c r="F443" s="9">
        <v>0.25136013844380878</v>
      </c>
      <c r="G443" s="9" t="s">
        <v>474</v>
      </c>
      <c r="H443" s="9" t="s">
        <v>946</v>
      </c>
      <c r="I443" s="9">
        <v>13.804851458162988</v>
      </c>
      <c r="J443" s="9">
        <v>1.4649768329245025</v>
      </c>
      <c r="K443" s="9">
        <v>10.612043435340572</v>
      </c>
      <c r="L443" s="9">
        <v>0.80306070327507895</v>
      </c>
      <c r="M443" s="3"/>
    </row>
    <row r="444" spans="1:13" ht="14">
      <c r="A444" s="9" t="s">
        <v>14</v>
      </c>
      <c r="B444" s="9" t="s">
        <v>947</v>
      </c>
      <c r="C444" s="10">
        <v>159</v>
      </c>
      <c r="D444" s="10">
        <v>10</v>
      </c>
      <c r="E444" s="10">
        <v>692</v>
      </c>
      <c r="F444" s="9">
        <v>0.18982050776517503</v>
      </c>
      <c r="G444" s="9" t="s">
        <v>440</v>
      </c>
      <c r="H444" s="9" t="s">
        <v>948</v>
      </c>
      <c r="I444" s="9">
        <v>22.976878612716764</v>
      </c>
      <c r="J444" s="9">
        <v>1.4450867052023122</v>
      </c>
      <c r="K444" s="9">
        <v>6.2893081761006293</v>
      </c>
      <c r="L444" s="9">
        <v>0.9285384527521604</v>
      </c>
      <c r="M444" s="3"/>
    </row>
    <row r="445" spans="1:13" ht="14">
      <c r="A445" s="9" t="s">
        <v>14</v>
      </c>
      <c r="B445" s="9" t="s">
        <v>949</v>
      </c>
      <c r="C445" s="10">
        <v>3405</v>
      </c>
      <c r="D445" s="10">
        <v>290</v>
      </c>
      <c r="E445" s="10">
        <v>20180</v>
      </c>
      <c r="F445" s="9">
        <v>0.25368824699814946</v>
      </c>
      <c r="G445" s="9" t="s">
        <v>950</v>
      </c>
      <c r="H445" s="9" t="s">
        <v>951</v>
      </c>
      <c r="I445" s="9">
        <v>16.873141724479684</v>
      </c>
      <c r="J445" s="9">
        <v>1.4370664023785926</v>
      </c>
      <c r="K445" s="9">
        <v>8.5168869309838477</v>
      </c>
      <c r="L445" s="9">
        <v>0.62841980716783186</v>
      </c>
      <c r="M445" s="3"/>
    </row>
    <row r="446" spans="1:13" ht="14">
      <c r="A446" s="9" t="s">
        <v>14</v>
      </c>
      <c r="B446" s="9" t="s">
        <v>952</v>
      </c>
      <c r="C446" s="10">
        <v>3229</v>
      </c>
      <c r="D446" s="10">
        <v>253</v>
      </c>
      <c r="E446" s="10">
        <v>17632</v>
      </c>
      <c r="F446" s="9">
        <v>0.25448239212757678</v>
      </c>
      <c r="G446" s="9" t="s">
        <v>765</v>
      </c>
      <c r="H446" s="9" t="s">
        <v>953</v>
      </c>
      <c r="I446" s="9">
        <v>18.313294010889294</v>
      </c>
      <c r="J446" s="9">
        <v>1.4348911070780399</v>
      </c>
      <c r="K446" s="9">
        <v>7.8352431093217714</v>
      </c>
      <c r="L446" s="9">
        <v>0.57316006838031097</v>
      </c>
      <c r="M446" s="3"/>
    </row>
    <row r="447" spans="1:13" ht="14">
      <c r="A447" s="9" t="s">
        <v>14</v>
      </c>
      <c r="B447" s="9" t="s">
        <v>954</v>
      </c>
      <c r="C447" s="10">
        <v>4479</v>
      </c>
      <c r="D447" s="10">
        <v>339</v>
      </c>
      <c r="E447" s="10">
        <v>23801</v>
      </c>
      <c r="F447" s="9">
        <v>0.25872357551365061</v>
      </c>
      <c r="G447" s="9" t="s">
        <v>955</v>
      </c>
      <c r="H447" s="9" t="s">
        <v>17</v>
      </c>
      <c r="I447" s="9">
        <v>18.818537036258981</v>
      </c>
      <c r="J447" s="9">
        <v>1.4243099029452544</v>
      </c>
      <c r="K447" s="9">
        <v>7.5686537173476225</v>
      </c>
      <c r="L447" s="9">
        <v>0.52873592560520644</v>
      </c>
      <c r="M447" s="3"/>
    </row>
    <row r="448" spans="1:13" ht="14">
      <c r="A448" s="9" t="s">
        <v>14</v>
      </c>
      <c r="B448" s="9" t="s">
        <v>956</v>
      </c>
      <c r="C448" s="10">
        <v>4369</v>
      </c>
      <c r="D448" s="10">
        <v>282</v>
      </c>
      <c r="E448" s="10">
        <v>19815</v>
      </c>
      <c r="F448" s="9">
        <v>0.22025965118778859</v>
      </c>
      <c r="G448" s="9" t="s">
        <v>957</v>
      </c>
      <c r="H448" s="9" t="s">
        <v>958</v>
      </c>
      <c r="I448" s="9">
        <v>22.048952813525108</v>
      </c>
      <c r="J448" s="9">
        <v>1.4231642694928084</v>
      </c>
      <c r="K448" s="9">
        <v>6.4545662623025866</v>
      </c>
      <c r="L448" s="9">
        <v>0.68469923563664226</v>
      </c>
      <c r="M448" s="3"/>
    </row>
    <row r="449" spans="1:13" ht="14">
      <c r="A449" s="9" t="s">
        <v>14</v>
      </c>
      <c r="B449" s="9" t="s">
        <v>959</v>
      </c>
      <c r="C449" s="10">
        <v>5032</v>
      </c>
      <c r="D449" s="10">
        <v>426</v>
      </c>
      <c r="E449" s="10">
        <v>30026</v>
      </c>
      <c r="F449" s="9">
        <v>0.24195212591132076</v>
      </c>
      <c r="G449" s="9" t="s">
        <v>619</v>
      </c>
      <c r="H449" s="9" t="s">
        <v>931</v>
      </c>
      <c r="I449" s="9">
        <v>16.758809032172117</v>
      </c>
      <c r="J449" s="9">
        <v>1.4187703989875442</v>
      </c>
      <c r="K449" s="9">
        <v>8.4658187599364076</v>
      </c>
      <c r="L449" s="9">
        <v>0.7095624118172692</v>
      </c>
      <c r="M449" s="3"/>
    </row>
    <row r="450" spans="1:13" ht="14">
      <c r="A450" s="9" t="s">
        <v>14</v>
      </c>
      <c r="B450" s="9" t="s">
        <v>960</v>
      </c>
      <c r="C450" s="10">
        <v>3807</v>
      </c>
      <c r="D450" s="10">
        <v>367</v>
      </c>
      <c r="E450" s="10">
        <v>26247</v>
      </c>
      <c r="F450" s="9">
        <v>0.24566340571847642</v>
      </c>
      <c r="G450" s="9" t="s">
        <v>474</v>
      </c>
      <c r="H450" s="9" t="s">
        <v>961</v>
      </c>
      <c r="I450" s="9">
        <v>14.504514801691622</v>
      </c>
      <c r="J450" s="9">
        <v>1.3982550386710861</v>
      </c>
      <c r="K450" s="9">
        <v>9.6401365904912009</v>
      </c>
      <c r="L450" s="9">
        <v>0.77606985140968066</v>
      </c>
      <c r="M450" s="3"/>
    </row>
    <row r="451" spans="1:13" ht="14">
      <c r="A451" s="9" t="s">
        <v>14</v>
      </c>
      <c r="B451" s="9" t="s">
        <v>962</v>
      </c>
      <c r="C451" s="10">
        <v>2203</v>
      </c>
      <c r="D451" s="10">
        <v>219</v>
      </c>
      <c r="E451" s="10">
        <v>15718</v>
      </c>
      <c r="F451" s="9">
        <v>0.24817562646068916</v>
      </c>
      <c r="G451" s="9" t="s">
        <v>963</v>
      </c>
      <c r="H451" s="9" t="s">
        <v>964</v>
      </c>
      <c r="I451" s="9">
        <v>14.01577808881537</v>
      </c>
      <c r="J451" s="9">
        <v>1.3933070365186411</v>
      </c>
      <c r="K451" s="9">
        <v>9.9409895596913298</v>
      </c>
      <c r="L451" s="9">
        <v>0.77875082015432684</v>
      </c>
      <c r="M451" s="3"/>
    </row>
    <row r="452" spans="1:13" ht="14">
      <c r="A452" s="9" t="s">
        <v>14</v>
      </c>
      <c r="B452" s="9" t="s">
        <v>965</v>
      </c>
      <c r="C452" s="10">
        <v>1367</v>
      </c>
      <c r="D452" s="10">
        <v>211</v>
      </c>
      <c r="E452" s="10">
        <v>15343</v>
      </c>
      <c r="F452" s="9">
        <v>0.28020788055609464</v>
      </c>
      <c r="G452" s="9" t="s">
        <v>966</v>
      </c>
      <c r="H452" s="9" t="s">
        <v>967</v>
      </c>
      <c r="I452" s="9">
        <v>8.9096004692693729</v>
      </c>
      <c r="J452" s="9">
        <v>1.3752199700189012</v>
      </c>
      <c r="K452" s="9">
        <v>15.435259692757864</v>
      </c>
      <c r="L452" s="9">
        <v>0.85389564564451514</v>
      </c>
      <c r="M452" s="3"/>
    </row>
    <row r="453" spans="1:13" ht="14">
      <c r="A453" s="9" t="s">
        <v>14</v>
      </c>
      <c r="B453" s="9" t="s">
        <v>968</v>
      </c>
      <c r="C453" s="10">
        <v>4791</v>
      </c>
      <c r="D453" s="10">
        <v>593</v>
      </c>
      <c r="E453" s="10">
        <v>43152</v>
      </c>
      <c r="F453" s="9">
        <v>0.2509772538167962</v>
      </c>
      <c r="G453" s="9" t="s">
        <v>969</v>
      </c>
      <c r="H453" s="9" t="s">
        <v>970</v>
      </c>
      <c r="I453" s="9">
        <v>11.102614015572859</v>
      </c>
      <c r="J453" s="9">
        <v>1.3742120875046349</v>
      </c>
      <c r="K453" s="9">
        <v>12.377374243372991</v>
      </c>
      <c r="L453" s="9">
        <v>0.94055398719627725</v>
      </c>
      <c r="M453" s="3"/>
    </row>
    <row r="454" spans="1:13" ht="14">
      <c r="A454" s="9" t="s">
        <v>14</v>
      </c>
      <c r="B454" s="9" t="s">
        <v>971</v>
      </c>
      <c r="C454" s="10">
        <v>1810</v>
      </c>
      <c r="D454" s="10">
        <v>170</v>
      </c>
      <c r="E454" s="10">
        <v>12390</v>
      </c>
      <c r="F454" s="9">
        <v>0.23510677175471592</v>
      </c>
      <c r="G454" s="9" t="s">
        <v>972</v>
      </c>
      <c r="H454" s="9" t="s">
        <v>973</v>
      </c>
      <c r="I454" s="9">
        <v>14.608555286521389</v>
      </c>
      <c r="J454" s="9">
        <v>1.3720742534301857</v>
      </c>
      <c r="K454" s="9">
        <v>9.3922651933701662</v>
      </c>
      <c r="L454" s="9">
        <v>0.84796445588526093</v>
      </c>
      <c r="M454" s="3"/>
    </row>
    <row r="455" spans="1:13" ht="14">
      <c r="A455" s="9" t="s">
        <v>14</v>
      </c>
      <c r="B455" s="9" t="s">
        <v>974</v>
      </c>
      <c r="C455" s="10">
        <v>4651</v>
      </c>
      <c r="D455" s="10">
        <v>369</v>
      </c>
      <c r="E455" s="10">
        <v>27085</v>
      </c>
      <c r="F455" s="9">
        <v>0.24364668479116597</v>
      </c>
      <c r="G455" s="9" t="s">
        <v>975</v>
      </c>
      <c r="H455" s="9" t="s">
        <v>976</v>
      </c>
      <c r="I455" s="9">
        <v>17.171866346686357</v>
      </c>
      <c r="J455" s="9">
        <v>1.3623776998338564</v>
      </c>
      <c r="K455" s="9">
        <v>7.9337776822188779</v>
      </c>
      <c r="L455" s="9">
        <v>0.65284395115346183</v>
      </c>
      <c r="M455" s="3"/>
    </row>
    <row r="456" spans="1:13" ht="14">
      <c r="A456" s="9" t="s">
        <v>14</v>
      </c>
      <c r="B456" s="9" t="s">
        <v>977</v>
      </c>
      <c r="C456" s="10">
        <v>5277</v>
      </c>
      <c r="D456" s="10">
        <v>830</v>
      </c>
      <c r="E456" s="10">
        <v>61214</v>
      </c>
      <c r="F456" s="9">
        <v>0.2878792292775304</v>
      </c>
      <c r="G456" s="9" t="s">
        <v>978</v>
      </c>
      <c r="H456" s="9" t="s">
        <v>979</v>
      </c>
      <c r="I456" s="9">
        <v>8.620576992191328</v>
      </c>
      <c r="J456" s="9">
        <v>1.3558989773581207</v>
      </c>
      <c r="K456" s="9">
        <v>15.728633693386394</v>
      </c>
      <c r="L456" s="9">
        <v>0.80057207918190532</v>
      </c>
      <c r="M456" s="3"/>
    </row>
    <row r="457" spans="1:13" ht="14">
      <c r="A457" s="9" t="s">
        <v>14</v>
      </c>
      <c r="B457" s="9" t="s">
        <v>980</v>
      </c>
      <c r="C457" s="10">
        <v>6794</v>
      </c>
      <c r="D457" s="10">
        <v>687</v>
      </c>
      <c r="E457" s="10">
        <v>50701</v>
      </c>
      <c r="F457" s="9">
        <v>0.22227138134902935</v>
      </c>
      <c r="G457" s="9" t="s">
        <v>122</v>
      </c>
      <c r="H457" s="9" t="s">
        <v>804</v>
      </c>
      <c r="I457" s="9">
        <v>13.40013017494724</v>
      </c>
      <c r="J457" s="9">
        <v>1.3550028599041439</v>
      </c>
      <c r="K457" s="9">
        <v>10.111863408890198</v>
      </c>
      <c r="L457" s="9">
        <v>1.0494838978314727</v>
      </c>
      <c r="M457" s="3"/>
    </row>
    <row r="458" spans="1:13" ht="14">
      <c r="A458" s="9" t="s">
        <v>14</v>
      </c>
      <c r="B458" s="9" t="s">
        <v>981</v>
      </c>
      <c r="C458" s="10">
        <v>4782</v>
      </c>
      <c r="D458" s="10">
        <v>368</v>
      </c>
      <c r="E458" s="10">
        <v>27295</v>
      </c>
      <c r="F458" s="9">
        <v>0.2434479594467388</v>
      </c>
      <c r="G458" s="9" t="s">
        <v>619</v>
      </c>
      <c r="H458" s="9" t="s">
        <v>982</v>
      </c>
      <c r="I458" s="9">
        <v>17.519692251328081</v>
      </c>
      <c r="J458" s="9">
        <v>1.3482322769738047</v>
      </c>
      <c r="K458" s="9">
        <v>7.6955248849853621</v>
      </c>
      <c r="L458" s="9">
        <v>0.6346070317192084</v>
      </c>
      <c r="M458" s="3"/>
    </row>
    <row r="459" spans="1:13" ht="14">
      <c r="A459" s="9" t="s">
        <v>14</v>
      </c>
      <c r="B459" s="9" t="s">
        <v>983</v>
      </c>
      <c r="C459" s="10">
        <v>6087</v>
      </c>
      <c r="D459" s="10">
        <v>759</v>
      </c>
      <c r="E459" s="10">
        <v>56324</v>
      </c>
      <c r="F459" s="9">
        <v>0.25969794114698147</v>
      </c>
      <c r="G459" s="9" t="s">
        <v>984</v>
      </c>
      <c r="H459" s="9" t="s">
        <v>985</v>
      </c>
      <c r="I459" s="9">
        <v>10.807115971876998</v>
      </c>
      <c r="J459" s="9">
        <v>1.3475605425751012</v>
      </c>
      <c r="K459" s="9">
        <v>12.469196648595368</v>
      </c>
      <c r="L459" s="9">
        <v>0.86191239522855845</v>
      </c>
      <c r="M459" s="3"/>
    </row>
    <row r="460" spans="1:13" ht="14">
      <c r="A460" s="9" t="s">
        <v>14</v>
      </c>
      <c r="B460" s="9" t="s">
        <v>986</v>
      </c>
      <c r="C460" s="10">
        <v>4710</v>
      </c>
      <c r="D460" s="10">
        <v>576</v>
      </c>
      <c r="E460" s="10">
        <v>43128</v>
      </c>
      <c r="F460" s="9">
        <v>0.23833262618871304</v>
      </c>
      <c r="G460" s="9" t="s">
        <v>987</v>
      </c>
      <c r="H460" s="9" t="s">
        <v>988</v>
      </c>
      <c r="I460" s="9">
        <v>10.920979410127991</v>
      </c>
      <c r="J460" s="9">
        <v>1.335559265442404</v>
      </c>
      <c r="K460" s="9">
        <v>12.229299363057326</v>
      </c>
      <c r="L460" s="9">
        <v>1.0660911685005163</v>
      </c>
      <c r="M460" s="3"/>
    </row>
    <row r="461" spans="1:13" ht="14">
      <c r="A461" s="9" t="s">
        <v>14</v>
      </c>
      <c r="B461" s="9" t="s">
        <v>989</v>
      </c>
      <c r="C461" s="10">
        <v>5847</v>
      </c>
      <c r="D461" s="10">
        <v>679</v>
      </c>
      <c r="E461" s="10">
        <v>50895</v>
      </c>
      <c r="F461" s="9">
        <v>0.23317098799602867</v>
      </c>
      <c r="G461" s="9" t="s">
        <v>990</v>
      </c>
      <c r="H461" s="9" t="s">
        <v>991</v>
      </c>
      <c r="I461" s="9">
        <v>11.488358384910109</v>
      </c>
      <c r="J461" s="9">
        <v>1.3341192651537479</v>
      </c>
      <c r="K461" s="9">
        <v>11.612792885240294</v>
      </c>
      <c r="L461" s="9">
        <v>1.0707152303775078</v>
      </c>
      <c r="M461" s="3"/>
    </row>
    <row r="462" spans="1:13" ht="14">
      <c r="A462" s="9" t="s">
        <v>14</v>
      </c>
      <c r="B462" s="9" t="s">
        <v>992</v>
      </c>
      <c r="C462" s="10">
        <v>3673</v>
      </c>
      <c r="D462" s="10">
        <v>276</v>
      </c>
      <c r="E462" s="10">
        <v>20741</v>
      </c>
      <c r="F462" s="9">
        <v>0.25698170126699488</v>
      </c>
      <c r="G462" s="9" t="s">
        <v>993</v>
      </c>
      <c r="H462" s="9" t="s">
        <v>994</v>
      </c>
      <c r="I462" s="9">
        <v>17.708885781784872</v>
      </c>
      <c r="J462" s="9">
        <v>1.3306976519936358</v>
      </c>
      <c r="K462" s="9">
        <v>7.5142934930574459</v>
      </c>
      <c r="L462" s="9">
        <v>0.53496303555265945</v>
      </c>
      <c r="M462" s="3"/>
    </row>
    <row r="463" spans="1:13" ht="14">
      <c r="A463" s="9" t="s">
        <v>14</v>
      </c>
      <c r="B463" s="9" t="s">
        <v>995</v>
      </c>
      <c r="C463" s="10">
        <v>5541</v>
      </c>
      <c r="D463" s="10">
        <v>422</v>
      </c>
      <c r="E463" s="10">
        <v>31733</v>
      </c>
      <c r="F463" s="9">
        <v>0.2374973030160577</v>
      </c>
      <c r="G463" s="9" t="s">
        <v>619</v>
      </c>
      <c r="H463" s="9" t="s">
        <v>931</v>
      </c>
      <c r="I463" s="9">
        <v>17.46131787098604</v>
      </c>
      <c r="J463" s="9">
        <v>1.3298459017426654</v>
      </c>
      <c r="K463" s="9">
        <v>7.6159537989532575</v>
      </c>
      <c r="L463" s="9">
        <v>0.66997225429447016</v>
      </c>
      <c r="M463" s="3"/>
    </row>
    <row r="464" spans="1:13" ht="14">
      <c r="A464" s="9" t="s">
        <v>14</v>
      </c>
      <c r="B464" s="9" t="s">
        <v>996</v>
      </c>
      <c r="C464" s="10">
        <v>5015</v>
      </c>
      <c r="D464" s="10">
        <v>381</v>
      </c>
      <c r="E464" s="10">
        <v>28686</v>
      </c>
      <c r="F464" s="9">
        <v>0.24229832661819373</v>
      </c>
      <c r="G464" s="9" t="s">
        <v>619</v>
      </c>
      <c r="H464" s="9" t="s">
        <v>982</v>
      </c>
      <c r="I464" s="9">
        <v>17.482395593669384</v>
      </c>
      <c r="J464" s="9">
        <v>1.3281740221710938</v>
      </c>
      <c r="K464" s="9">
        <v>7.5972083748753736</v>
      </c>
      <c r="L464" s="9">
        <v>0.63437029683154511</v>
      </c>
      <c r="M464" s="3"/>
    </row>
    <row r="465" spans="1:13" ht="14">
      <c r="A465" s="9" t="s">
        <v>14</v>
      </c>
      <c r="B465" s="9" t="s">
        <v>997</v>
      </c>
      <c r="C465" s="10">
        <v>4235</v>
      </c>
      <c r="D465" s="10">
        <v>335</v>
      </c>
      <c r="E465" s="10">
        <v>25233</v>
      </c>
      <c r="F465" s="9">
        <v>0.24346168131329202</v>
      </c>
      <c r="G465" s="9" t="s">
        <v>619</v>
      </c>
      <c r="H465" s="9" t="s">
        <v>998</v>
      </c>
      <c r="I465" s="9">
        <v>16.783577061784172</v>
      </c>
      <c r="J465" s="9">
        <v>1.3276265208259026</v>
      </c>
      <c r="K465" s="9">
        <v>7.9102715466351832</v>
      </c>
      <c r="L465" s="9">
        <v>0.65221879113337433</v>
      </c>
      <c r="M465" s="3"/>
    </row>
    <row r="466" spans="1:13" ht="14">
      <c r="A466" s="9" t="s">
        <v>14</v>
      </c>
      <c r="B466" s="9" t="s">
        <v>999</v>
      </c>
      <c r="C466" s="10">
        <v>5322</v>
      </c>
      <c r="D466" s="10">
        <v>404</v>
      </c>
      <c r="E466" s="10">
        <v>30489</v>
      </c>
      <c r="F466" s="9">
        <v>0.23844831731994506</v>
      </c>
      <c r="G466" s="9" t="s">
        <v>619</v>
      </c>
      <c r="H466" s="9" t="s">
        <v>931</v>
      </c>
      <c r="I466" s="9">
        <v>17.455475745350782</v>
      </c>
      <c r="J466" s="9">
        <v>1.3250680573321525</v>
      </c>
      <c r="K466" s="9">
        <v>7.5911311537016157</v>
      </c>
      <c r="L466" s="9">
        <v>0.66092718364841574</v>
      </c>
      <c r="M466" s="3"/>
    </row>
    <row r="467" spans="1:13" ht="14">
      <c r="A467" s="9" t="s">
        <v>14</v>
      </c>
      <c r="B467" s="9" t="s">
        <v>1000</v>
      </c>
      <c r="C467" s="10">
        <v>392</v>
      </c>
      <c r="D467" s="10">
        <v>38</v>
      </c>
      <c r="E467" s="10">
        <v>2870</v>
      </c>
      <c r="F467" s="9">
        <v>0.27007575125030192</v>
      </c>
      <c r="G467" s="9" t="s">
        <v>143</v>
      </c>
      <c r="H467" s="9" t="s">
        <v>568</v>
      </c>
      <c r="I467" s="9">
        <v>13.658536585365853</v>
      </c>
      <c r="J467" s="9">
        <v>1.3240418118466899</v>
      </c>
      <c r="K467" s="9">
        <v>9.6938775510204085</v>
      </c>
      <c r="L467" s="9">
        <v>0.59865403778400605</v>
      </c>
      <c r="M467" s="3"/>
    </row>
    <row r="468" spans="1:13" ht="14">
      <c r="A468" s="9" t="s">
        <v>14</v>
      </c>
      <c r="B468" s="9" t="s">
        <v>1001</v>
      </c>
      <c r="C468" s="10">
        <v>5097</v>
      </c>
      <c r="D468" s="10">
        <v>385</v>
      </c>
      <c r="E468" s="10">
        <v>29098</v>
      </c>
      <c r="F468" s="9">
        <v>0.23814837339088249</v>
      </c>
      <c r="G468" s="9" t="s">
        <v>619</v>
      </c>
      <c r="H468" s="9" t="s">
        <v>931</v>
      </c>
      <c r="I468" s="9">
        <v>17.516667812220771</v>
      </c>
      <c r="J468" s="9">
        <v>1.3231149907210118</v>
      </c>
      <c r="K468" s="9">
        <v>7.553462821267412</v>
      </c>
      <c r="L468" s="9">
        <v>0.65979327040211977</v>
      </c>
      <c r="M468" s="3"/>
    </row>
    <row r="469" spans="1:13" ht="14">
      <c r="A469" s="9" t="s">
        <v>14</v>
      </c>
      <c r="B469" s="9" t="s">
        <v>1002</v>
      </c>
      <c r="C469" s="10">
        <v>3219</v>
      </c>
      <c r="D469" s="10">
        <v>259</v>
      </c>
      <c r="E469" s="10">
        <v>19648</v>
      </c>
      <c r="F469" s="9">
        <v>0.24482251154775991</v>
      </c>
      <c r="G469" s="9" t="s">
        <v>315</v>
      </c>
      <c r="H469" s="9" t="s">
        <v>1003</v>
      </c>
      <c r="I469" s="9">
        <v>16.383346905537458</v>
      </c>
      <c r="J469" s="9">
        <v>1.3182003257328989</v>
      </c>
      <c r="K469" s="9">
        <v>8.0459770114942533</v>
      </c>
      <c r="L469" s="9">
        <v>0.65367584198009543</v>
      </c>
      <c r="M469" s="3"/>
    </row>
    <row r="470" spans="1:13" ht="14">
      <c r="A470" s="9" t="s">
        <v>14</v>
      </c>
      <c r="B470" s="9" t="s">
        <v>1004</v>
      </c>
      <c r="C470" s="10">
        <v>3208</v>
      </c>
      <c r="D470" s="10">
        <v>291</v>
      </c>
      <c r="E470" s="10">
        <v>22118</v>
      </c>
      <c r="F470" s="9">
        <v>0.24233513150459088</v>
      </c>
      <c r="G470" s="9" t="s">
        <v>474</v>
      </c>
      <c r="H470" s="9" t="s">
        <v>1005</v>
      </c>
      <c r="I470" s="9">
        <v>14.50402387195949</v>
      </c>
      <c r="J470" s="9">
        <v>1.3156704946197666</v>
      </c>
      <c r="K470" s="9">
        <v>9.0710723192019955</v>
      </c>
      <c r="L470" s="9">
        <v>0.75713590699187472</v>
      </c>
      <c r="M470" s="3"/>
    </row>
    <row r="471" spans="1:13" ht="14">
      <c r="A471" s="9" t="s">
        <v>14</v>
      </c>
      <c r="B471" s="9" t="s">
        <v>1006</v>
      </c>
      <c r="C471" s="10">
        <v>5368</v>
      </c>
      <c r="D471" s="10">
        <v>404</v>
      </c>
      <c r="E471" s="10">
        <v>30747</v>
      </c>
      <c r="F471" s="9">
        <v>0.23905540710051049</v>
      </c>
      <c r="G471" s="9" t="s">
        <v>619</v>
      </c>
      <c r="H471" s="9" t="s">
        <v>931</v>
      </c>
      <c r="I471" s="9">
        <v>17.458613848505546</v>
      </c>
      <c r="J471" s="9">
        <v>1.3139493283897616</v>
      </c>
      <c r="K471" s="9">
        <v>7.526080476900149</v>
      </c>
      <c r="L471" s="9">
        <v>0.65095756463568311</v>
      </c>
      <c r="M471" s="3"/>
    </row>
    <row r="472" spans="1:13" ht="14">
      <c r="A472" s="9" t="s">
        <v>14</v>
      </c>
      <c r="B472" s="9" t="s">
        <v>1007</v>
      </c>
      <c r="C472" s="10">
        <v>4773</v>
      </c>
      <c r="D472" s="10">
        <v>349</v>
      </c>
      <c r="E472" s="10">
        <v>26609</v>
      </c>
      <c r="F472" s="9">
        <v>0.22459855768106265</v>
      </c>
      <c r="G472" s="9" t="s">
        <v>1008</v>
      </c>
      <c r="H472" s="9" t="s">
        <v>1009</v>
      </c>
      <c r="I472" s="9">
        <v>17.93753993009884</v>
      </c>
      <c r="J472" s="9">
        <v>1.311586305385396</v>
      </c>
      <c r="K472" s="9">
        <v>7.3119631259166145</v>
      </c>
      <c r="L472" s="9">
        <v>0.73995038760023302</v>
      </c>
      <c r="M472" s="3"/>
    </row>
    <row r="473" spans="1:13" ht="14">
      <c r="A473" s="9" t="s">
        <v>14</v>
      </c>
      <c r="B473" s="9" t="s">
        <v>1010</v>
      </c>
      <c r="C473" s="10">
        <v>5391</v>
      </c>
      <c r="D473" s="10">
        <v>401</v>
      </c>
      <c r="E473" s="10">
        <v>30656</v>
      </c>
      <c r="F473" s="9">
        <v>0.2385335146005331</v>
      </c>
      <c r="G473" s="9" t="s">
        <v>619</v>
      </c>
      <c r="H473" s="9" t="s">
        <v>931</v>
      </c>
      <c r="I473" s="9">
        <v>17.585464509394573</v>
      </c>
      <c r="J473" s="9">
        <v>1.3080636743215031</v>
      </c>
      <c r="K473" s="9">
        <v>7.4383231311445002</v>
      </c>
      <c r="L473" s="9">
        <v>0.64702391483928168</v>
      </c>
      <c r="M473" s="3"/>
    </row>
    <row r="474" spans="1:13" ht="14">
      <c r="A474" s="9" t="s">
        <v>14</v>
      </c>
      <c r="B474" s="9" t="s">
        <v>1011</v>
      </c>
      <c r="C474" s="10">
        <v>4125</v>
      </c>
      <c r="D474" s="10">
        <v>359</v>
      </c>
      <c r="E474" s="10">
        <v>27572</v>
      </c>
      <c r="F474" s="9">
        <v>0.24091456725261942</v>
      </c>
      <c r="G474" s="9" t="s">
        <v>474</v>
      </c>
      <c r="H474" s="9" t="s">
        <v>1012</v>
      </c>
      <c r="I474" s="9">
        <v>14.96082982736109</v>
      </c>
      <c r="J474" s="9">
        <v>1.3020455534600319</v>
      </c>
      <c r="K474" s="9">
        <v>8.7030303030303031</v>
      </c>
      <c r="L474" s="9">
        <v>0.7377100638025893</v>
      </c>
      <c r="M474" s="3"/>
    </row>
    <row r="475" spans="1:13" ht="14">
      <c r="A475" s="9" t="s">
        <v>14</v>
      </c>
      <c r="B475" s="9" t="s">
        <v>1013</v>
      </c>
      <c r="C475" s="10">
        <v>2491</v>
      </c>
      <c r="D475" s="10">
        <v>148</v>
      </c>
      <c r="E475" s="10">
        <v>11424</v>
      </c>
      <c r="F475" s="9">
        <v>0.21974230084273857</v>
      </c>
      <c r="G475" s="9" t="s">
        <v>1014</v>
      </c>
      <c r="H475" s="9" t="s">
        <v>169</v>
      </c>
      <c r="I475" s="9">
        <v>21.804971988795518</v>
      </c>
      <c r="J475" s="9">
        <v>1.2955182072829132</v>
      </c>
      <c r="K475" s="9">
        <v>5.9413890004014451</v>
      </c>
      <c r="L475" s="9">
        <v>0.63381252401490407</v>
      </c>
      <c r="M475" s="3"/>
    </row>
    <row r="476" spans="1:13" ht="14">
      <c r="A476" s="9" t="s">
        <v>14</v>
      </c>
      <c r="B476" s="9" t="s">
        <v>1015</v>
      </c>
      <c r="C476" s="10">
        <v>5643</v>
      </c>
      <c r="D476" s="10">
        <v>659</v>
      </c>
      <c r="E476" s="10">
        <v>50868</v>
      </c>
      <c r="F476" s="9">
        <v>0.23236293679802117</v>
      </c>
      <c r="G476" s="9" t="s">
        <v>1016</v>
      </c>
      <c r="H476" s="9" t="s">
        <v>17</v>
      </c>
      <c r="I476" s="9">
        <v>11.093418259023355</v>
      </c>
      <c r="J476" s="9">
        <v>1.2955099473146183</v>
      </c>
      <c r="K476" s="9">
        <v>11.678185362395888</v>
      </c>
      <c r="L476" s="9">
        <v>1.086234982081806</v>
      </c>
      <c r="M476" s="3"/>
    </row>
    <row r="477" spans="1:13" ht="14">
      <c r="A477" s="9" t="s">
        <v>14</v>
      </c>
      <c r="B477" s="9" t="s">
        <v>1017</v>
      </c>
      <c r="C477" s="10">
        <v>3535</v>
      </c>
      <c r="D477" s="10">
        <v>307</v>
      </c>
      <c r="E477" s="10">
        <v>23745</v>
      </c>
      <c r="F477" s="9">
        <v>0.23901531110140287</v>
      </c>
      <c r="G477" s="9" t="s">
        <v>474</v>
      </c>
      <c r="H477" s="9" t="s">
        <v>1018</v>
      </c>
      <c r="I477" s="9">
        <v>14.887344704148243</v>
      </c>
      <c r="J477" s="9">
        <v>1.2929037692145715</v>
      </c>
      <c r="K477" s="9">
        <v>8.6845827439886847</v>
      </c>
      <c r="L477" s="9">
        <v>0.75148771924049174</v>
      </c>
      <c r="M477" s="3"/>
    </row>
    <row r="478" spans="1:13" ht="14">
      <c r="A478" s="9" t="s">
        <v>14</v>
      </c>
      <c r="B478" s="9" t="s">
        <v>1019</v>
      </c>
      <c r="C478" s="10">
        <v>5357</v>
      </c>
      <c r="D478" s="10">
        <v>397</v>
      </c>
      <c r="E478" s="10">
        <v>30722</v>
      </c>
      <c r="F478" s="9">
        <v>0.23859409198084611</v>
      </c>
      <c r="G478" s="9" t="s">
        <v>619</v>
      </c>
      <c r="H478" s="9" t="s">
        <v>931</v>
      </c>
      <c r="I478" s="9">
        <v>17.4370158192826</v>
      </c>
      <c r="J478" s="9">
        <v>1.2922335785430636</v>
      </c>
      <c r="K478" s="9">
        <v>7.4108642897143922</v>
      </c>
      <c r="L478" s="9">
        <v>0.64421145566672999</v>
      </c>
      <c r="M478" s="3"/>
    </row>
    <row r="479" spans="1:13" ht="14">
      <c r="A479" s="9" t="s">
        <v>14</v>
      </c>
      <c r="B479" s="9" t="s">
        <v>1020</v>
      </c>
      <c r="C479" s="10">
        <v>5685</v>
      </c>
      <c r="D479" s="10">
        <v>418</v>
      </c>
      <c r="E479" s="10">
        <v>32386</v>
      </c>
      <c r="F479" s="9">
        <v>0.23796027022541996</v>
      </c>
      <c r="G479" s="9" t="s">
        <v>619</v>
      </c>
      <c r="H479" s="9" t="s">
        <v>931</v>
      </c>
      <c r="I479" s="9">
        <v>17.55388130673748</v>
      </c>
      <c r="J479" s="9">
        <v>1.2906811585252886</v>
      </c>
      <c r="K479" s="9">
        <v>7.3526824978012311</v>
      </c>
      <c r="L479" s="9">
        <v>0.64356849369893532</v>
      </c>
      <c r="M479" s="3"/>
    </row>
    <row r="480" spans="1:13" ht="14">
      <c r="A480" s="9" t="s">
        <v>14</v>
      </c>
      <c r="B480" s="9" t="s">
        <v>1021</v>
      </c>
      <c r="C480" s="10">
        <v>5279</v>
      </c>
      <c r="D480" s="10">
        <v>390</v>
      </c>
      <c r="E480" s="10">
        <v>30226</v>
      </c>
      <c r="F480" s="9">
        <v>0.23822463549300285</v>
      </c>
      <c r="G480" s="9" t="s">
        <v>619</v>
      </c>
      <c r="H480" s="9" t="s">
        <v>931</v>
      </c>
      <c r="I480" s="9">
        <v>17.465096274730364</v>
      </c>
      <c r="J480" s="9">
        <v>1.2902798914841527</v>
      </c>
      <c r="K480" s="9">
        <v>7.3877628338700507</v>
      </c>
      <c r="L480" s="9">
        <v>0.64478517788148304</v>
      </c>
      <c r="M480" s="3"/>
    </row>
    <row r="481" spans="1:13" ht="14">
      <c r="A481" s="9" t="s">
        <v>14</v>
      </c>
      <c r="B481" s="9" t="s">
        <v>1022</v>
      </c>
      <c r="C481" s="10">
        <v>661</v>
      </c>
      <c r="D481" s="10">
        <v>100</v>
      </c>
      <c r="E481" s="10">
        <v>7754</v>
      </c>
      <c r="F481" s="9">
        <v>0.32699752386211317</v>
      </c>
      <c r="G481" s="9" t="s">
        <v>1023</v>
      </c>
      <c r="H481" s="9" t="s">
        <v>1024</v>
      </c>
      <c r="I481" s="9">
        <v>8.5246324477688926</v>
      </c>
      <c r="J481" s="9">
        <v>1.2896569512509672</v>
      </c>
      <c r="K481" s="9">
        <v>15.128593040847202</v>
      </c>
      <c r="L481" s="9">
        <v>0.50351114975210776</v>
      </c>
      <c r="M481" s="3"/>
    </row>
    <row r="482" spans="1:13" ht="14">
      <c r="A482" s="9" t="s">
        <v>14</v>
      </c>
      <c r="B482" s="9" t="s">
        <v>1025</v>
      </c>
      <c r="C482" s="10">
        <v>5157</v>
      </c>
      <c r="D482" s="10">
        <v>380</v>
      </c>
      <c r="E482" s="10">
        <v>29474</v>
      </c>
      <c r="F482" s="9">
        <v>0.23872614404825221</v>
      </c>
      <c r="G482" s="9" t="s">
        <v>619</v>
      </c>
      <c r="H482" s="9" t="s">
        <v>931</v>
      </c>
      <c r="I482" s="9">
        <v>17.496776820248353</v>
      </c>
      <c r="J482" s="9">
        <v>1.2892719006582072</v>
      </c>
      <c r="K482" s="9">
        <v>7.3686251696722902</v>
      </c>
      <c r="L482" s="9">
        <v>0.63962176463740839</v>
      </c>
      <c r="M482" s="3"/>
    </row>
    <row r="483" spans="1:13" ht="14">
      <c r="A483" s="9" t="s">
        <v>14</v>
      </c>
      <c r="B483" s="9" t="s">
        <v>1026</v>
      </c>
      <c r="C483" s="10">
        <v>4052</v>
      </c>
      <c r="D483" s="10">
        <v>680</v>
      </c>
      <c r="E483" s="10">
        <v>52813</v>
      </c>
      <c r="F483" s="9">
        <v>0.22214534027022531</v>
      </c>
      <c r="G483" s="9" t="s">
        <v>1027</v>
      </c>
      <c r="H483" s="9" t="s">
        <v>1028</v>
      </c>
      <c r="I483" s="9">
        <v>7.6723533978376537</v>
      </c>
      <c r="J483" s="9">
        <v>1.287561774563081</v>
      </c>
      <c r="K483" s="9">
        <v>16.781836130306022</v>
      </c>
      <c r="L483" s="9">
        <v>1.7441286883413292</v>
      </c>
      <c r="M483" s="3"/>
    </row>
    <row r="484" spans="1:13" ht="14">
      <c r="A484" s="9" t="s">
        <v>14</v>
      </c>
      <c r="B484" s="9" t="s">
        <v>1029</v>
      </c>
      <c r="C484" s="10">
        <v>6072</v>
      </c>
      <c r="D484" s="10">
        <v>726</v>
      </c>
      <c r="E484" s="10">
        <v>56577</v>
      </c>
      <c r="F484" s="9">
        <v>0.22655438795952473</v>
      </c>
      <c r="G484" s="9" t="s">
        <v>1030</v>
      </c>
      <c r="H484" s="9" t="s">
        <v>1031</v>
      </c>
      <c r="I484" s="9">
        <v>10.732276366721459</v>
      </c>
      <c r="J484" s="9">
        <v>1.2832069568906093</v>
      </c>
      <c r="K484" s="9">
        <v>11.956521739130435</v>
      </c>
      <c r="L484" s="9">
        <v>1.1845377915831161</v>
      </c>
      <c r="M484" s="3"/>
    </row>
    <row r="485" spans="1:13" ht="14">
      <c r="A485" s="9" t="s">
        <v>14</v>
      </c>
      <c r="B485" s="9" t="s">
        <v>1032</v>
      </c>
      <c r="C485" s="10">
        <v>124</v>
      </c>
      <c r="D485" s="10">
        <v>5</v>
      </c>
      <c r="E485" s="10">
        <v>390</v>
      </c>
      <c r="F485" s="9">
        <v>0.19266033771779803</v>
      </c>
      <c r="G485" s="9" t="s">
        <v>151</v>
      </c>
      <c r="H485" s="9" t="s">
        <v>635</v>
      </c>
      <c r="I485" s="9">
        <v>31.794871794871796</v>
      </c>
      <c r="J485" s="9">
        <v>1.2820512820512822</v>
      </c>
      <c r="K485" s="9">
        <v>4.032258064516129</v>
      </c>
      <c r="L485" s="9">
        <v>0.57723341530153083</v>
      </c>
      <c r="M485" s="3"/>
    </row>
    <row r="486" spans="1:13" ht="14">
      <c r="A486" s="9" t="s">
        <v>14</v>
      </c>
      <c r="B486" s="9" t="s">
        <v>1033</v>
      </c>
      <c r="C486" s="10">
        <v>3204</v>
      </c>
      <c r="D486" s="10">
        <v>288</v>
      </c>
      <c r="E486" s="10">
        <v>22497</v>
      </c>
      <c r="F486" s="9">
        <v>0.23760490641214613</v>
      </c>
      <c r="G486" s="9" t="s">
        <v>474</v>
      </c>
      <c r="H486" s="9" t="s">
        <v>1034</v>
      </c>
      <c r="I486" s="9">
        <v>14.241898919855981</v>
      </c>
      <c r="J486" s="9">
        <v>1.2801706894252567</v>
      </c>
      <c r="K486" s="9">
        <v>8.9887640449438209</v>
      </c>
      <c r="L486" s="9">
        <v>0.78981430013590848</v>
      </c>
      <c r="M486" s="3"/>
    </row>
    <row r="487" spans="1:13" ht="14">
      <c r="A487" s="9" t="s">
        <v>14</v>
      </c>
      <c r="B487" s="9" t="s">
        <v>1035</v>
      </c>
      <c r="C487" s="10">
        <v>4885</v>
      </c>
      <c r="D487" s="10">
        <v>362</v>
      </c>
      <c r="E487" s="10">
        <v>28279</v>
      </c>
      <c r="F487" s="9">
        <v>0.23764764105698641</v>
      </c>
      <c r="G487" s="9" t="s">
        <v>619</v>
      </c>
      <c r="H487" s="9" t="s">
        <v>931</v>
      </c>
      <c r="I487" s="9">
        <v>17.274302485943632</v>
      </c>
      <c r="J487" s="9">
        <v>1.2801018423565189</v>
      </c>
      <c r="K487" s="9">
        <v>7.4104401228249746</v>
      </c>
      <c r="L487" s="9">
        <v>0.65082984431302893</v>
      </c>
      <c r="M487" s="3"/>
    </row>
    <row r="488" spans="1:13" ht="14">
      <c r="A488" s="9" t="s">
        <v>14</v>
      </c>
      <c r="B488" s="9" t="s">
        <v>1036</v>
      </c>
      <c r="C488" s="10">
        <v>6757</v>
      </c>
      <c r="D488" s="10">
        <v>803</v>
      </c>
      <c r="E488" s="10">
        <v>62868</v>
      </c>
      <c r="F488" s="9">
        <v>0.24078959812804954</v>
      </c>
      <c r="G488" s="9" t="s">
        <v>1037</v>
      </c>
      <c r="H488" s="9" t="s">
        <v>1038</v>
      </c>
      <c r="I488" s="9">
        <v>10.74791626900808</v>
      </c>
      <c r="J488" s="9">
        <v>1.2772793790163517</v>
      </c>
      <c r="K488" s="9">
        <v>11.883972177001628</v>
      </c>
      <c r="L488" s="9">
        <v>1.0087098170448956</v>
      </c>
      <c r="M488" s="3"/>
    </row>
    <row r="489" spans="1:13" ht="14">
      <c r="A489" s="9" t="s">
        <v>14</v>
      </c>
      <c r="B489" s="9" t="s">
        <v>1039</v>
      </c>
      <c r="C489" s="10">
        <v>4493</v>
      </c>
      <c r="D489" s="10">
        <v>337</v>
      </c>
      <c r="E489" s="10">
        <v>26455</v>
      </c>
      <c r="F489" s="9">
        <v>0.24378422418386272</v>
      </c>
      <c r="G489" s="9" t="s">
        <v>619</v>
      </c>
      <c r="H489" s="9" t="s">
        <v>1040</v>
      </c>
      <c r="I489" s="9">
        <v>16.983556983556984</v>
      </c>
      <c r="J489" s="9">
        <v>1.2738612738612738</v>
      </c>
      <c r="K489" s="9">
        <v>7.5005564210994882</v>
      </c>
      <c r="L489" s="9">
        <v>0.61627442421365519</v>
      </c>
      <c r="M489" s="3"/>
    </row>
    <row r="490" spans="1:13" ht="14">
      <c r="A490" s="9" t="s">
        <v>14</v>
      </c>
      <c r="B490" s="9" t="s">
        <v>1041</v>
      </c>
      <c r="C490" s="10">
        <v>3432</v>
      </c>
      <c r="D490" s="10">
        <v>529</v>
      </c>
      <c r="E490" s="10">
        <v>41676</v>
      </c>
      <c r="F490" s="9">
        <v>0.25981090373963334</v>
      </c>
      <c r="G490" s="9" t="s">
        <v>188</v>
      </c>
      <c r="H490" s="9" t="s">
        <v>1042</v>
      </c>
      <c r="I490" s="9">
        <v>8.2349553699971203</v>
      </c>
      <c r="J490" s="9">
        <v>1.2693156732891833</v>
      </c>
      <c r="K490" s="9">
        <v>15.413752913752914</v>
      </c>
      <c r="L490" s="9">
        <v>1.064143666030686</v>
      </c>
      <c r="M490" s="3"/>
    </row>
    <row r="491" spans="1:13" ht="14">
      <c r="A491" s="9" t="s">
        <v>14</v>
      </c>
      <c r="B491" s="9" t="s">
        <v>1043</v>
      </c>
      <c r="C491" s="10">
        <v>1449</v>
      </c>
      <c r="D491" s="10">
        <v>142</v>
      </c>
      <c r="E491" s="10">
        <v>11194</v>
      </c>
      <c r="F491" s="9">
        <v>0.23807087594152207</v>
      </c>
      <c r="G491" s="9" t="s">
        <v>1044</v>
      </c>
      <c r="H491" s="9" t="s">
        <v>174</v>
      </c>
      <c r="I491" s="9">
        <v>12.944434518492049</v>
      </c>
      <c r="J491" s="9">
        <v>1.2685367160979095</v>
      </c>
      <c r="K491" s="9">
        <v>9.7998619737750179</v>
      </c>
      <c r="L491" s="9">
        <v>0.85673647339795367</v>
      </c>
      <c r="M491" s="3"/>
    </row>
    <row r="492" spans="1:13" ht="14">
      <c r="A492" s="9" t="s">
        <v>14</v>
      </c>
      <c r="B492" s="9" t="s">
        <v>1045</v>
      </c>
      <c r="C492" s="10">
        <v>4537</v>
      </c>
      <c r="D492" s="10">
        <v>326</v>
      </c>
      <c r="E492" s="10">
        <v>25740</v>
      </c>
      <c r="F492" s="9">
        <v>0.22949535606647636</v>
      </c>
      <c r="G492" s="9" t="s">
        <v>811</v>
      </c>
      <c r="H492" s="9" t="s">
        <v>812</v>
      </c>
      <c r="I492" s="9">
        <v>17.626262626262626</v>
      </c>
      <c r="J492" s="9">
        <v>1.2665112665112666</v>
      </c>
      <c r="K492" s="9">
        <v>7.1853647784879877</v>
      </c>
      <c r="L492" s="9">
        <v>0.68948051827734325</v>
      </c>
      <c r="M492" s="3"/>
    </row>
    <row r="493" spans="1:13" ht="14">
      <c r="A493" s="9" t="s">
        <v>14</v>
      </c>
      <c r="B493" s="9" t="s">
        <v>1046</v>
      </c>
      <c r="C493" s="10">
        <v>4916</v>
      </c>
      <c r="D493" s="10">
        <v>354</v>
      </c>
      <c r="E493" s="10">
        <v>28108</v>
      </c>
      <c r="F493" s="9">
        <v>0.24110378586171546</v>
      </c>
      <c r="G493" s="9" t="s">
        <v>619</v>
      </c>
      <c r="H493" s="9" t="s">
        <v>1047</v>
      </c>
      <c r="I493" s="9">
        <v>17.489682652625586</v>
      </c>
      <c r="J493" s="9">
        <v>1.2594279208766188</v>
      </c>
      <c r="K493" s="9">
        <v>7.2009764035801469</v>
      </c>
      <c r="L493" s="9">
        <v>0.60913585396338576</v>
      </c>
      <c r="M493" s="3"/>
    </row>
    <row r="494" spans="1:13" ht="14">
      <c r="A494" s="9" t="s">
        <v>14</v>
      </c>
      <c r="B494" s="9" t="s">
        <v>1048</v>
      </c>
      <c r="C494" s="10">
        <v>4469</v>
      </c>
      <c r="D494" s="10">
        <v>332</v>
      </c>
      <c r="E494" s="10">
        <v>26369</v>
      </c>
      <c r="F494" s="9">
        <v>0.24386285081437256</v>
      </c>
      <c r="G494" s="9" t="s">
        <v>619</v>
      </c>
      <c r="H494" s="9" t="s">
        <v>1040</v>
      </c>
      <c r="I494" s="9">
        <v>16.947931282945884</v>
      </c>
      <c r="J494" s="9">
        <v>1.2590541924229208</v>
      </c>
      <c r="K494" s="9">
        <v>7.4289550234951891</v>
      </c>
      <c r="L494" s="9">
        <v>0.60987039797123443</v>
      </c>
      <c r="M494" s="3"/>
    </row>
    <row r="495" spans="1:13" ht="14">
      <c r="A495" s="9" t="s">
        <v>14</v>
      </c>
      <c r="B495" s="9" t="s">
        <v>1049</v>
      </c>
      <c r="C495" s="10">
        <v>2920</v>
      </c>
      <c r="D495" s="10">
        <v>275</v>
      </c>
      <c r="E495" s="10">
        <v>21897</v>
      </c>
      <c r="F495" s="9">
        <v>0.24468592518423413</v>
      </c>
      <c r="G495" s="9" t="s">
        <v>474</v>
      </c>
      <c r="H495" s="9" t="s">
        <v>119</v>
      </c>
      <c r="I495" s="9">
        <v>13.335160067589168</v>
      </c>
      <c r="J495" s="9">
        <v>1.2558798008859662</v>
      </c>
      <c r="K495" s="9">
        <v>9.4178082191780828</v>
      </c>
      <c r="L495" s="9">
        <v>0.76626270895813287</v>
      </c>
      <c r="M495" s="3"/>
    </row>
    <row r="496" spans="1:13" ht="14">
      <c r="A496" s="9" t="s">
        <v>14</v>
      </c>
      <c r="B496" s="9" t="s">
        <v>1050</v>
      </c>
      <c r="C496" s="10">
        <v>4567</v>
      </c>
      <c r="D496" s="10">
        <v>336</v>
      </c>
      <c r="E496" s="10">
        <v>26817</v>
      </c>
      <c r="F496" s="9">
        <v>0.23152069483714094</v>
      </c>
      <c r="G496" s="9" t="s">
        <v>619</v>
      </c>
      <c r="H496" s="9" t="s">
        <v>309</v>
      </c>
      <c r="I496" s="9">
        <v>17.030242010664878</v>
      </c>
      <c r="J496" s="9">
        <v>1.2529365700861395</v>
      </c>
      <c r="K496" s="9">
        <v>7.3571272169914605</v>
      </c>
      <c r="L496" s="9">
        <v>0.69060396256661061</v>
      </c>
      <c r="M496" s="3"/>
    </row>
    <row r="497" spans="1:13" ht="14">
      <c r="A497" s="9" t="s">
        <v>14</v>
      </c>
      <c r="B497" s="9" t="s">
        <v>1051</v>
      </c>
      <c r="C497" s="10">
        <v>4727</v>
      </c>
      <c r="D497" s="10">
        <v>326</v>
      </c>
      <c r="E497" s="10">
        <v>26058</v>
      </c>
      <c r="F497" s="9">
        <v>0.21314733041848122</v>
      </c>
      <c r="G497" s="9" t="s">
        <v>1008</v>
      </c>
      <c r="H497" s="9" t="s">
        <v>979</v>
      </c>
      <c r="I497" s="9">
        <v>18.140302402333255</v>
      </c>
      <c r="J497" s="9">
        <v>1.2510553380919487</v>
      </c>
      <c r="K497" s="9">
        <v>6.8965517241379306</v>
      </c>
      <c r="L497" s="9">
        <v>0.79033201550669185</v>
      </c>
      <c r="M497" s="3"/>
    </row>
    <row r="498" spans="1:13" ht="14">
      <c r="A498" s="9" t="s">
        <v>14</v>
      </c>
      <c r="B498" s="9" t="s">
        <v>1052</v>
      </c>
      <c r="C498" s="10">
        <v>4644</v>
      </c>
      <c r="D498" s="10">
        <v>334</v>
      </c>
      <c r="E498" s="10">
        <v>26730</v>
      </c>
      <c r="F498" s="9">
        <v>0.23715423308527964</v>
      </c>
      <c r="G498" s="9" t="s">
        <v>619</v>
      </c>
      <c r="H498" s="9" t="s">
        <v>1040</v>
      </c>
      <c r="I498" s="9">
        <v>17.373737373737374</v>
      </c>
      <c r="J498" s="9">
        <v>1.2495323606434718</v>
      </c>
      <c r="K498" s="9">
        <v>7.19207579672696</v>
      </c>
      <c r="L498" s="9">
        <v>0.63504549497686136</v>
      </c>
      <c r="M498" s="3"/>
    </row>
    <row r="499" spans="1:13" ht="14">
      <c r="A499" s="9" t="s">
        <v>14</v>
      </c>
      <c r="B499" s="9" t="s">
        <v>1053</v>
      </c>
      <c r="C499" s="10">
        <v>5034</v>
      </c>
      <c r="D499" s="10">
        <v>348</v>
      </c>
      <c r="E499" s="10">
        <v>27856</v>
      </c>
      <c r="F499" s="9">
        <v>0.21797928129180286</v>
      </c>
      <c r="G499" s="9" t="s">
        <v>1008</v>
      </c>
      <c r="H499" s="9" t="s">
        <v>1054</v>
      </c>
      <c r="I499" s="9">
        <v>18.071510626076968</v>
      </c>
      <c r="J499" s="9">
        <v>1.2492820218265366</v>
      </c>
      <c r="K499" s="9">
        <v>6.9129916567342073</v>
      </c>
      <c r="L499" s="9">
        <v>0.7517164053549571</v>
      </c>
      <c r="M499" s="3"/>
    </row>
    <row r="500" spans="1:13" ht="14">
      <c r="A500" s="9" t="s">
        <v>14</v>
      </c>
      <c r="B500" s="9" t="s">
        <v>1055</v>
      </c>
      <c r="C500" s="10">
        <v>811</v>
      </c>
      <c r="D500" s="10">
        <v>31</v>
      </c>
      <c r="E500" s="10">
        <v>2494</v>
      </c>
      <c r="F500" s="9">
        <v>0.16408140447026348</v>
      </c>
      <c r="G500" s="9" t="s">
        <v>1056</v>
      </c>
      <c r="H500" s="9" t="s">
        <v>1057</v>
      </c>
      <c r="I500" s="9">
        <v>32.518043303929431</v>
      </c>
      <c r="J500" s="9">
        <v>1.2429831595829992</v>
      </c>
      <c r="K500" s="9">
        <v>3.8224414303329222</v>
      </c>
      <c r="L500" s="9">
        <v>0.74633646734339054</v>
      </c>
      <c r="M500" s="3"/>
    </row>
    <row r="501" spans="1:13" ht="14">
      <c r="A501" s="9" t="s">
        <v>14</v>
      </c>
      <c r="B501" s="9" t="s">
        <v>1058</v>
      </c>
      <c r="C501" s="10">
        <v>725</v>
      </c>
      <c r="D501" s="10">
        <v>33</v>
      </c>
      <c r="E501" s="10">
        <v>2655</v>
      </c>
      <c r="F501" s="9">
        <v>0.17308063461410073</v>
      </c>
      <c r="G501" s="9" t="s">
        <v>1059</v>
      </c>
      <c r="H501" s="9" t="s">
        <v>1060</v>
      </c>
      <c r="I501" s="9">
        <v>27.306967984934087</v>
      </c>
      <c r="J501" s="9">
        <v>1.2429378531073447</v>
      </c>
      <c r="K501" s="9">
        <v>4.5517241379310347</v>
      </c>
      <c r="L501" s="9">
        <v>0.80598224179445532</v>
      </c>
      <c r="M501" s="3"/>
    </row>
    <row r="502" spans="1:13" ht="14">
      <c r="A502" s="9" t="s">
        <v>14</v>
      </c>
      <c r="B502" s="9" t="s">
        <v>1061</v>
      </c>
      <c r="C502" s="10">
        <v>5648</v>
      </c>
      <c r="D502" s="10">
        <v>680</v>
      </c>
      <c r="E502" s="10">
        <v>54980</v>
      </c>
      <c r="F502" s="9">
        <v>0.22650334400343999</v>
      </c>
      <c r="G502" s="9" t="s">
        <v>1030</v>
      </c>
      <c r="H502" s="9" t="s">
        <v>1031</v>
      </c>
      <c r="I502" s="9">
        <v>10.272826482357221</v>
      </c>
      <c r="J502" s="9">
        <v>1.2368133866860676</v>
      </c>
      <c r="K502" s="9">
        <v>12.039660056657224</v>
      </c>
      <c r="L502" s="9">
        <v>1.1934357229745356</v>
      </c>
      <c r="M502" s="3"/>
    </row>
    <row r="503" spans="1:13" ht="14">
      <c r="A503" s="9" t="s">
        <v>14</v>
      </c>
      <c r="B503" s="9" t="s">
        <v>1062</v>
      </c>
      <c r="C503" s="10">
        <v>6881</v>
      </c>
      <c r="D503" s="10">
        <v>793</v>
      </c>
      <c r="E503" s="10">
        <v>64400</v>
      </c>
      <c r="F503" s="9">
        <v>0.24006086234525639</v>
      </c>
      <c r="G503" s="9" t="s">
        <v>1063</v>
      </c>
      <c r="H503" s="9" t="s">
        <v>1064</v>
      </c>
      <c r="I503" s="9">
        <v>10.684782608695652</v>
      </c>
      <c r="J503" s="9">
        <v>1.2313664596273293</v>
      </c>
      <c r="K503" s="9">
        <v>11.524487719808167</v>
      </c>
      <c r="L503" s="9">
        <v>0.98596905694568693</v>
      </c>
      <c r="M503" s="3"/>
    </row>
    <row r="504" spans="1:13" ht="14">
      <c r="A504" s="9" t="s">
        <v>14</v>
      </c>
      <c r="B504" s="9" t="s">
        <v>1065</v>
      </c>
      <c r="C504" s="10">
        <v>7700</v>
      </c>
      <c r="D504" s="10">
        <v>944</v>
      </c>
      <c r="E504" s="10">
        <v>76815</v>
      </c>
      <c r="F504" s="9">
        <v>0.24836383844753201</v>
      </c>
      <c r="G504" s="9" t="s">
        <v>1066</v>
      </c>
      <c r="H504" s="9" t="s">
        <v>1067</v>
      </c>
      <c r="I504" s="9">
        <v>10.024083837792098</v>
      </c>
      <c r="J504" s="9">
        <v>1.2289266419319143</v>
      </c>
      <c r="K504" s="9">
        <v>12.25974025974026</v>
      </c>
      <c r="L504" s="9">
        <v>0.95843458965868655</v>
      </c>
      <c r="M504" s="3"/>
    </row>
    <row r="505" spans="1:13" ht="14">
      <c r="A505" s="9" t="s">
        <v>14</v>
      </c>
      <c r="B505" s="9" t="s">
        <v>1068</v>
      </c>
      <c r="C505" s="10">
        <v>6299</v>
      </c>
      <c r="D505" s="10">
        <v>764</v>
      </c>
      <c r="E505" s="10">
        <v>62260</v>
      </c>
      <c r="F505" s="9">
        <v>0.24175779471009476</v>
      </c>
      <c r="G505" s="9" t="s">
        <v>1069</v>
      </c>
      <c r="H505" s="9" t="s">
        <v>1070</v>
      </c>
      <c r="I505" s="9">
        <v>10.117250240925152</v>
      </c>
      <c r="J505" s="9">
        <v>1.2271121105043366</v>
      </c>
      <c r="K505" s="9">
        <v>12.128909350690586</v>
      </c>
      <c r="L505" s="9">
        <v>1.0187319694798429</v>
      </c>
      <c r="M505" s="3"/>
    </row>
    <row r="506" spans="1:13" ht="14">
      <c r="A506" s="9" t="s">
        <v>14</v>
      </c>
      <c r="B506" s="9" t="s">
        <v>1071</v>
      </c>
      <c r="C506" s="10">
        <v>6192</v>
      </c>
      <c r="D506" s="10">
        <v>702</v>
      </c>
      <c r="E506" s="10">
        <v>57269</v>
      </c>
      <c r="F506" s="9">
        <v>0.2440677891554279</v>
      </c>
      <c r="G506" s="9" t="s">
        <v>892</v>
      </c>
      <c r="H506" s="9" t="s">
        <v>1072</v>
      </c>
      <c r="I506" s="9">
        <v>10.812132218128481</v>
      </c>
      <c r="J506" s="9">
        <v>1.2257940596134034</v>
      </c>
      <c r="K506" s="9">
        <v>11.337209302325581</v>
      </c>
      <c r="L506" s="9">
        <v>0.92864432922061524</v>
      </c>
      <c r="M506" s="3"/>
    </row>
    <row r="507" spans="1:13" ht="14">
      <c r="A507" s="9" t="s">
        <v>14</v>
      </c>
      <c r="B507" s="9" t="s">
        <v>1073</v>
      </c>
      <c r="C507" s="10">
        <v>3395</v>
      </c>
      <c r="D507" s="10">
        <v>514</v>
      </c>
      <c r="E507" s="10">
        <v>41939</v>
      </c>
      <c r="F507" s="9">
        <v>0.2595855384701275</v>
      </c>
      <c r="G507" s="9" t="s">
        <v>188</v>
      </c>
      <c r="H507" s="9" t="s">
        <v>1042</v>
      </c>
      <c r="I507" s="9">
        <v>8.0950904885667274</v>
      </c>
      <c r="J507" s="9">
        <v>1.225589546722621</v>
      </c>
      <c r="K507" s="9">
        <v>15.139911634756995</v>
      </c>
      <c r="L507" s="9">
        <v>1.0477993688786886</v>
      </c>
      <c r="M507" s="3"/>
    </row>
    <row r="508" spans="1:13" ht="14">
      <c r="A508" s="9" t="s">
        <v>14</v>
      </c>
      <c r="B508" s="9" t="s">
        <v>1074</v>
      </c>
      <c r="C508" s="10">
        <v>1691</v>
      </c>
      <c r="D508" s="10">
        <v>158</v>
      </c>
      <c r="E508" s="10">
        <v>12960</v>
      </c>
      <c r="F508" s="9">
        <v>0.25205987826567378</v>
      </c>
      <c r="G508" s="9" t="s">
        <v>607</v>
      </c>
      <c r="H508" s="9" t="s">
        <v>1075</v>
      </c>
      <c r="I508" s="9">
        <v>13.04783950617284</v>
      </c>
      <c r="J508" s="9">
        <v>1.2191358024691359</v>
      </c>
      <c r="K508" s="9">
        <v>9.3435836782968664</v>
      </c>
      <c r="L508" s="9">
        <v>0.70171790473344198</v>
      </c>
      <c r="M508" s="3"/>
    </row>
    <row r="509" spans="1:13" ht="14">
      <c r="A509" s="9" t="s">
        <v>14</v>
      </c>
      <c r="B509" s="9" t="s">
        <v>1076</v>
      </c>
      <c r="C509" s="10">
        <v>1903</v>
      </c>
      <c r="D509" s="10">
        <v>183</v>
      </c>
      <c r="E509" s="10">
        <v>15068</v>
      </c>
      <c r="F509" s="9">
        <v>0.24439902911179465</v>
      </c>
      <c r="G509" s="9" t="s">
        <v>474</v>
      </c>
      <c r="H509" s="9" t="s">
        <v>1077</v>
      </c>
      <c r="I509" s="9">
        <v>12.629413326254314</v>
      </c>
      <c r="J509" s="9">
        <v>1.2144942925404831</v>
      </c>
      <c r="K509" s="9">
        <v>9.6163951655281128</v>
      </c>
      <c r="L509" s="9">
        <v>0.78486195233588973</v>
      </c>
      <c r="M509" s="3"/>
    </row>
    <row r="510" spans="1:13" ht="14">
      <c r="A510" s="5" t="s">
        <v>14</v>
      </c>
      <c r="B510" s="5" t="s">
        <v>1078</v>
      </c>
      <c r="C510" s="6">
        <v>39</v>
      </c>
      <c r="D510" s="6">
        <v>4</v>
      </c>
      <c r="E510" s="6">
        <v>330</v>
      </c>
      <c r="F510" s="5">
        <v>0.22137992329692321</v>
      </c>
      <c r="G510" s="5" t="s">
        <v>1079</v>
      </c>
      <c r="H510" s="5" t="s">
        <v>1080</v>
      </c>
      <c r="I510" s="5">
        <v>11.818181818181818</v>
      </c>
      <c r="J510" s="5">
        <v>1.2121212121212122</v>
      </c>
      <c r="K510" s="5">
        <v>10.256410256410257</v>
      </c>
      <c r="L510" s="5">
        <v>1.0748416161149714</v>
      </c>
      <c r="M510" s="3"/>
    </row>
    <row r="511" spans="1:13" ht="14">
      <c r="A511" s="9" t="s">
        <v>14</v>
      </c>
      <c r="B511" s="9" t="s">
        <v>1081</v>
      </c>
      <c r="C511" s="10">
        <v>4374</v>
      </c>
      <c r="D511" s="10">
        <v>312</v>
      </c>
      <c r="E511" s="10">
        <v>25966</v>
      </c>
      <c r="F511" s="9">
        <v>0.24413557511129574</v>
      </c>
      <c r="G511" s="9" t="s">
        <v>619</v>
      </c>
      <c r="H511" s="9" t="s">
        <v>1040</v>
      </c>
      <c r="I511" s="9">
        <v>16.845105137487483</v>
      </c>
      <c r="J511" s="9">
        <v>1.2015712855272278</v>
      </c>
      <c r="K511" s="9">
        <v>7.1330589849108366</v>
      </c>
      <c r="L511" s="9">
        <v>0.58384740446992667</v>
      </c>
      <c r="M511" s="3"/>
    </row>
    <row r="512" spans="1:13" ht="14">
      <c r="A512" s="5" t="s">
        <v>14</v>
      </c>
      <c r="B512" s="5" t="s">
        <v>1082</v>
      </c>
      <c r="C512" s="6">
        <v>67</v>
      </c>
      <c r="D512" s="6">
        <v>4</v>
      </c>
      <c r="E512" s="6">
        <v>333</v>
      </c>
      <c r="F512" s="5">
        <v>0.22581141057011303</v>
      </c>
      <c r="G512" s="5" t="s">
        <v>1079</v>
      </c>
      <c r="H512" s="5" t="s">
        <v>1083</v>
      </c>
      <c r="I512" s="5">
        <v>20.12012012012012</v>
      </c>
      <c r="J512" s="5">
        <v>1.2012012012012012</v>
      </c>
      <c r="K512" s="5">
        <v>5.9701492537313436</v>
      </c>
      <c r="L512" s="5">
        <v>0.59625695290097791</v>
      </c>
      <c r="M512" s="3"/>
    </row>
    <row r="513" spans="1:13" ht="14">
      <c r="A513" s="9" t="s">
        <v>14</v>
      </c>
      <c r="B513" s="9" t="s">
        <v>1084</v>
      </c>
      <c r="C513" s="10">
        <v>6274</v>
      </c>
      <c r="D513" s="10">
        <v>577</v>
      </c>
      <c r="E513" s="10">
        <v>48267</v>
      </c>
      <c r="F513" s="9">
        <v>0.20629133946109607</v>
      </c>
      <c r="G513" s="9" t="s">
        <v>821</v>
      </c>
      <c r="H513" s="9" t="s">
        <v>1085</v>
      </c>
      <c r="I513" s="9">
        <v>12.998529015683593</v>
      </c>
      <c r="J513" s="9">
        <v>1.1954337331924503</v>
      </c>
      <c r="K513" s="9">
        <v>9.1966847306343649</v>
      </c>
      <c r="L513" s="9">
        <v>1.1353890753767997</v>
      </c>
      <c r="M513" s="3"/>
    </row>
    <row r="514" spans="1:13" ht="14">
      <c r="A514" s="9" t="s">
        <v>14</v>
      </c>
      <c r="B514" s="9" t="s">
        <v>1086</v>
      </c>
      <c r="C514" s="10">
        <v>1913</v>
      </c>
      <c r="D514" s="10">
        <v>181</v>
      </c>
      <c r="E514" s="10">
        <v>15152</v>
      </c>
      <c r="F514" s="9">
        <v>0.24418756841909672</v>
      </c>
      <c r="G514" s="9" t="s">
        <v>474</v>
      </c>
      <c r="H514" s="9" t="s">
        <v>1077</v>
      </c>
      <c r="I514" s="9">
        <v>12.625395987328405</v>
      </c>
      <c r="J514" s="9">
        <v>1.1945617740232313</v>
      </c>
      <c r="K514" s="9">
        <v>9.4615786722425508</v>
      </c>
      <c r="L514" s="9">
        <v>0.77400171030145992</v>
      </c>
      <c r="M514" s="3"/>
    </row>
    <row r="515" spans="1:13" ht="14">
      <c r="A515" s="9" t="s">
        <v>14</v>
      </c>
      <c r="B515" s="9" t="s">
        <v>1087</v>
      </c>
      <c r="C515" s="10">
        <v>3442</v>
      </c>
      <c r="D515" s="10">
        <v>290</v>
      </c>
      <c r="E515" s="10">
        <v>24287</v>
      </c>
      <c r="F515" s="9">
        <v>0.23974443746845892</v>
      </c>
      <c r="G515" s="9" t="s">
        <v>474</v>
      </c>
      <c r="H515" s="9" t="s">
        <v>1088</v>
      </c>
      <c r="I515" s="9">
        <v>14.172190884012023</v>
      </c>
      <c r="J515" s="9">
        <v>1.1940544324124016</v>
      </c>
      <c r="K515" s="9">
        <v>8.425334108076699</v>
      </c>
      <c r="L515" s="9">
        <v>0.72330453038503228</v>
      </c>
      <c r="M515" s="3"/>
    </row>
    <row r="516" spans="1:13" ht="14">
      <c r="A516" s="9" t="s">
        <v>14</v>
      </c>
      <c r="B516" s="9" t="s">
        <v>1089</v>
      </c>
      <c r="C516" s="10">
        <v>2350</v>
      </c>
      <c r="D516" s="10">
        <v>183</v>
      </c>
      <c r="E516" s="10">
        <v>15331</v>
      </c>
      <c r="F516" s="9">
        <v>0.23963517610364876</v>
      </c>
      <c r="G516" s="9" t="s">
        <v>1090</v>
      </c>
      <c r="H516" s="9" t="s">
        <v>1091</v>
      </c>
      <c r="I516" s="9">
        <v>15.328419542104234</v>
      </c>
      <c r="J516" s="9">
        <v>1.1936599047681169</v>
      </c>
      <c r="K516" s="9">
        <v>7.7872340425531918</v>
      </c>
      <c r="L516" s="9">
        <v>0.66931815456740573</v>
      </c>
      <c r="M516" s="3"/>
    </row>
    <row r="517" spans="1:13" ht="14">
      <c r="A517" s="9" t="s">
        <v>14</v>
      </c>
      <c r="B517" s="9" t="s">
        <v>1092</v>
      </c>
      <c r="C517" s="10">
        <v>429</v>
      </c>
      <c r="D517" s="10">
        <v>37</v>
      </c>
      <c r="E517" s="10">
        <v>3110</v>
      </c>
      <c r="F517" s="9">
        <v>0.19565432366575819</v>
      </c>
      <c r="G517" s="9" t="s">
        <v>1093</v>
      </c>
      <c r="H517" s="9" t="s">
        <v>1094</v>
      </c>
      <c r="I517" s="9">
        <v>13.794212218649518</v>
      </c>
      <c r="J517" s="9">
        <v>1.189710610932476</v>
      </c>
      <c r="K517" s="9">
        <v>8.6247086247086244</v>
      </c>
      <c r="L517" s="9">
        <v>1.1951616159038407</v>
      </c>
      <c r="M517" s="3"/>
    </row>
    <row r="518" spans="1:13" ht="14">
      <c r="A518" s="9" t="s">
        <v>14</v>
      </c>
      <c r="B518" s="9" t="s">
        <v>1095</v>
      </c>
      <c r="C518" s="10">
        <v>177</v>
      </c>
      <c r="D518" s="10">
        <v>18</v>
      </c>
      <c r="E518" s="10">
        <v>1514</v>
      </c>
      <c r="F518" s="9">
        <v>0.20452180121380745</v>
      </c>
      <c r="G518" s="9" t="s">
        <v>1096</v>
      </c>
      <c r="H518" s="9" t="s">
        <v>1097</v>
      </c>
      <c r="I518" s="9">
        <v>11.690885072655218</v>
      </c>
      <c r="J518" s="9">
        <v>1.1889035667107002</v>
      </c>
      <c r="K518" s="9">
        <v>10.169491525423728</v>
      </c>
      <c r="L518" s="9">
        <v>1.2798484978663542</v>
      </c>
      <c r="M518" s="3"/>
    </row>
    <row r="519" spans="1:13" ht="14">
      <c r="A519" s="9" t="s">
        <v>14</v>
      </c>
      <c r="B519" s="9" t="s">
        <v>1098</v>
      </c>
      <c r="C519" s="10">
        <v>3583</v>
      </c>
      <c r="D519" s="10">
        <v>291</v>
      </c>
      <c r="E519" s="10">
        <v>24559</v>
      </c>
      <c r="F519" s="9">
        <v>0.24417913747379275</v>
      </c>
      <c r="G519" s="9" t="s">
        <v>474</v>
      </c>
      <c r="H519" s="9" t="s">
        <v>544</v>
      </c>
      <c r="I519" s="9">
        <v>14.589356244146749</v>
      </c>
      <c r="J519" s="9">
        <v>1.1849016653772548</v>
      </c>
      <c r="K519" s="9">
        <v>8.1216857382082051</v>
      </c>
      <c r="L519" s="9">
        <v>0.66445299039515437</v>
      </c>
      <c r="M519" s="3"/>
    </row>
    <row r="520" spans="1:13" ht="14">
      <c r="A520" s="9" t="s">
        <v>14</v>
      </c>
      <c r="B520" s="9" t="s">
        <v>1099</v>
      </c>
      <c r="C520" s="10">
        <v>2975</v>
      </c>
      <c r="D520" s="10">
        <v>193</v>
      </c>
      <c r="E520" s="10">
        <v>16325</v>
      </c>
      <c r="F520" s="9">
        <v>0.24913346508012749</v>
      </c>
      <c r="G520" s="9" t="s">
        <v>1100</v>
      </c>
      <c r="H520" s="9" t="s">
        <v>1101</v>
      </c>
      <c r="I520" s="9">
        <v>18.223583460949463</v>
      </c>
      <c r="J520" s="9">
        <v>1.1822358346094946</v>
      </c>
      <c r="K520" s="9">
        <v>6.4873949579831933</v>
      </c>
      <c r="L520" s="9">
        <v>0.50294634315907893</v>
      </c>
      <c r="M520" s="3"/>
    </row>
    <row r="521" spans="1:13" ht="14">
      <c r="A521" s="9" t="s">
        <v>14</v>
      </c>
      <c r="B521" s="9" t="s">
        <v>1102</v>
      </c>
      <c r="C521" s="10">
        <v>8748</v>
      </c>
      <c r="D521" s="10">
        <v>972</v>
      </c>
      <c r="E521" s="10">
        <v>82452</v>
      </c>
      <c r="F521" s="9">
        <v>0.2217515467878759</v>
      </c>
      <c r="G521" s="9" t="s">
        <v>1103</v>
      </c>
      <c r="H521" s="9" t="s">
        <v>1104</v>
      </c>
      <c r="I521" s="9">
        <v>10.609809343618105</v>
      </c>
      <c r="J521" s="9">
        <v>1.1788677048464562</v>
      </c>
      <c r="K521" s="9">
        <v>11.111111111111111</v>
      </c>
      <c r="L521" s="9">
        <v>1.1597218549546502</v>
      </c>
      <c r="M521" s="3"/>
    </row>
    <row r="522" spans="1:13" ht="14">
      <c r="A522" s="9" t="s">
        <v>14</v>
      </c>
      <c r="B522" s="9" t="s">
        <v>1105</v>
      </c>
      <c r="C522" s="10">
        <v>3047</v>
      </c>
      <c r="D522" s="10">
        <v>192</v>
      </c>
      <c r="E522" s="10">
        <v>16328</v>
      </c>
      <c r="F522" s="9">
        <v>0.25547368409875476</v>
      </c>
      <c r="G522" s="9" t="s">
        <v>1100</v>
      </c>
      <c r="H522" s="9" t="s">
        <v>1106</v>
      </c>
      <c r="I522" s="9">
        <v>18.661195492405682</v>
      </c>
      <c r="J522" s="9">
        <v>1.1758941695247427</v>
      </c>
      <c r="K522" s="9">
        <v>6.3012799474893342</v>
      </c>
      <c r="L522" s="9">
        <v>0.45601261821683292</v>
      </c>
      <c r="M522" s="3"/>
    </row>
    <row r="523" spans="1:13" ht="14">
      <c r="A523" s="9" t="s">
        <v>14</v>
      </c>
      <c r="B523" s="9" t="s">
        <v>1107</v>
      </c>
      <c r="C523" s="10">
        <v>7231</v>
      </c>
      <c r="D523" s="10">
        <v>421</v>
      </c>
      <c r="E523" s="10">
        <v>35954</v>
      </c>
      <c r="F523" s="9">
        <v>0.24042496718212711</v>
      </c>
      <c r="G523" s="9" t="s">
        <v>1108</v>
      </c>
      <c r="H523" s="9" t="s">
        <v>1109</v>
      </c>
      <c r="I523" s="9">
        <v>20.111809534405072</v>
      </c>
      <c r="J523" s="9">
        <v>1.1709406463814875</v>
      </c>
      <c r="K523" s="9">
        <v>5.8221546120868481</v>
      </c>
      <c r="L523" s="9">
        <v>0.49614442258511621</v>
      </c>
      <c r="M523" s="3"/>
    </row>
    <row r="524" spans="1:13" ht="14">
      <c r="A524" s="9" t="s">
        <v>14</v>
      </c>
      <c r="B524" s="9" t="s">
        <v>1110</v>
      </c>
      <c r="C524" s="10">
        <v>5478</v>
      </c>
      <c r="D524" s="10">
        <v>651</v>
      </c>
      <c r="E524" s="10">
        <v>55603</v>
      </c>
      <c r="F524" s="9">
        <v>0.22530468544918833</v>
      </c>
      <c r="G524" s="9" t="s">
        <v>1111</v>
      </c>
      <c r="H524" s="9" t="s">
        <v>1112</v>
      </c>
      <c r="I524" s="9">
        <v>9.8519864036113152</v>
      </c>
      <c r="J524" s="9">
        <v>1.1708001366832725</v>
      </c>
      <c r="K524" s="9">
        <v>11.883899233296823</v>
      </c>
      <c r="L524" s="9">
        <v>1.1934305870724662</v>
      </c>
      <c r="M524" s="3"/>
    </row>
    <row r="525" spans="1:13" ht="14">
      <c r="A525" s="9" t="s">
        <v>14</v>
      </c>
      <c r="B525" s="9" t="s">
        <v>1113</v>
      </c>
      <c r="C525" s="10">
        <v>3391</v>
      </c>
      <c r="D525" s="10">
        <v>267</v>
      </c>
      <c r="E525" s="10">
        <v>22914</v>
      </c>
      <c r="F525" s="9">
        <v>0.24356153454039467</v>
      </c>
      <c r="G525" s="9" t="s">
        <v>474</v>
      </c>
      <c r="H525" s="9" t="s">
        <v>1114</v>
      </c>
      <c r="I525" s="9">
        <v>14.79881295277996</v>
      </c>
      <c r="J525" s="9">
        <v>1.1652264990835297</v>
      </c>
      <c r="K525" s="9">
        <v>7.8737835446770861</v>
      </c>
      <c r="L525" s="9">
        <v>0.64850665190688428</v>
      </c>
      <c r="M525" s="3"/>
    </row>
    <row r="526" spans="1:13" ht="14">
      <c r="A526" s="9" t="s">
        <v>14</v>
      </c>
      <c r="B526" s="9" t="s">
        <v>1115</v>
      </c>
      <c r="C526" s="10">
        <v>2623</v>
      </c>
      <c r="D526" s="10">
        <v>180</v>
      </c>
      <c r="E526" s="10">
        <v>15555</v>
      </c>
      <c r="F526" s="9">
        <v>0.25366460150409059</v>
      </c>
      <c r="G526" s="9" t="s">
        <v>1100</v>
      </c>
      <c r="H526" s="9" t="s">
        <v>1116</v>
      </c>
      <c r="I526" s="9">
        <v>16.862745098039216</v>
      </c>
      <c r="J526" s="9">
        <v>1.1571841851494695</v>
      </c>
      <c r="K526" s="9">
        <v>6.8623713305375524</v>
      </c>
      <c r="L526" s="9">
        <v>0.5064711600601931</v>
      </c>
      <c r="M526" s="3"/>
    </row>
    <row r="527" spans="1:13" ht="14">
      <c r="A527" s="9" t="s">
        <v>14</v>
      </c>
      <c r="B527" s="9" t="s">
        <v>1117</v>
      </c>
      <c r="C527" s="10">
        <v>3053</v>
      </c>
      <c r="D527" s="10">
        <v>249</v>
      </c>
      <c r="E527" s="10">
        <v>21520</v>
      </c>
      <c r="F527" s="9">
        <v>0.23742281420241229</v>
      </c>
      <c r="G527" s="9" t="s">
        <v>474</v>
      </c>
      <c r="H527" s="9" t="s">
        <v>1118</v>
      </c>
      <c r="I527" s="9">
        <v>14.186802973977695</v>
      </c>
      <c r="J527" s="9">
        <v>1.1570631970260223</v>
      </c>
      <c r="K527" s="9">
        <v>8.155912217490993</v>
      </c>
      <c r="L527" s="9">
        <v>0.71805280187485954</v>
      </c>
      <c r="M527" s="3"/>
    </row>
    <row r="528" spans="1:13" ht="14">
      <c r="A528" s="9" t="s">
        <v>14</v>
      </c>
      <c r="B528" s="9" t="s">
        <v>1119</v>
      </c>
      <c r="C528" s="10">
        <v>6168</v>
      </c>
      <c r="D528" s="10">
        <v>696</v>
      </c>
      <c r="E528" s="10">
        <v>60177</v>
      </c>
      <c r="F528" s="9">
        <v>0.23993424302847743</v>
      </c>
      <c r="G528" s="9" t="s">
        <v>1037</v>
      </c>
      <c r="H528" s="9" t="s">
        <v>1120</v>
      </c>
      <c r="I528" s="9">
        <v>10.249763198564235</v>
      </c>
      <c r="J528" s="9">
        <v>1.1565880652076375</v>
      </c>
      <c r="K528" s="9">
        <v>11.284046692607005</v>
      </c>
      <c r="L528" s="9">
        <v>0.96672671971149027</v>
      </c>
      <c r="M528" s="3"/>
    </row>
    <row r="529" spans="1:13" ht="14">
      <c r="A529" s="9" t="s">
        <v>14</v>
      </c>
      <c r="B529" s="9" t="s">
        <v>1121</v>
      </c>
      <c r="C529" s="10">
        <v>2927</v>
      </c>
      <c r="D529" s="10">
        <v>243</v>
      </c>
      <c r="E529" s="10">
        <v>21071</v>
      </c>
      <c r="F529" s="9">
        <v>0.23715562712495461</v>
      </c>
      <c r="G529" s="9" t="s">
        <v>474</v>
      </c>
      <c r="H529" s="9" t="s">
        <v>1122</v>
      </c>
      <c r="I529" s="9">
        <v>13.891129989084524</v>
      </c>
      <c r="J529" s="9">
        <v>1.1532437947890466</v>
      </c>
      <c r="K529" s="9">
        <v>8.3020157157499153</v>
      </c>
      <c r="L529" s="9">
        <v>0.73303980833294924</v>
      </c>
      <c r="M529" s="3"/>
    </row>
    <row r="530" spans="1:13" ht="14">
      <c r="A530" s="9" t="s">
        <v>14</v>
      </c>
      <c r="B530" s="9" t="s">
        <v>1123</v>
      </c>
      <c r="C530" s="10">
        <v>2020</v>
      </c>
      <c r="D530" s="10">
        <v>170</v>
      </c>
      <c r="E530" s="10">
        <v>14811</v>
      </c>
      <c r="F530" s="9">
        <v>0.26306345431358358</v>
      </c>
      <c r="G530" s="9" t="s">
        <v>734</v>
      </c>
      <c r="H530" s="9" t="s">
        <v>1124</v>
      </c>
      <c r="I530" s="9">
        <v>13.638511916818581</v>
      </c>
      <c r="J530" s="9">
        <v>1.1477955573560192</v>
      </c>
      <c r="K530" s="9">
        <v>8.4158415841584162</v>
      </c>
      <c r="L530" s="9">
        <v>0.56085291367473733</v>
      </c>
      <c r="M530" s="3"/>
    </row>
    <row r="531" spans="1:13" ht="14">
      <c r="A531" s="9" t="s">
        <v>14</v>
      </c>
      <c r="B531" s="9" t="s">
        <v>1125</v>
      </c>
      <c r="C531" s="10">
        <v>2793</v>
      </c>
      <c r="D531" s="10">
        <v>193</v>
      </c>
      <c r="E531" s="10">
        <v>16856</v>
      </c>
      <c r="F531" s="9">
        <v>0.25308752358981568</v>
      </c>
      <c r="G531" s="9" t="s">
        <v>1126</v>
      </c>
      <c r="H531" s="9" t="s">
        <v>1127</v>
      </c>
      <c r="I531" s="9">
        <v>16.569767441860463</v>
      </c>
      <c r="J531" s="9">
        <v>1.1449928808732794</v>
      </c>
      <c r="K531" s="9">
        <v>6.9101324740422481</v>
      </c>
      <c r="L531" s="9">
        <v>0.51320234200996073</v>
      </c>
      <c r="M531" s="3"/>
    </row>
    <row r="532" spans="1:13" ht="14">
      <c r="A532" s="9" t="s">
        <v>14</v>
      </c>
      <c r="B532" s="9" t="s">
        <v>1128</v>
      </c>
      <c r="C532" s="10">
        <v>2844</v>
      </c>
      <c r="D532" s="10">
        <v>370</v>
      </c>
      <c r="E532" s="10">
        <v>32322</v>
      </c>
      <c r="F532" s="9">
        <v>0.24006713257647766</v>
      </c>
      <c r="G532" s="9" t="s">
        <v>1129</v>
      </c>
      <c r="H532" s="9" t="s">
        <v>1130</v>
      </c>
      <c r="I532" s="9">
        <v>8.7989604603675513</v>
      </c>
      <c r="J532" s="9">
        <v>1.1447311428748221</v>
      </c>
      <c r="K532" s="9">
        <v>13.009845288326302</v>
      </c>
      <c r="L532" s="9">
        <v>1.1129719394468591</v>
      </c>
      <c r="M532" s="3"/>
    </row>
    <row r="533" spans="1:13" ht="14">
      <c r="A533" s="9" t="s">
        <v>14</v>
      </c>
      <c r="B533" s="9" t="s">
        <v>1131</v>
      </c>
      <c r="C533" s="10">
        <v>1831</v>
      </c>
      <c r="D533" s="10">
        <v>276</v>
      </c>
      <c r="E533" s="10">
        <v>24526</v>
      </c>
      <c r="F533" s="9">
        <v>0.28414363133065618</v>
      </c>
      <c r="G533" s="9" t="s">
        <v>1132</v>
      </c>
      <c r="H533" s="9" t="s">
        <v>1133</v>
      </c>
      <c r="I533" s="9">
        <v>7.4655467666965665</v>
      </c>
      <c r="J533" s="9">
        <v>1.1253363777216017</v>
      </c>
      <c r="K533" s="9">
        <v>15.073730202075369</v>
      </c>
      <c r="L533" s="9">
        <v>0.79900387147577379</v>
      </c>
      <c r="M533" s="3"/>
    </row>
    <row r="534" spans="1:13" ht="14">
      <c r="A534" s="9" t="s">
        <v>14</v>
      </c>
      <c r="B534" s="9" t="s">
        <v>1134</v>
      </c>
      <c r="C534" s="10">
        <v>291</v>
      </c>
      <c r="D534" s="10">
        <v>13</v>
      </c>
      <c r="E534" s="10">
        <v>1168</v>
      </c>
      <c r="F534" s="9">
        <v>0.15204295588413694</v>
      </c>
      <c r="G534" s="9" t="s">
        <v>1059</v>
      </c>
      <c r="H534" s="9" t="s">
        <v>1135</v>
      </c>
      <c r="I534" s="9">
        <v>24.914383561643834</v>
      </c>
      <c r="J534" s="9">
        <v>1.1130136986301369</v>
      </c>
      <c r="K534" s="9">
        <v>4.4673539518900345</v>
      </c>
      <c r="L534" s="9">
        <v>0.99408322523880888</v>
      </c>
      <c r="M534" s="3"/>
    </row>
    <row r="535" spans="1:13" ht="14">
      <c r="A535" s="9" t="s">
        <v>14</v>
      </c>
      <c r="B535" s="9" t="s">
        <v>1136</v>
      </c>
      <c r="C535" s="10">
        <v>2703</v>
      </c>
      <c r="D535" s="10">
        <v>210</v>
      </c>
      <c r="E535" s="10">
        <v>18884</v>
      </c>
      <c r="F535" s="9">
        <v>0.24162214520004383</v>
      </c>
      <c r="G535" s="9" t="s">
        <v>474</v>
      </c>
      <c r="H535" s="9" t="s">
        <v>1137</v>
      </c>
      <c r="I535" s="9">
        <v>14.313704723575514</v>
      </c>
      <c r="J535" s="9">
        <v>1.1120525312433807</v>
      </c>
      <c r="K535" s="9">
        <v>7.7691453940066593</v>
      </c>
      <c r="L535" s="9">
        <v>0.65350846304235188</v>
      </c>
      <c r="M535" s="3"/>
    </row>
    <row r="536" spans="1:13" ht="14">
      <c r="A536" s="9" t="s">
        <v>14</v>
      </c>
      <c r="B536" s="9" t="s">
        <v>1138</v>
      </c>
      <c r="C536" s="10">
        <v>2521</v>
      </c>
      <c r="D536" s="10">
        <v>229</v>
      </c>
      <c r="E536" s="10">
        <v>20729</v>
      </c>
      <c r="F536" s="9">
        <v>0.24587394543359617</v>
      </c>
      <c r="G536" s="9" t="s">
        <v>474</v>
      </c>
      <c r="H536" s="9" t="s">
        <v>1139</v>
      </c>
      <c r="I536" s="9">
        <v>12.161705822760384</v>
      </c>
      <c r="J536" s="9">
        <v>1.104732500361812</v>
      </c>
      <c r="K536" s="9">
        <v>9.0836969456564862</v>
      </c>
      <c r="L536" s="9">
        <v>0.72960409817562477</v>
      </c>
      <c r="M536" s="3"/>
    </row>
    <row r="537" spans="1:13" ht="14">
      <c r="A537" s="9" t="s">
        <v>14</v>
      </c>
      <c r="B537" s="9" t="s">
        <v>1140</v>
      </c>
      <c r="C537" s="10">
        <v>2814</v>
      </c>
      <c r="D537" s="10">
        <v>229</v>
      </c>
      <c r="E537" s="10">
        <v>20842</v>
      </c>
      <c r="F537" s="9">
        <v>0.23622689142647404</v>
      </c>
      <c r="G537" s="9" t="s">
        <v>474</v>
      </c>
      <c r="H537" s="9" t="s">
        <v>1141</v>
      </c>
      <c r="I537" s="9">
        <v>13.501583341330006</v>
      </c>
      <c r="J537" s="9">
        <v>1.0987429229440553</v>
      </c>
      <c r="K537" s="9">
        <v>8.1378820184790328</v>
      </c>
      <c r="L537" s="9">
        <v>0.72583134546868566</v>
      </c>
      <c r="M537" s="3"/>
    </row>
    <row r="538" spans="1:13" ht="14">
      <c r="A538" s="9" t="s">
        <v>14</v>
      </c>
      <c r="B538" s="9" t="s">
        <v>1142</v>
      </c>
      <c r="C538" s="10">
        <v>7570</v>
      </c>
      <c r="D538" s="10">
        <v>809</v>
      </c>
      <c r="E538" s="10">
        <v>73656</v>
      </c>
      <c r="F538" s="9">
        <v>0.22939718907369885</v>
      </c>
      <c r="G538" s="9" t="s">
        <v>1143</v>
      </c>
      <c r="H538" s="9" t="s">
        <v>1144</v>
      </c>
      <c r="I538" s="9">
        <v>10.277506245248182</v>
      </c>
      <c r="J538" s="9">
        <v>1.0983490822200499</v>
      </c>
      <c r="K538" s="9">
        <v>10.686922060766182</v>
      </c>
      <c r="L538" s="9">
        <v>1.0265705920285071</v>
      </c>
      <c r="M538" s="3"/>
    </row>
    <row r="539" spans="1:13" ht="14">
      <c r="A539" s="9" t="s">
        <v>14</v>
      </c>
      <c r="B539" s="9" t="s">
        <v>1145</v>
      </c>
      <c r="C539" s="10">
        <v>3526</v>
      </c>
      <c r="D539" s="10">
        <v>244</v>
      </c>
      <c r="E539" s="10">
        <v>22358</v>
      </c>
      <c r="F539" s="9">
        <v>0.24159350179380323</v>
      </c>
      <c r="G539" s="9" t="s">
        <v>619</v>
      </c>
      <c r="H539" s="9" t="s">
        <v>1146</v>
      </c>
      <c r="I539" s="9">
        <v>15.770641381161106</v>
      </c>
      <c r="J539" s="9">
        <v>1.0913319617139279</v>
      </c>
      <c r="K539" s="9">
        <v>6.9200226885989791</v>
      </c>
      <c r="L539" s="9">
        <v>0.58226485899152458</v>
      </c>
      <c r="M539" s="3"/>
    </row>
    <row r="540" spans="1:13" ht="14">
      <c r="A540" s="9" t="s">
        <v>14</v>
      </c>
      <c r="B540" s="9" t="s">
        <v>1147</v>
      </c>
      <c r="C540" s="10">
        <v>3010</v>
      </c>
      <c r="D540" s="10">
        <v>249</v>
      </c>
      <c r="E540" s="10">
        <v>22860</v>
      </c>
      <c r="F540" s="9">
        <v>0.24235259303306461</v>
      </c>
      <c r="G540" s="9" t="s">
        <v>474</v>
      </c>
      <c r="H540" s="9" t="s">
        <v>1148</v>
      </c>
      <c r="I540" s="9">
        <v>13.167104111986001</v>
      </c>
      <c r="J540" s="9">
        <v>1.0892388451443569</v>
      </c>
      <c r="K540" s="9">
        <v>8.2724252491694354</v>
      </c>
      <c r="L540" s="9">
        <v>0.69034424533607197</v>
      </c>
      <c r="M540" s="3"/>
    </row>
    <row r="541" spans="1:13" ht="14">
      <c r="A541" s="9" t="s">
        <v>14</v>
      </c>
      <c r="B541" s="9" t="s">
        <v>1149</v>
      </c>
      <c r="C541" s="10">
        <v>3782</v>
      </c>
      <c r="D541" s="10">
        <v>468</v>
      </c>
      <c r="E541" s="10">
        <v>43151</v>
      </c>
      <c r="F541" s="9">
        <v>0.24452619906524392</v>
      </c>
      <c r="G541" s="9" t="s">
        <v>1150</v>
      </c>
      <c r="H541" s="9" t="s">
        <v>1151</v>
      </c>
      <c r="I541" s="9">
        <v>8.764570925355148</v>
      </c>
      <c r="J541" s="9">
        <v>1.0845635095362796</v>
      </c>
      <c r="K541" s="9">
        <v>12.374405076679006</v>
      </c>
      <c r="L541" s="9">
        <v>1.0085687663269369</v>
      </c>
      <c r="M541" s="3"/>
    </row>
    <row r="542" spans="1:13" ht="14">
      <c r="A542" s="9" t="s">
        <v>14</v>
      </c>
      <c r="B542" s="9" t="s">
        <v>1152</v>
      </c>
      <c r="C542" s="10">
        <v>1909</v>
      </c>
      <c r="D542" s="10">
        <v>275</v>
      </c>
      <c r="E542" s="10">
        <v>25363</v>
      </c>
      <c r="F542" s="9">
        <v>0.28359043540390766</v>
      </c>
      <c r="G542" s="9" t="s">
        <v>1132</v>
      </c>
      <c r="H542" s="9" t="s">
        <v>1153</v>
      </c>
      <c r="I542" s="9">
        <v>7.5267121397311048</v>
      </c>
      <c r="J542" s="9">
        <v>1.0842565942514686</v>
      </c>
      <c r="K542" s="9">
        <v>14.405447878470403</v>
      </c>
      <c r="L542" s="9">
        <v>0.76818181835445054</v>
      </c>
      <c r="M542" s="3"/>
    </row>
    <row r="543" spans="1:13" ht="14">
      <c r="A543" s="9" t="s">
        <v>14</v>
      </c>
      <c r="B543" s="9" t="s">
        <v>1154</v>
      </c>
      <c r="C543" s="10">
        <v>8827</v>
      </c>
      <c r="D543" s="10">
        <v>947</v>
      </c>
      <c r="E543" s="10">
        <v>87654</v>
      </c>
      <c r="F543" s="9">
        <v>0.23981202804165494</v>
      </c>
      <c r="G543" s="9" t="s">
        <v>1155</v>
      </c>
      <c r="H543" s="9" t="s">
        <v>1156</v>
      </c>
      <c r="I543" s="9">
        <v>10.070276313687909</v>
      </c>
      <c r="J543" s="9">
        <v>1.0803842380267872</v>
      </c>
      <c r="K543" s="9">
        <v>10.728446810921037</v>
      </c>
      <c r="L543" s="9">
        <v>0.92034809826094155</v>
      </c>
      <c r="M543" s="3"/>
    </row>
    <row r="544" spans="1:13" ht="14">
      <c r="A544" s="9" t="s">
        <v>14</v>
      </c>
      <c r="B544" s="9" t="s">
        <v>1157</v>
      </c>
      <c r="C544" s="10">
        <v>2635</v>
      </c>
      <c r="D544" s="10">
        <v>210</v>
      </c>
      <c r="E544" s="10">
        <v>19567</v>
      </c>
      <c r="F544" s="9">
        <v>0.23598376746925567</v>
      </c>
      <c r="G544" s="9" t="s">
        <v>474</v>
      </c>
      <c r="H544" s="9" t="s">
        <v>1158</v>
      </c>
      <c r="I544" s="9">
        <v>13.466550825369245</v>
      </c>
      <c r="J544" s="9">
        <v>1.0732355496499209</v>
      </c>
      <c r="K544" s="9">
        <v>7.9696394686907022</v>
      </c>
      <c r="L544" s="9">
        <v>0.7127048001035039</v>
      </c>
      <c r="M544" s="3"/>
    </row>
    <row r="545" spans="1:13" ht="14">
      <c r="A545" s="9" t="s">
        <v>14</v>
      </c>
      <c r="B545" s="9" t="s">
        <v>1159</v>
      </c>
      <c r="C545" s="10">
        <v>4152</v>
      </c>
      <c r="D545" s="10">
        <v>268</v>
      </c>
      <c r="E545" s="10">
        <v>25081</v>
      </c>
      <c r="F545" s="9">
        <v>0.23803862775254789</v>
      </c>
      <c r="G545" s="9" t="s">
        <v>619</v>
      </c>
      <c r="H545" s="9" t="s">
        <v>1160</v>
      </c>
      <c r="I545" s="9">
        <v>16.554363861090067</v>
      </c>
      <c r="J545" s="9">
        <v>1.0685379370838484</v>
      </c>
      <c r="K545" s="9">
        <v>6.4547206165703273</v>
      </c>
      <c r="L545" s="9">
        <v>0.56449076725439984</v>
      </c>
      <c r="M545" s="3"/>
    </row>
    <row r="546" spans="1:13" ht="14">
      <c r="A546" s="9" t="s">
        <v>14</v>
      </c>
      <c r="B546" s="9" t="s">
        <v>1161</v>
      </c>
      <c r="C546" s="10">
        <v>3957</v>
      </c>
      <c r="D546" s="10">
        <v>225</v>
      </c>
      <c r="E546" s="10">
        <v>21105</v>
      </c>
      <c r="F546" s="9">
        <v>0.20770482112537655</v>
      </c>
      <c r="G546" s="9" t="s">
        <v>875</v>
      </c>
      <c r="H546" s="9" t="s">
        <v>876</v>
      </c>
      <c r="I546" s="9">
        <v>18.749111584932482</v>
      </c>
      <c r="J546" s="9">
        <v>1.0660980810234542</v>
      </c>
      <c r="K546" s="9">
        <v>5.6861258529188783</v>
      </c>
      <c r="L546" s="9">
        <v>0.69129479344133882</v>
      </c>
      <c r="M546" s="3"/>
    </row>
    <row r="547" spans="1:13" ht="14">
      <c r="A547" s="5" t="s">
        <v>14</v>
      </c>
      <c r="B547" s="5" t="s">
        <v>1162</v>
      </c>
      <c r="C547" s="6">
        <v>46</v>
      </c>
      <c r="D547" s="6">
        <v>3</v>
      </c>
      <c r="E547" s="6">
        <v>286</v>
      </c>
      <c r="F547" s="5">
        <v>0.23623774426886879</v>
      </c>
      <c r="G547" s="5" t="s">
        <v>1079</v>
      </c>
      <c r="H547" s="5" t="s">
        <v>1163</v>
      </c>
      <c r="I547" s="5">
        <v>16.083916083916083</v>
      </c>
      <c r="J547" s="5">
        <v>1.048951048951049</v>
      </c>
      <c r="K547" s="5">
        <v>6.5217391304347823</v>
      </c>
      <c r="L547" s="5">
        <v>0.58161629643416457</v>
      </c>
      <c r="M547" s="3"/>
    </row>
    <row r="548" spans="1:13" ht="14">
      <c r="A548" s="5" t="s">
        <v>14</v>
      </c>
      <c r="B548" s="5" t="s">
        <v>1164</v>
      </c>
      <c r="C548" s="6">
        <v>34</v>
      </c>
      <c r="D548" s="6">
        <v>1</v>
      </c>
      <c r="E548" s="6">
        <v>96</v>
      </c>
      <c r="F548" s="5">
        <v>0.17592704190729855</v>
      </c>
      <c r="G548" s="5" t="s">
        <v>397</v>
      </c>
      <c r="H548" s="5" t="s">
        <v>1165</v>
      </c>
      <c r="I548" s="5">
        <v>35.416666666666664</v>
      </c>
      <c r="J548" s="5">
        <v>1.0416666666666667</v>
      </c>
      <c r="K548" s="5">
        <v>2.9411764705882355</v>
      </c>
      <c r="L548" s="5">
        <v>0.50494692064210089</v>
      </c>
      <c r="M548" s="3"/>
    </row>
    <row r="549" spans="1:13" ht="14">
      <c r="A549" s="9" t="s">
        <v>14</v>
      </c>
      <c r="B549" s="9" t="s">
        <v>1166</v>
      </c>
      <c r="C549" s="10">
        <v>2852</v>
      </c>
      <c r="D549" s="10">
        <v>177</v>
      </c>
      <c r="E549" s="10">
        <v>17011</v>
      </c>
      <c r="F549" s="9">
        <v>0.24991487322448058</v>
      </c>
      <c r="G549" s="9" t="s">
        <v>1100</v>
      </c>
      <c r="H549" s="9" t="s">
        <v>1167</v>
      </c>
      <c r="I549" s="9">
        <v>16.765622244430073</v>
      </c>
      <c r="J549" s="9">
        <v>1.0405032038092998</v>
      </c>
      <c r="K549" s="9">
        <v>6.2061711079943898</v>
      </c>
      <c r="L549" s="9">
        <v>0.47707823119780485</v>
      </c>
      <c r="M549" s="3"/>
    </row>
    <row r="550" spans="1:13" ht="14">
      <c r="A550" s="9" t="s">
        <v>14</v>
      </c>
      <c r="B550" s="9" t="s">
        <v>1168</v>
      </c>
      <c r="C550" s="10">
        <v>3253</v>
      </c>
      <c r="D550" s="10">
        <v>243</v>
      </c>
      <c r="E550" s="10">
        <v>23502</v>
      </c>
      <c r="F550" s="9">
        <v>0.23791392329646219</v>
      </c>
      <c r="G550" s="9" t="s">
        <v>474</v>
      </c>
      <c r="H550" s="9" t="s">
        <v>1169</v>
      </c>
      <c r="I550" s="9">
        <v>13.841375202110459</v>
      </c>
      <c r="J550" s="9">
        <v>1.0339545570589737</v>
      </c>
      <c r="K550" s="9">
        <v>7.4700276667691359</v>
      </c>
      <c r="L550" s="9">
        <v>0.65416870605735378</v>
      </c>
      <c r="M550" s="3"/>
    </row>
    <row r="551" spans="1:13" ht="14">
      <c r="A551" s="9" t="s">
        <v>14</v>
      </c>
      <c r="B551" s="9" t="s">
        <v>1170</v>
      </c>
      <c r="C551" s="10">
        <v>982</v>
      </c>
      <c r="D551" s="10">
        <v>105</v>
      </c>
      <c r="E551" s="10">
        <v>10212</v>
      </c>
      <c r="F551" s="9">
        <v>0.24125974140752607</v>
      </c>
      <c r="G551" s="9" t="s">
        <v>1171</v>
      </c>
      <c r="H551" s="9" t="s">
        <v>1172</v>
      </c>
      <c r="I551" s="9">
        <v>9.6161378770074428</v>
      </c>
      <c r="J551" s="9">
        <v>1.0282021151586369</v>
      </c>
      <c r="K551" s="9">
        <v>10.692464358452138</v>
      </c>
      <c r="L551" s="9">
        <v>0.90295276512254041</v>
      </c>
      <c r="M551" s="3"/>
    </row>
    <row r="552" spans="1:13" ht="14">
      <c r="A552" s="9" t="s">
        <v>14</v>
      </c>
      <c r="B552" s="9" t="s">
        <v>1173</v>
      </c>
      <c r="C552" s="10">
        <v>4566</v>
      </c>
      <c r="D552" s="10">
        <v>330</v>
      </c>
      <c r="E552" s="10">
        <v>32118</v>
      </c>
      <c r="F552" s="9">
        <v>0.21073039502584556</v>
      </c>
      <c r="G552" s="9" t="s">
        <v>1174</v>
      </c>
      <c r="H552" s="9" t="s">
        <v>1175</v>
      </c>
      <c r="I552" s="9">
        <v>14.216327293106669</v>
      </c>
      <c r="J552" s="9">
        <v>1.0274612366897067</v>
      </c>
      <c r="K552" s="9">
        <v>7.2273324572930351</v>
      </c>
      <c r="L552" s="9">
        <v>0.85026622597107682</v>
      </c>
      <c r="M552" s="3"/>
    </row>
    <row r="553" spans="1:13" ht="14">
      <c r="A553" s="9" t="s">
        <v>14</v>
      </c>
      <c r="B553" s="9" t="s">
        <v>1176</v>
      </c>
      <c r="C553" s="10">
        <v>8745</v>
      </c>
      <c r="D553" s="10">
        <v>894</v>
      </c>
      <c r="E553" s="10">
        <v>87052</v>
      </c>
      <c r="F553" s="9">
        <v>0.23434550532198503</v>
      </c>
      <c r="G553" s="9" t="s">
        <v>1129</v>
      </c>
      <c r="H553" s="9" t="s">
        <v>1177</v>
      </c>
      <c r="I553" s="9">
        <v>10.045719799659974</v>
      </c>
      <c r="J553" s="9">
        <v>1.0269723843220144</v>
      </c>
      <c r="K553" s="9">
        <v>10.222984562607204</v>
      </c>
      <c r="L553" s="9">
        <v>0.93062661842746253</v>
      </c>
      <c r="M553" s="3"/>
    </row>
    <row r="554" spans="1:13" ht="14">
      <c r="A554" s="9" t="s">
        <v>14</v>
      </c>
      <c r="B554" s="9" t="s">
        <v>1178</v>
      </c>
      <c r="C554" s="10">
        <v>4558</v>
      </c>
      <c r="D554" s="10">
        <v>258</v>
      </c>
      <c r="E554" s="10">
        <v>25165</v>
      </c>
      <c r="F554" s="9">
        <v>0.21011215417775803</v>
      </c>
      <c r="G554" s="9" t="s">
        <v>1179</v>
      </c>
      <c r="H554" s="9" t="s">
        <v>798</v>
      </c>
      <c r="I554" s="9">
        <v>18.11245777866084</v>
      </c>
      <c r="J554" s="9">
        <v>1.0252334591694814</v>
      </c>
      <c r="K554" s="9">
        <v>5.6603773584905657</v>
      </c>
      <c r="L554" s="9">
        <v>0.67040643395445687</v>
      </c>
      <c r="M554" s="3"/>
    </row>
    <row r="555" spans="1:13" ht="14">
      <c r="A555" s="9" t="s">
        <v>14</v>
      </c>
      <c r="B555" s="9" t="s">
        <v>1180</v>
      </c>
      <c r="C555" s="10">
        <v>3241</v>
      </c>
      <c r="D555" s="10">
        <v>240</v>
      </c>
      <c r="E555" s="10">
        <v>23502</v>
      </c>
      <c r="F555" s="9">
        <v>0.23753121318849585</v>
      </c>
      <c r="G555" s="9" t="s">
        <v>474</v>
      </c>
      <c r="H555" s="9" t="s">
        <v>1169</v>
      </c>
      <c r="I555" s="9">
        <v>13.79031571781125</v>
      </c>
      <c r="J555" s="9">
        <v>1.0211896859841716</v>
      </c>
      <c r="K555" s="9">
        <v>7.405121875964209</v>
      </c>
      <c r="L555" s="9">
        <v>0.65118560612885346</v>
      </c>
      <c r="M555" s="3"/>
    </row>
    <row r="556" spans="1:13" ht="14">
      <c r="A556" s="9" t="s">
        <v>14</v>
      </c>
      <c r="B556" s="9" t="s">
        <v>1181</v>
      </c>
      <c r="C556" s="10">
        <v>3049</v>
      </c>
      <c r="D556" s="10">
        <v>224</v>
      </c>
      <c r="E556" s="10">
        <v>21951</v>
      </c>
      <c r="F556" s="9">
        <v>0.24114991327575735</v>
      </c>
      <c r="G556" s="9" t="s">
        <v>474</v>
      </c>
      <c r="H556" s="9" t="s">
        <v>1169</v>
      </c>
      <c r="I556" s="9">
        <v>13.89002778916678</v>
      </c>
      <c r="J556" s="9">
        <v>1.0204546489909343</v>
      </c>
      <c r="K556" s="9">
        <v>7.3466710396851429</v>
      </c>
      <c r="L556" s="9">
        <v>0.6211490312099891</v>
      </c>
      <c r="M556" s="3"/>
    </row>
    <row r="557" spans="1:13" ht="14">
      <c r="A557" s="5" t="s">
        <v>14</v>
      </c>
      <c r="B557" s="5" t="s">
        <v>1182</v>
      </c>
      <c r="C557" s="6">
        <v>28</v>
      </c>
      <c r="D557" s="6">
        <v>1</v>
      </c>
      <c r="E557" s="6">
        <v>98</v>
      </c>
      <c r="F557" s="5">
        <v>0.15919671819884801</v>
      </c>
      <c r="G557" s="5" t="s">
        <v>397</v>
      </c>
      <c r="H557" s="5" t="s">
        <v>1183</v>
      </c>
      <c r="I557" s="5">
        <v>28.571428571428573</v>
      </c>
      <c r="J557" s="5">
        <v>1.0204081632653061</v>
      </c>
      <c r="K557" s="5">
        <v>3.5714285714285716</v>
      </c>
      <c r="L557" s="5">
        <v>0.73531613604816204</v>
      </c>
      <c r="M557" s="3"/>
    </row>
    <row r="558" spans="1:13" ht="14">
      <c r="A558" s="9" t="s">
        <v>14</v>
      </c>
      <c r="B558" s="9" t="s">
        <v>1184</v>
      </c>
      <c r="C558" s="10">
        <v>1143</v>
      </c>
      <c r="D558" s="10">
        <v>59</v>
      </c>
      <c r="E558" s="10">
        <v>5798</v>
      </c>
      <c r="F558" s="9">
        <v>0.21759684404692509</v>
      </c>
      <c r="G558" s="9" t="s">
        <v>1014</v>
      </c>
      <c r="H558" s="9" t="s">
        <v>169</v>
      </c>
      <c r="I558" s="9">
        <v>19.713694377371507</v>
      </c>
      <c r="J558" s="9">
        <v>1.0175922731976543</v>
      </c>
      <c r="K558" s="9">
        <v>5.1618547681539804</v>
      </c>
      <c r="L558" s="9">
        <v>0.56363443361683063</v>
      </c>
      <c r="M558" s="3"/>
    </row>
    <row r="559" spans="1:13" ht="14">
      <c r="A559" s="9" t="s">
        <v>14</v>
      </c>
      <c r="B559" s="9" t="s">
        <v>1185</v>
      </c>
      <c r="C559" s="10">
        <v>4364</v>
      </c>
      <c r="D559" s="10">
        <v>252</v>
      </c>
      <c r="E559" s="10">
        <v>24969</v>
      </c>
      <c r="F559" s="9">
        <v>0.2160652506117027</v>
      </c>
      <c r="G559" s="9" t="s">
        <v>1179</v>
      </c>
      <c r="H559" s="9" t="s">
        <v>798</v>
      </c>
      <c r="I559" s="9">
        <v>17.47767231366895</v>
      </c>
      <c r="J559" s="9">
        <v>1.0092514718250631</v>
      </c>
      <c r="K559" s="9">
        <v>5.7745187901008252</v>
      </c>
      <c r="L559" s="9">
        <v>0.64110799903748383</v>
      </c>
      <c r="M559" s="3"/>
    </row>
    <row r="560" spans="1:13" ht="14">
      <c r="A560" s="9" t="s">
        <v>14</v>
      </c>
      <c r="B560" s="9" t="s">
        <v>1186</v>
      </c>
      <c r="C560" s="10">
        <v>3212</v>
      </c>
      <c r="D560" s="10">
        <v>218</v>
      </c>
      <c r="E560" s="10">
        <v>21608</v>
      </c>
      <c r="F560" s="9">
        <v>0.22564748160755954</v>
      </c>
      <c r="G560" s="9" t="s">
        <v>474</v>
      </c>
      <c r="H560" s="9" t="s">
        <v>1187</v>
      </c>
      <c r="I560" s="9">
        <v>14.864864864864865</v>
      </c>
      <c r="J560" s="9">
        <v>1.0088855979266937</v>
      </c>
      <c r="K560" s="9">
        <v>6.7870485678704853</v>
      </c>
      <c r="L560" s="9">
        <v>0.67905098731475622</v>
      </c>
      <c r="M560" s="3"/>
    </row>
    <row r="561" spans="1:13" ht="14">
      <c r="A561" s="9" t="s">
        <v>14</v>
      </c>
      <c r="B561" s="9" t="s">
        <v>1188</v>
      </c>
      <c r="C561" s="10">
        <v>4036</v>
      </c>
      <c r="D561" s="10">
        <v>255</v>
      </c>
      <c r="E561" s="10">
        <v>25445</v>
      </c>
      <c r="F561" s="9">
        <v>0.23973483243850613</v>
      </c>
      <c r="G561" s="9" t="s">
        <v>619</v>
      </c>
      <c r="H561" s="9" t="s">
        <v>1189</v>
      </c>
      <c r="I561" s="9">
        <v>15.861662409117704</v>
      </c>
      <c r="J561" s="9">
        <v>1.002161524857536</v>
      </c>
      <c r="K561" s="9">
        <v>6.3181367690782952</v>
      </c>
      <c r="L561" s="9">
        <v>0.54246082203531609</v>
      </c>
      <c r="M561" s="3"/>
    </row>
    <row r="562" spans="1:13" ht="14">
      <c r="A562" s="9" t="s">
        <v>14</v>
      </c>
      <c r="B562" s="9" t="s">
        <v>1190</v>
      </c>
      <c r="C562" s="10">
        <v>9304</v>
      </c>
      <c r="D562" s="10">
        <v>768</v>
      </c>
      <c r="E562" s="10">
        <v>77101</v>
      </c>
      <c r="F562" s="9">
        <v>0.24677152723692325</v>
      </c>
      <c r="G562" s="9" t="s">
        <v>1191</v>
      </c>
      <c r="H562" s="9" t="s">
        <v>1192</v>
      </c>
      <c r="I562" s="9">
        <v>12.067288362018651</v>
      </c>
      <c r="J562" s="9">
        <v>0.99609602988288093</v>
      </c>
      <c r="K562" s="9">
        <v>8.2545141874462598</v>
      </c>
      <c r="L562" s="9">
        <v>0.65657260817108387</v>
      </c>
      <c r="M562" s="3"/>
    </row>
    <row r="563" spans="1:13" ht="14">
      <c r="A563" s="9" t="s">
        <v>14</v>
      </c>
      <c r="B563" s="9" t="s">
        <v>1193</v>
      </c>
      <c r="C563" s="10">
        <v>472</v>
      </c>
      <c r="D563" s="10">
        <v>31</v>
      </c>
      <c r="E563" s="10">
        <v>3118</v>
      </c>
      <c r="F563" s="9">
        <v>0.24438396357754308</v>
      </c>
      <c r="G563" s="9" t="s">
        <v>1108</v>
      </c>
      <c r="H563" s="9" t="s">
        <v>1194</v>
      </c>
      <c r="I563" s="9">
        <v>15.137908915971776</v>
      </c>
      <c r="J563" s="9">
        <v>0.99422706863373955</v>
      </c>
      <c r="K563" s="9">
        <v>6.5677966101694913</v>
      </c>
      <c r="L563" s="9">
        <v>0.53613199515266019</v>
      </c>
      <c r="M563" s="3"/>
    </row>
    <row r="564" spans="1:13" ht="14">
      <c r="A564" s="5" t="s">
        <v>14</v>
      </c>
      <c r="B564" s="5" t="s">
        <v>1195</v>
      </c>
      <c r="C564" s="6">
        <v>45</v>
      </c>
      <c r="D564" s="6">
        <v>2</v>
      </c>
      <c r="E564" s="6">
        <v>207</v>
      </c>
      <c r="F564" s="5">
        <v>0.17833502166197002</v>
      </c>
      <c r="G564" s="5" t="s">
        <v>1196</v>
      </c>
      <c r="H564" s="5" t="s">
        <v>1197</v>
      </c>
      <c r="I564" s="5">
        <v>21.739130434782609</v>
      </c>
      <c r="J564" s="5">
        <v>0.96618357487922701</v>
      </c>
      <c r="K564" s="5">
        <v>4.4444444444444446</v>
      </c>
      <c r="L564" s="5">
        <v>0.74333579613906098</v>
      </c>
      <c r="M564" s="3"/>
    </row>
    <row r="565" spans="1:13" ht="14">
      <c r="A565" s="9" t="s">
        <v>14</v>
      </c>
      <c r="B565" s="9" t="s">
        <v>1198</v>
      </c>
      <c r="C565" s="10">
        <v>3724</v>
      </c>
      <c r="D565" s="10">
        <v>230</v>
      </c>
      <c r="E565" s="10">
        <v>23814</v>
      </c>
      <c r="F565" s="9">
        <v>0.2401326197246221</v>
      </c>
      <c r="G565" s="9" t="s">
        <v>619</v>
      </c>
      <c r="H565" s="9" t="s">
        <v>1189</v>
      </c>
      <c r="I565" s="9">
        <v>15.637860082304528</v>
      </c>
      <c r="J565" s="9">
        <v>0.96581842613588642</v>
      </c>
      <c r="K565" s="9">
        <v>6.176154672395274</v>
      </c>
      <c r="L565" s="9">
        <v>0.52798475235846787</v>
      </c>
      <c r="M565" s="3"/>
    </row>
    <row r="566" spans="1:13" ht="14">
      <c r="A566" s="9" t="s">
        <v>14</v>
      </c>
      <c r="B566" s="9" t="s">
        <v>1199</v>
      </c>
      <c r="C566" s="10">
        <v>3502</v>
      </c>
      <c r="D566" s="10">
        <v>193</v>
      </c>
      <c r="E566" s="10">
        <v>20092</v>
      </c>
      <c r="F566" s="9">
        <v>0.21016147388084977</v>
      </c>
      <c r="G566" s="9" t="s">
        <v>1179</v>
      </c>
      <c r="H566" s="9" t="s">
        <v>798</v>
      </c>
      <c r="I566" s="9">
        <v>17.429822815050766</v>
      </c>
      <c r="J566" s="9">
        <v>0.9605813259008561</v>
      </c>
      <c r="K566" s="9">
        <v>5.5111364934323248</v>
      </c>
      <c r="L566" s="9">
        <v>0.65238105776936428</v>
      </c>
      <c r="M566" s="3"/>
    </row>
    <row r="567" spans="1:13" ht="14">
      <c r="A567" s="9" t="s">
        <v>14</v>
      </c>
      <c r="B567" s="9" t="s">
        <v>1200</v>
      </c>
      <c r="C567" s="10">
        <v>166</v>
      </c>
      <c r="D567" s="10">
        <v>7</v>
      </c>
      <c r="E567" s="10">
        <v>729</v>
      </c>
      <c r="F567" s="9">
        <v>0.2174822094501086</v>
      </c>
      <c r="G567" s="9" t="s">
        <v>151</v>
      </c>
      <c r="H567" s="9" t="s">
        <v>754</v>
      </c>
      <c r="I567" s="9">
        <v>22.770919067215363</v>
      </c>
      <c r="J567" s="9">
        <v>0.96021947873799729</v>
      </c>
      <c r="K567" s="9">
        <v>4.2168674698795181</v>
      </c>
      <c r="L567" s="9">
        <v>0.46102274744262933</v>
      </c>
      <c r="M567" s="3"/>
    </row>
    <row r="568" spans="1:13" ht="14">
      <c r="A568" s="9" t="s">
        <v>14</v>
      </c>
      <c r="B568" s="9" t="s">
        <v>1201</v>
      </c>
      <c r="C568" s="10">
        <v>9022</v>
      </c>
      <c r="D568" s="10">
        <v>859</v>
      </c>
      <c r="E568" s="10">
        <v>89641</v>
      </c>
      <c r="F568" s="9">
        <v>0.23262014951334425</v>
      </c>
      <c r="G568" s="9" t="s">
        <v>1129</v>
      </c>
      <c r="H568" s="9" t="s">
        <v>1177</v>
      </c>
      <c r="I568" s="9">
        <v>10.06459097957408</v>
      </c>
      <c r="J568" s="9">
        <v>0.95826686449281018</v>
      </c>
      <c r="K568" s="9">
        <v>9.5211704721791168</v>
      </c>
      <c r="L568" s="9">
        <v>0.88313202691848236</v>
      </c>
      <c r="M568" s="3"/>
    </row>
    <row r="569" spans="1:13" ht="14">
      <c r="A569" s="9" t="s">
        <v>14</v>
      </c>
      <c r="B569" s="9" t="s">
        <v>1202</v>
      </c>
      <c r="C569" s="10">
        <v>4194</v>
      </c>
      <c r="D569" s="10">
        <v>169</v>
      </c>
      <c r="E569" s="10">
        <v>17928</v>
      </c>
      <c r="F569" s="9">
        <v>0.14360999685573542</v>
      </c>
      <c r="G569" s="9" t="s">
        <v>912</v>
      </c>
      <c r="H569" s="9" t="s">
        <v>1203</v>
      </c>
      <c r="I569" s="9">
        <v>23.393574297188756</v>
      </c>
      <c r="J569" s="9">
        <v>0.94265952699687638</v>
      </c>
      <c r="K569" s="9">
        <v>4.0295660467334287</v>
      </c>
      <c r="L569" s="9">
        <v>0.98266200169542228</v>
      </c>
      <c r="M569" s="3"/>
    </row>
    <row r="570" spans="1:13" ht="14">
      <c r="A570" s="9" t="s">
        <v>14</v>
      </c>
      <c r="B570" s="9" t="s">
        <v>1204</v>
      </c>
      <c r="C570" s="10">
        <v>1335</v>
      </c>
      <c r="D570" s="10">
        <v>94</v>
      </c>
      <c r="E570" s="10">
        <v>10163</v>
      </c>
      <c r="F570" s="9">
        <v>0.27330951013491794</v>
      </c>
      <c r="G570" s="9" t="s">
        <v>694</v>
      </c>
      <c r="H570" s="9" t="s">
        <v>426</v>
      </c>
      <c r="I570" s="9">
        <v>13.135885073305126</v>
      </c>
      <c r="J570" s="9">
        <v>0.92492374298927482</v>
      </c>
      <c r="K570" s="9">
        <v>7.0411985018726595</v>
      </c>
      <c r="L570" s="9">
        <v>0.41982970240652712</v>
      </c>
      <c r="M570" s="3"/>
    </row>
    <row r="571" spans="1:13" ht="14">
      <c r="A571" s="9" t="s">
        <v>14</v>
      </c>
      <c r="B571" s="9" t="s">
        <v>1205</v>
      </c>
      <c r="C571" s="10">
        <v>3698</v>
      </c>
      <c r="D571" s="10">
        <v>214</v>
      </c>
      <c r="E571" s="10">
        <v>23182</v>
      </c>
      <c r="F571" s="9">
        <v>0.23873250646531319</v>
      </c>
      <c r="G571" s="9" t="s">
        <v>619</v>
      </c>
      <c r="H571" s="9" t="s">
        <v>1206</v>
      </c>
      <c r="I571" s="9">
        <v>15.952031748770597</v>
      </c>
      <c r="J571" s="9">
        <v>0.92313001466655165</v>
      </c>
      <c r="K571" s="9">
        <v>5.7869118442401302</v>
      </c>
      <c r="L571" s="9">
        <v>0.50228895290754516</v>
      </c>
      <c r="M571" s="3"/>
    </row>
    <row r="572" spans="1:13" ht="14">
      <c r="A572" s="9" t="s">
        <v>14</v>
      </c>
      <c r="B572" s="9" t="s">
        <v>1207</v>
      </c>
      <c r="C572" s="10">
        <v>10965</v>
      </c>
      <c r="D572" s="10">
        <v>528</v>
      </c>
      <c r="E572" s="10">
        <v>57452</v>
      </c>
      <c r="F572" s="9">
        <v>0.17930551245902082</v>
      </c>
      <c r="G572" s="9" t="s">
        <v>1208</v>
      </c>
      <c r="H572" s="9" t="s">
        <v>1209</v>
      </c>
      <c r="I572" s="9">
        <v>19.085497458748172</v>
      </c>
      <c r="J572" s="9">
        <v>0.91902805820511035</v>
      </c>
      <c r="K572" s="9">
        <v>4.8153214774281805</v>
      </c>
      <c r="L572" s="9">
        <v>0.79692159442304722</v>
      </c>
      <c r="M572" s="3"/>
    </row>
    <row r="573" spans="1:13" ht="14">
      <c r="A573" s="5" t="s">
        <v>14</v>
      </c>
      <c r="B573" s="5" t="s">
        <v>1210</v>
      </c>
      <c r="C573" s="6">
        <v>32</v>
      </c>
      <c r="D573" s="6">
        <v>2</v>
      </c>
      <c r="E573" s="6">
        <v>221</v>
      </c>
      <c r="F573" s="5">
        <v>0.19119816958428312</v>
      </c>
      <c r="G573" s="5" t="s">
        <v>440</v>
      </c>
      <c r="H573" s="5" t="s">
        <v>948</v>
      </c>
      <c r="I573" s="5">
        <v>14.479638009049774</v>
      </c>
      <c r="J573" s="5">
        <v>0.90497737556561086</v>
      </c>
      <c r="K573" s="5">
        <v>6.25</v>
      </c>
      <c r="L573" s="5">
        <v>0.90903244214745826</v>
      </c>
      <c r="M573" s="3"/>
    </row>
    <row r="574" spans="1:13" ht="14">
      <c r="A574" s="9" t="s">
        <v>14</v>
      </c>
      <c r="B574" s="9" t="s">
        <v>1211</v>
      </c>
      <c r="C574" s="10">
        <v>456</v>
      </c>
      <c r="D574" s="10">
        <v>15</v>
      </c>
      <c r="E574" s="10">
        <v>1658</v>
      </c>
      <c r="F574" s="9">
        <v>0.22218062478206468</v>
      </c>
      <c r="G574" s="9" t="s">
        <v>140</v>
      </c>
      <c r="H574" s="9" t="s">
        <v>1212</v>
      </c>
      <c r="I574" s="9">
        <v>27.503015681544028</v>
      </c>
      <c r="J574" s="9">
        <v>0.90470446320868514</v>
      </c>
      <c r="K574" s="9">
        <v>3.2894736842105261</v>
      </c>
      <c r="L574" s="9">
        <v>0.3417425446596713</v>
      </c>
      <c r="M574" s="3"/>
    </row>
    <row r="575" spans="1:13" ht="14">
      <c r="A575" s="5" t="s">
        <v>14</v>
      </c>
      <c r="B575" s="5" t="s">
        <v>1213</v>
      </c>
      <c r="C575" s="6">
        <v>26</v>
      </c>
      <c r="D575" s="6">
        <v>1</v>
      </c>
      <c r="E575" s="6">
        <v>111</v>
      </c>
      <c r="F575" s="5">
        <v>0.18590861841959413</v>
      </c>
      <c r="G575" s="5" t="s">
        <v>397</v>
      </c>
      <c r="H575" s="5" t="s">
        <v>1214</v>
      </c>
      <c r="I575" s="5">
        <v>23.423423423423422</v>
      </c>
      <c r="J575" s="5">
        <v>0.90090090090090091</v>
      </c>
      <c r="K575" s="5">
        <v>3.8461538461538463</v>
      </c>
      <c r="L575" s="5">
        <v>0.5924801999816498</v>
      </c>
      <c r="M575" s="3"/>
    </row>
    <row r="576" spans="1:13" ht="14">
      <c r="A576" s="9" t="s">
        <v>14</v>
      </c>
      <c r="B576" s="9" t="s">
        <v>1215</v>
      </c>
      <c r="C576" s="10">
        <v>1635</v>
      </c>
      <c r="D576" s="10">
        <v>208</v>
      </c>
      <c r="E576" s="10">
        <v>23337</v>
      </c>
      <c r="F576" s="9">
        <v>0.27801450518535314</v>
      </c>
      <c r="G576" s="9" t="s">
        <v>1216</v>
      </c>
      <c r="H576" s="9" t="s">
        <v>1217</v>
      </c>
      <c r="I576" s="9">
        <v>7.0060419077002187</v>
      </c>
      <c r="J576" s="9">
        <v>0.89128851180528779</v>
      </c>
      <c r="K576" s="9">
        <v>12.721712538226299</v>
      </c>
      <c r="L576" s="9">
        <v>0.72074451881042201</v>
      </c>
      <c r="M576" s="3"/>
    </row>
    <row r="577" spans="1:13" ht="14">
      <c r="A577" s="9" t="s">
        <v>14</v>
      </c>
      <c r="B577" s="9" t="s">
        <v>1218</v>
      </c>
      <c r="C577" s="10">
        <v>2392</v>
      </c>
      <c r="D577" s="10">
        <v>98</v>
      </c>
      <c r="E577" s="10">
        <v>11062</v>
      </c>
      <c r="F577" s="9">
        <v>0.2666637357693295</v>
      </c>
      <c r="G577" s="9" t="s">
        <v>1219</v>
      </c>
      <c r="H577" s="9" t="s">
        <v>1220</v>
      </c>
      <c r="I577" s="9">
        <v>21.623576206834208</v>
      </c>
      <c r="J577" s="9">
        <v>0.8859157476044115</v>
      </c>
      <c r="K577" s="9">
        <v>4.0969899665551841</v>
      </c>
      <c r="L577" s="9">
        <v>0.26256439646665158</v>
      </c>
      <c r="M577" s="3"/>
    </row>
    <row r="578" spans="1:13" ht="14">
      <c r="A578" s="5" t="s">
        <v>14</v>
      </c>
      <c r="B578" s="5" t="s">
        <v>1221</v>
      </c>
      <c r="C578" s="6">
        <v>58</v>
      </c>
      <c r="D578" s="6">
        <v>3</v>
      </c>
      <c r="E578" s="6">
        <v>350</v>
      </c>
      <c r="F578" s="5">
        <v>0.21910552663190516</v>
      </c>
      <c r="G578" s="5" t="s">
        <v>1079</v>
      </c>
      <c r="H578" s="5" t="s">
        <v>1222</v>
      </c>
      <c r="I578" s="5">
        <v>16.571428571428573</v>
      </c>
      <c r="J578" s="5">
        <v>0.8571428571428571</v>
      </c>
      <c r="K578" s="5">
        <v>5.1724137931034484</v>
      </c>
      <c r="L578" s="5">
        <v>0.55560915596307325</v>
      </c>
      <c r="M578" s="3"/>
    </row>
    <row r="579" spans="1:13" ht="14">
      <c r="A579" s="9" t="s">
        <v>14</v>
      </c>
      <c r="B579" s="9" t="s">
        <v>1223</v>
      </c>
      <c r="C579" s="10">
        <v>1414</v>
      </c>
      <c r="D579" s="10">
        <v>197</v>
      </c>
      <c r="E579" s="10">
        <v>22996</v>
      </c>
      <c r="F579" s="9">
        <v>0.27430961849406776</v>
      </c>
      <c r="G579" s="9" t="s">
        <v>1132</v>
      </c>
      <c r="H579" s="9" t="s">
        <v>1224</v>
      </c>
      <c r="I579" s="9">
        <v>6.1488954600800136</v>
      </c>
      <c r="J579" s="9">
        <v>0.85667072534353805</v>
      </c>
      <c r="K579" s="9">
        <v>13.932107496463932</v>
      </c>
      <c r="L579" s="9">
        <v>0.82172489379952751</v>
      </c>
      <c r="M579" s="3"/>
    </row>
    <row r="580" spans="1:13" ht="14">
      <c r="A580" s="5" t="s">
        <v>14</v>
      </c>
      <c r="B580" s="5" t="s">
        <v>1225</v>
      </c>
      <c r="C580" s="6">
        <v>61</v>
      </c>
      <c r="D580" s="6">
        <v>3</v>
      </c>
      <c r="E580" s="6">
        <v>352</v>
      </c>
      <c r="F580" s="5">
        <v>0.21243607238329887</v>
      </c>
      <c r="G580" s="5" t="s">
        <v>1079</v>
      </c>
      <c r="H580" s="5" t="s">
        <v>1226</v>
      </c>
      <c r="I580" s="5">
        <v>17.329545454545453</v>
      </c>
      <c r="J580" s="5">
        <v>0.85227272727272729</v>
      </c>
      <c r="K580" s="5">
        <v>4.918032786885246</v>
      </c>
      <c r="L580" s="5">
        <v>0.56796764890853069</v>
      </c>
      <c r="M580" s="3"/>
    </row>
    <row r="581" spans="1:13" ht="14">
      <c r="A581" s="9" t="s">
        <v>14</v>
      </c>
      <c r="B581" s="9" t="s">
        <v>1227</v>
      </c>
      <c r="C581" s="10">
        <v>1467</v>
      </c>
      <c r="D581" s="10">
        <v>86</v>
      </c>
      <c r="E581" s="10">
        <v>10318</v>
      </c>
      <c r="F581" s="9">
        <v>0.27486747611221751</v>
      </c>
      <c r="G581" s="9" t="s">
        <v>694</v>
      </c>
      <c r="H581" s="9" t="s">
        <v>1228</v>
      </c>
      <c r="I581" s="9">
        <v>14.217871680558249</v>
      </c>
      <c r="J581" s="9">
        <v>0.83349486334560963</v>
      </c>
      <c r="K581" s="9">
        <v>5.8623040218132241</v>
      </c>
      <c r="L581" s="9">
        <v>0.34367414864118528</v>
      </c>
      <c r="M581" s="3"/>
    </row>
    <row r="582" spans="1:13" ht="14">
      <c r="A582" s="9" t="s">
        <v>14</v>
      </c>
      <c r="B582" s="9" t="s">
        <v>1229</v>
      </c>
      <c r="C582" s="10">
        <v>5533</v>
      </c>
      <c r="D582" s="10">
        <v>286</v>
      </c>
      <c r="E582" s="10">
        <v>35102</v>
      </c>
      <c r="F582" s="9">
        <v>0.19720538236024099</v>
      </c>
      <c r="G582" s="9" t="s">
        <v>1174</v>
      </c>
      <c r="H582" s="9" t="s">
        <v>1175</v>
      </c>
      <c r="I582" s="9">
        <v>15.762634607714659</v>
      </c>
      <c r="J582" s="9">
        <v>0.81476838926556894</v>
      </c>
      <c r="K582" s="9">
        <v>5.1689860834990062</v>
      </c>
      <c r="L582" s="9">
        <v>0.70432337259584676</v>
      </c>
      <c r="M582" s="3"/>
    </row>
    <row r="583" spans="1:13" ht="14">
      <c r="A583" s="9" t="s">
        <v>14</v>
      </c>
      <c r="B583" s="9" t="s">
        <v>1230</v>
      </c>
      <c r="C583" s="10">
        <v>1692</v>
      </c>
      <c r="D583" s="10">
        <v>83</v>
      </c>
      <c r="E583" s="10">
        <v>10297</v>
      </c>
      <c r="F583" s="9">
        <v>0.25205691129810459</v>
      </c>
      <c r="G583" s="9" t="s">
        <v>1100</v>
      </c>
      <c r="H583" s="9" t="s">
        <v>1167</v>
      </c>
      <c r="I583" s="9">
        <v>16.431970476837915</v>
      </c>
      <c r="J583" s="9">
        <v>0.80606001748081968</v>
      </c>
      <c r="K583" s="9">
        <v>4.9054373522458627</v>
      </c>
      <c r="L583" s="9">
        <v>0.36841797044593078</v>
      </c>
      <c r="M583" s="3"/>
    </row>
    <row r="584" spans="1:13" ht="14">
      <c r="A584" s="9" t="s">
        <v>14</v>
      </c>
      <c r="B584" s="9" t="s">
        <v>1231</v>
      </c>
      <c r="C584" s="10">
        <v>1439</v>
      </c>
      <c r="D584" s="10">
        <v>70</v>
      </c>
      <c r="E584" s="10">
        <v>8742</v>
      </c>
      <c r="F584" s="9">
        <v>0.24136611090683713</v>
      </c>
      <c r="G584" s="9" t="s">
        <v>1232</v>
      </c>
      <c r="H584" s="9" t="s">
        <v>1233</v>
      </c>
      <c r="I584" s="9">
        <v>16.460764127202012</v>
      </c>
      <c r="J584" s="9">
        <v>0.80073209791809652</v>
      </c>
      <c r="K584" s="9">
        <v>4.864489228630994</v>
      </c>
      <c r="L584" s="9">
        <v>0.41032009088870797</v>
      </c>
      <c r="M584" s="3"/>
    </row>
    <row r="585" spans="1:13" ht="14">
      <c r="A585" s="9" t="s">
        <v>14</v>
      </c>
      <c r="B585" s="9" t="s">
        <v>1234</v>
      </c>
      <c r="C585" s="10">
        <v>737</v>
      </c>
      <c r="D585" s="10">
        <v>41</v>
      </c>
      <c r="E585" s="10">
        <v>5137</v>
      </c>
      <c r="F585" s="9">
        <v>0.27505442205501557</v>
      </c>
      <c r="G585" s="9" t="s">
        <v>586</v>
      </c>
      <c r="H585" s="9" t="s">
        <v>1235</v>
      </c>
      <c r="I585" s="9">
        <v>14.346895074946467</v>
      </c>
      <c r="J585" s="9">
        <v>0.79813120498345336</v>
      </c>
      <c r="K585" s="9">
        <v>5.5630936227951153</v>
      </c>
      <c r="L585" s="9">
        <v>0.3254716597263157</v>
      </c>
      <c r="M585" s="3"/>
    </row>
    <row r="586" spans="1:13" ht="14">
      <c r="A586" s="9" t="s">
        <v>14</v>
      </c>
      <c r="B586" s="9" t="s">
        <v>1236</v>
      </c>
      <c r="C586" s="10">
        <v>1373</v>
      </c>
      <c r="D586" s="10">
        <v>78</v>
      </c>
      <c r="E586" s="10">
        <v>9822</v>
      </c>
      <c r="F586" s="9">
        <v>0.27525604810623755</v>
      </c>
      <c r="G586" s="9" t="s">
        <v>694</v>
      </c>
      <c r="H586" s="9" t="s">
        <v>1228</v>
      </c>
      <c r="I586" s="9">
        <v>13.978823050295256</v>
      </c>
      <c r="J586" s="9">
        <v>0.79413561392791687</v>
      </c>
      <c r="K586" s="9">
        <v>5.6809905316824469</v>
      </c>
      <c r="L586" s="9">
        <v>0.33164230048862803</v>
      </c>
      <c r="M586" s="3"/>
    </row>
    <row r="587" spans="1:13" ht="14">
      <c r="A587" s="9" t="s">
        <v>14</v>
      </c>
      <c r="B587" s="9" t="s">
        <v>1237</v>
      </c>
      <c r="C587" s="10">
        <v>1536</v>
      </c>
      <c r="D587" s="10">
        <v>200</v>
      </c>
      <c r="E587" s="10">
        <v>25590</v>
      </c>
      <c r="F587" s="9">
        <v>0.27391653495426621</v>
      </c>
      <c r="G587" s="9" t="s">
        <v>1132</v>
      </c>
      <c r="H587" s="9" t="s">
        <v>893</v>
      </c>
      <c r="I587" s="9">
        <v>6.0023446658851114</v>
      </c>
      <c r="J587" s="9">
        <v>0.78155529503712384</v>
      </c>
      <c r="K587" s="9">
        <v>13.020833333333334</v>
      </c>
      <c r="L587" s="9">
        <v>0.7712627563281057</v>
      </c>
      <c r="M587" s="3"/>
    </row>
    <row r="588" spans="1:13" ht="14">
      <c r="A588" s="9" t="s">
        <v>14</v>
      </c>
      <c r="B588" s="9" t="s">
        <v>1238</v>
      </c>
      <c r="C588" s="10">
        <v>1703</v>
      </c>
      <c r="D588" s="10">
        <v>170</v>
      </c>
      <c r="E588" s="10">
        <v>22006</v>
      </c>
      <c r="F588" s="9">
        <v>0.3046531144258115</v>
      </c>
      <c r="G588" s="9" t="s">
        <v>1239</v>
      </c>
      <c r="H588" s="9" t="s">
        <v>1240</v>
      </c>
      <c r="I588" s="9">
        <v>7.7387985094974097</v>
      </c>
      <c r="J588" s="9">
        <v>0.77251658638553122</v>
      </c>
      <c r="K588" s="9">
        <v>9.9823840281855549</v>
      </c>
      <c r="L588" s="9">
        <v>0.42347792598396544</v>
      </c>
      <c r="M588" s="3"/>
    </row>
    <row r="589" spans="1:13" ht="14">
      <c r="A589" s="9" t="s">
        <v>14</v>
      </c>
      <c r="B589" s="9" t="s">
        <v>1241</v>
      </c>
      <c r="C589" s="10">
        <v>2330</v>
      </c>
      <c r="D589" s="10">
        <v>82</v>
      </c>
      <c r="E589" s="10">
        <v>10948</v>
      </c>
      <c r="F589" s="9">
        <v>0.19465779773228417</v>
      </c>
      <c r="G589" s="9" t="s">
        <v>1242</v>
      </c>
      <c r="H589" s="9" t="s">
        <v>1243</v>
      </c>
      <c r="I589" s="9">
        <v>21.282426013883814</v>
      </c>
      <c r="J589" s="9">
        <v>0.74899525027402269</v>
      </c>
      <c r="K589" s="9">
        <v>3.5193133047210301</v>
      </c>
      <c r="L589" s="9">
        <v>0.4929923565669041</v>
      </c>
      <c r="M589" s="3"/>
    </row>
    <row r="590" spans="1:13" ht="14">
      <c r="A590" s="9" t="s">
        <v>14</v>
      </c>
      <c r="B590" s="9" t="s">
        <v>1244</v>
      </c>
      <c r="C590" s="10">
        <v>117</v>
      </c>
      <c r="D590" s="10">
        <v>5</v>
      </c>
      <c r="E590" s="10">
        <v>668</v>
      </c>
      <c r="F590" s="9">
        <v>0.20543276913304254</v>
      </c>
      <c r="G590" s="9" t="s">
        <v>1245</v>
      </c>
      <c r="H590" s="9" t="s">
        <v>1246</v>
      </c>
      <c r="I590" s="9">
        <v>17.514970059880241</v>
      </c>
      <c r="J590" s="9">
        <v>0.74850299401197606</v>
      </c>
      <c r="K590" s="9">
        <v>4.2735042735042734</v>
      </c>
      <c r="L590" s="9">
        <v>0.53253351588514131</v>
      </c>
      <c r="M590" s="3"/>
    </row>
    <row r="591" spans="1:13" ht="14">
      <c r="A591" s="9" t="s">
        <v>14</v>
      </c>
      <c r="B591" s="9" t="s">
        <v>1247</v>
      </c>
      <c r="C591" s="10">
        <v>4860</v>
      </c>
      <c r="D591" s="10">
        <v>261</v>
      </c>
      <c r="E591" s="10">
        <v>34968</v>
      </c>
      <c r="F591" s="9">
        <v>0.20339516402618138</v>
      </c>
      <c r="G591" s="9" t="s">
        <v>1174</v>
      </c>
      <c r="H591" s="9" t="s">
        <v>1248</v>
      </c>
      <c r="I591" s="9">
        <v>13.898421413864105</v>
      </c>
      <c r="J591" s="9">
        <v>0.74639670555936855</v>
      </c>
      <c r="K591" s="9">
        <v>5.3703703703703702</v>
      </c>
      <c r="L591" s="9">
        <v>0.68419086808211016</v>
      </c>
      <c r="M591" s="3"/>
    </row>
    <row r="592" spans="1:13" ht="14">
      <c r="A592" s="9" t="s">
        <v>14</v>
      </c>
      <c r="B592" s="9" t="s">
        <v>1249</v>
      </c>
      <c r="C592" s="10">
        <v>3698</v>
      </c>
      <c r="D592" s="10">
        <v>211</v>
      </c>
      <c r="E592" s="10">
        <v>28345</v>
      </c>
      <c r="F592" s="9">
        <v>0.19615244128194934</v>
      </c>
      <c r="G592" s="9" t="s">
        <v>176</v>
      </c>
      <c r="H592" s="9" t="s">
        <v>1250</v>
      </c>
      <c r="I592" s="9">
        <v>13.046392661845122</v>
      </c>
      <c r="J592" s="9">
        <v>0.74439936496736636</v>
      </c>
      <c r="K592" s="9">
        <v>5.7057869118442399</v>
      </c>
      <c r="L592" s="9">
        <v>0.78640888948593501</v>
      </c>
      <c r="M592" s="3"/>
    </row>
    <row r="593" spans="1:13" ht="14">
      <c r="A593" s="9" t="s">
        <v>14</v>
      </c>
      <c r="B593" s="9" t="s">
        <v>1251</v>
      </c>
      <c r="C593" s="10">
        <v>6110</v>
      </c>
      <c r="D593" s="10">
        <v>258</v>
      </c>
      <c r="E593" s="10">
        <v>36424</v>
      </c>
      <c r="F593" s="9">
        <v>0.19481506156161588</v>
      </c>
      <c r="G593" s="9" t="s">
        <v>1252</v>
      </c>
      <c r="H593" s="9" t="s">
        <v>1253</v>
      </c>
      <c r="I593" s="9">
        <v>16.774654074236768</v>
      </c>
      <c r="J593" s="9">
        <v>0.70832418185811552</v>
      </c>
      <c r="K593" s="9">
        <v>4.2225859247135844</v>
      </c>
      <c r="L593" s="9">
        <v>0.59049880859525716</v>
      </c>
      <c r="M593" s="3"/>
    </row>
    <row r="594" spans="1:13" ht="14">
      <c r="A594" s="9" t="s">
        <v>14</v>
      </c>
      <c r="B594" s="9" t="s">
        <v>1254</v>
      </c>
      <c r="C594" s="10">
        <v>6189</v>
      </c>
      <c r="D594" s="10">
        <v>240</v>
      </c>
      <c r="E594" s="10">
        <v>35317</v>
      </c>
      <c r="F594" s="9">
        <v>0.18854795248035203</v>
      </c>
      <c r="G594" s="9" t="s">
        <v>1255</v>
      </c>
      <c r="H594" s="9" t="s">
        <v>1256</v>
      </c>
      <c r="I594" s="9">
        <v>17.524138516861569</v>
      </c>
      <c r="J594" s="9">
        <v>0.67955941897669681</v>
      </c>
      <c r="K594" s="9">
        <v>3.877847794474067</v>
      </c>
      <c r="L594" s="9">
        <v>0.58048326127137861</v>
      </c>
      <c r="M594" s="3"/>
    </row>
    <row r="595" spans="1:13" ht="14">
      <c r="A595" s="9" t="s">
        <v>14</v>
      </c>
      <c r="B595" s="9" t="s">
        <v>1257</v>
      </c>
      <c r="C595" s="10">
        <v>5296</v>
      </c>
      <c r="D595" s="10">
        <v>212</v>
      </c>
      <c r="E595" s="10">
        <v>31812</v>
      </c>
      <c r="F595" s="9">
        <v>0.18715783243834858</v>
      </c>
      <c r="G595" s="9" t="s">
        <v>1258</v>
      </c>
      <c r="H595" s="9" t="s">
        <v>1259</v>
      </c>
      <c r="I595" s="9">
        <v>16.647805859424118</v>
      </c>
      <c r="J595" s="9">
        <v>0.66641518923676601</v>
      </c>
      <c r="K595" s="9">
        <v>4.0030211480362539</v>
      </c>
      <c r="L595" s="9">
        <v>0.60833560686687382</v>
      </c>
      <c r="M595" s="3"/>
    </row>
    <row r="596" spans="1:13" ht="14">
      <c r="A596" s="9" t="s">
        <v>14</v>
      </c>
      <c r="B596" s="9" t="s">
        <v>1260</v>
      </c>
      <c r="C596" s="10">
        <v>105</v>
      </c>
      <c r="D596" s="10">
        <v>3</v>
      </c>
      <c r="E596" s="10">
        <v>465</v>
      </c>
      <c r="F596" s="9">
        <v>0.18182080770021727</v>
      </c>
      <c r="G596" s="9" t="s">
        <v>1196</v>
      </c>
      <c r="H596" s="9" t="s">
        <v>1261</v>
      </c>
      <c r="I596" s="9">
        <v>22.580645161290324</v>
      </c>
      <c r="J596" s="9">
        <v>0.64516129032258063</v>
      </c>
      <c r="K596" s="9">
        <v>2.8571428571428572</v>
      </c>
      <c r="L596" s="9">
        <v>0.46010720918853953</v>
      </c>
      <c r="M596" s="3"/>
    </row>
    <row r="597" spans="1:13" ht="14">
      <c r="A597" s="5" t="s">
        <v>14</v>
      </c>
      <c r="B597" s="5" t="s">
        <v>1262</v>
      </c>
      <c r="C597" s="6">
        <v>13</v>
      </c>
      <c r="D597" s="6">
        <v>1</v>
      </c>
      <c r="E597" s="6">
        <v>155</v>
      </c>
      <c r="F597" s="5">
        <v>0.22996514040496011</v>
      </c>
      <c r="G597" s="5" t="s">
        <v>1263</v>
      </c>
      <c r="H597" s="5" t="s">
        <v>1264</v>
      </c>
      <c r="I597" s="5">
        <v>8.387096774193548</v>
      </c>
      <c r="J597" s="5">
        <v>0.64516129032258063</v>
      </c>
      <c r="K597" s="5">
        <v>7.6923076923076925</v>
      </c>
      <c r="L597" s="5">
        <v>0.73436863372927019</v>
      </c>
      <c r="M597" s="3"/>
    </row>
    <row r="598" spans="1:13" ht="14">
      <c r="A598" s="9" t="s">
        <v>14</v>
      </c>
      <c r="B598" s="9" t="s">
        <v>1265</v>
      </c>
      <c r="C598" s="10">
        <v>5518</v>
      </c>
      <c r="D598" s="10">
        <v>211</v>
      </c>
      <c r="E598" s="10">
        <v>32891</v>
      </c>
      <c r="F598" s="9">
        <v>0.18634133414539578</v>
      </c>
      <c r="G598" s="9" t="s">
        <v>1258</v>
      </c>
      <c r="H598" s="9" t="s">
        <v>1259</v>
      </c>
      <c r="I598" s="9">
        <v>16.776625824693685</v>
      </c>
      <c r="J598" s="9">
        <v>0.64151287586269801</v>
      </c>
      <c r="K598" s="9">
        <v>3.8238492207321495</v>
      </c>
      <c r="L598" s="9">
        <v>0.58628269140566747</v>
      </c>
      <c r="M598" s="3"/>
    </row>
    <row r="599" spans="1:13" ht="14">
      <c r="A599" s="5" t="s">
        <v>14</v>
      </c>
      <c r="B599" s="5" t="s">
        <v>1266</v>
      </c>
      <c r="C599" s="6">
        <v>55</v>
      </c>
      <c r="D599" s="6">
        <v>2</v>
      </c>
      <c r="E599" s="6">
        <v>312</v>
      </c>
      <c r="F599" s="5">
        <v>0.1988864400990025</v>
      </c>
      <c r="G599" s="5" t="s">
        <v>453</v>
      </c>
      <c r="H599" s="5" t="s">
        <v>1267</v>
      </c>
      <c r="I599" s="5">
        <v>17.628205128205128</v>
      </c>
      <c r="J599" s="5">
        <v>0.64102564102564108</v>
      </c>
      <c r="K599" s="5">
        <v>3.6363636363636362</v>
      </c>
      <c r="L599" s="5">
        <v>0.48652531704161966</v>
      </c>
      <c r="M599" s="3"/>
    </row>
    <row r="600" spans="1:13" ht="14">
      <c r="A600" s="9" t="s">
        <v>14</v>
      </c>
      <c r="B600" s="9" t="s">
        <v>1268</v>
      </c>
      <c r="C600" s="10">
        <v>209</v>
      </c>
      <c r="D600" s="10">
        <v>21</v>
      </c>
      <c r="E600" s="10">
        <v>3476</v>
      </c>
      <c r="F600" s="9">
        <v>0.28256735900350965</v>
      </c>
      <c r="G600" s="9" t="s">
        <v>1269</v>
      </c>
      <c r="H600" s="9" t="s">
        <v>1270</v>
      </c>
      <c r="I600" s="9">
        <v>6.0126582278481013</v>
      </c>
      <c r="J600" s="9">
        <v>0.60414269275028765</v>
      </c>
      <c r="K600" s="9">
        <v>10.047846889952153</v>
      </c>
      <c r="L600" s="9">
        <v>0.54179568305184056</v>
      </c>
      <c r="M600" s="3"/>
    </row>
    <row r="601" spans="1:13" ht="14">
      <c r="A601" s="5" t="s">
        <v>14</v>
      </c>
      <c r="B601" s="5" t="s">
        <v>1271</v>
      </c>
      <c r="C601" s="6">
        <v>27</v>
      </c>
      <c r="D601" s="6">
        <v>1</v>
      </c>
      <c r="E601" s="6">
        <v>166</v>
      </c>
      <c r="F601" s="5">
        <v>0.19563201871157959</v>
      </c>
      <c r="G601" s="5" t="s">
        <v>453</v>
      </c>
      <c r="H601" s="5" t="s">
        <v>1267</v>
      </c>
      <c r="I601" s="5">
        <v>16.265060240963855</v>
      </c>
      <c r="J601" s="5">
        <v>0.60240963855421692</v>
      </c>
      <c r="K601" s="5">
        <v>3.7037037037037037</v>
      </c>
      <c r="L601" s="5">
        <v>0.51336190823036043</v>
      </c>
      <c r="M601" s="3"/>
    </row>
    <row r="602" spans="1:13" ht="14">
      <c r="A602" s="5" t="s">
        <v>14</v>
      </c>
      <c r="B602" s="5" t="s">
        <v>1272</v>
      </c>
      <c r="C602" s="6">
        <v>77</v>
      </c>
      <c r="D602" s="6">
        <v>3</v>
      </c>
      <c r="E602" s="6">
        <v>498</v>
      </c>
      <c r="F602" s="5">
        <v>0.23914080881909464</v>
      </c>
      <c r="G602" s="5" t="s">
        <v>596</v>
      </c>
      <c r="H602" s="5" t="s">
        <v>1273</v>
      </c>
      <c r="I602" s="5">
        <v>15.461847389558233</v>
      </c>
      <c r="J602" s="5">
        <v>0.60240963855421692</v>
      </c>
      <c r="K602" s="5">
        <v>3.8961038961038961</v>
      </c>
      <c r="L602" s="5">
        <v>0.33667553441180331</v>
      </c>
      <c r="M602" s="3"/>
    </row>
    <row r="603" spans="1:13" ht="14">
      <c r="A603" s="9" t="s">
        <v>14</v>
      </c>
      <c r="B603" s="9" t="s">
        <v>1274</v>
      </c>
      <c r="C603" s="10">
        <v>955</v>
      </c>
      <c r="D603" s="10">
        <v>31</v>
      </c>
      <c r="E603" s="10">
        <v>5350</v>
      </c>
      <c r="F603" s="9">
        <v>0.18762173176000208</v>
      </c>
      <c r="G603" s="9" t="s">
        <v>1275</v>
      </c>
      <c r="H603" s="9" t="s">
        <v>1276</v>
      </c>
      <c r="I603" s="9">
        <v>17.850467289719628</v>
      </c>
      <c r="J603" s="9">
        <v>0.57943925233644855</v>
      </c>
      <c r="K603" s="9">
        <v>3.2460732984293195</v>
      </c>
      <c r="L603" s="9">
        <v>0.49082392488679566</v>
      </c>
      <c r="M603" s="3"/>
    </row>
    <row r="604" spans="1:13" ht="14">
      <c r="A604" s="5" t="s">
        <v>14</v>
      </c>
      <c r="B604" s="5" t="s">
        <v>1277</v>
      </c>
      <c r="C604" s="6">
        <v>19</v>
      </c>
      <c r="D604" s="6">
        <v>1</v>
      </c>
      <c r="E604" s="6">
        <v>173</v>
      </c>
      <c r="F604" s="5">
        <v>0.16736659805736698</v>
      </c>
      <c r="G604" s="5" t="s">
        <v>151</v>
      </c>
      <c r="H604" s="5" t="s">
        <v>1278</v>
      </c>
      <c r="I604" s="5">
        <v>10.982658959537572</v>
      </c>
      <c r="J604" s="5">
        <v>0.5780346820809249</v>
      </c>
      <c r="K604" s="5">
        <v>5.2631578947368425</v>
      </c>
      <c r="L604" s="5">
        <v>0.99162123938380742</v>
      </c>
      <c r="M604" s="3"/>
    </row>
    <row r="605" spans="1:13" ht="14">
      <c r="A605" s="9" t="s">
        <v>14</v>
      </c>
      <c r="B605" s="9" t="s">
        <v>1279</v>
      </c>
      <c r="C605" s="10">
        <v>957</v>
      </c>
      <c r="D605" s="10">
        <v>29</v>
      </c>
      <c r="E605" s="10">
        <v>5192</v>
      </c>
      <c r="F605" s="9">
        <v>0.21882649742331087</v>
      </c>
      <c r="G605" s="9" t="s">
        <v>1275</v>
      </c>
      <c r="H605" s="9" t="s">
        <v>1280</v>
      </c>
      <c r="I605" s="9">
        <v>18.432203389830509</v>
      </c>
      <c r="J605" s="9">
        <v>0.55855161787365182</v>
      </c>
      <c r="K605" s="9">
        <v>3.0303030303030303</v>
      </c>
      <c r="L605" s="9">
        <v>0.32649626388904274</v>
      </c>
      <c r="M605" s="3"/>
    </row>
    <row r="606" spans="1:13" ht="14">
      <c r="A606" s="5" t="s">
        <v>14</v>
      </c>
      <c r="B606" s="5" t="s">
        <v>1281</v>
      </c>
      <c r="C606" s="6">
        <v>38</v>
      </c>
      <c r="D606" s="6">
        <v>2</v>
      </c>
      <c r="E606" s="6">
        <v>362</v>
      </c>
      <c r="F606" s="5">
        <v>0.16642145096098607</v>
      </c>
      <c r="G606" s="5" t="s">
        <v>151</v>
      </c>
      <c r="H606" s="5" t="s">
        <v>1282</v>
      </c>
      <c r="I606" s="5">
        <v>10.497237569060774</v>
      </c>
      <c r="J606" s="5">
        <v>0.5524861878453039</v>
      </c>
      <c r="K606" s="5">
        <v>5.2631578947368425</v>
      </c>
      <c r="L606" s="5">
        <v>1.0018519435510693</v>
      </c>
      <c r="M606" s="3"/>
    </row>
    <row r="607" spans="1:13" ht="14">
      <c r="A607" s="9" t="s">
        <v>14</v>
      </c>
      <c r="B607" s="9" t="s">
        <v>1283</v>
      </c>
      <c r="C607" s="10">
        <v>4390</v>
      </c>
      <c r="D607" s="10">
        <v>96</v>
      </c>
      <c r="E607" s="10">
        <v>18112</v>
      </c>
      <c r="F607" s="9">
        <v>0.13507623035984762</v>
      </c>
      <c r="G607" s="9" t="s">
        <v>912</v>
      </c>
      <c r="H607" s="9" t="s">
        <v>1284</v>
      </c>
      <c r="I607" s="9">
        <v>24.238074204946997</v>
      </c>
      <c r="J607" s="9">
        <v>0.53003533568904593</v>
      </c>
      <c r="K607" s="9">
        <v>2.1867881548974943</v>
      </c>
      <c r="L607" s="9">
        <v>0.58506154165926438</v>
      </c>
      <c r="M607" s="3"/>
    </row>
    <row r="608" spans="1:13" ht="14">
      <c r="A608" s="5" t="s">
        <v>14</v>
      </c>
      <c r="B608" s="5" t="s">
        <v>1285</v>
      </c>
      <c r="C608" s="6">
        <v>85</v>
      </c>
      <c r="D608" s="6">
        <v>2</v>
      </c>
      <c r="E608" s="6">
        <v>389</v>
      </c>
      <c r="F608" s="5">
        <v>0.17082443233735736</v>
      </c>
      <c r="G608" s="5" t="s">
        <v>151</v>
      </c>
      <c r="H608" s="5" t="s">
        <v>1286</v>
      </c>
      <c r="I608" s="5">
        <v>21.85089974293059</v>
      </c>
      <c r="J608" s="5">
        <v>0.51413881748071977</v>
      </c>
      <c r="K608" s="5">
        <v>2.3529411764705883</v>
      </c>
      <c r="L608" s="5">
        <v>0.42697440392079328</v>
      </c>
      <c r="M608" s="3"/>
    </row>
    <row r="609" spans="1:13" ht="14">
      <c r="A609" s="9" t="s">
        <v>14</v>
      </c>
      <c r="B609" s="9" t="s">
        <v>1287</v>
      </c>
      <c r="C609" s="10">
        <v>1410</v>
      </c>
      <c r="D609" s="10">
        <v>192</v>
      </c>
      <c r="E609" s="10">
        <v>37399</v>
      </c>
      <c r="F609" s="9">
        <v>0.33917571337475971</v>
      </c>
      <c r="G609" s="9" t="s">
        <v>336</v>
      </c>
      <c r="H609" s="9" t="s">
        <v>169</v>
      </c>
      <c r="I609" s="9">
        <v>3.7701542822000587</v>
      </c>
      <c r="J609" s="9">
        <v>0.51338271076766762</v>
      </c>
      <c r="K609" s="9">
        <v>13.617021276595745</v>
      </c>
      <c r="L609" s="9">
        <v>0.39705898631142778</v>
      </c>
      <c r="M609" s="3"/>
    </row>
    <row r="610" spans="1:13" ht="14">
      <c r="A610" s="9" t="s">
        <v>14</v>
      </c>
      <c r="B610" s="9" t="s">
        <v>1288</v>
      </c>
      <c r="C610" s="10">
        <v>224</v>
      </c>
      <c r="D610" s="10">
        <v>4</v>
      </c>
      <c r="E610" s="10">
        <v>799</v>
      </c>
      <c r="F610" s="9">
        <v>0.20673313603037052</v>
      </c>
      <c r="G610" s="9" t="s">
        <v>1289</v>
      </c>
      <c r="H610" s="9" t="s">
        <v>1290</v>
      </c>
      <c r="I610" s="9">
        <v>28.035043804755944</v>
      </c>
      <c r="J610" s="9">
        <v>0.50062578222778475</v>
      </c>
      <c r="K610" s="9">
        <v>1.7857142857142858</v>
      </c>
      <c r="L610" s="9">
        <v>0.2194025549309172</v>
      </c>
      <c r="M610" s="3"/>
    </row>
    <row r="611" spans="1:13" ht="14">
      <c r="A611" s="9" t="s">
        <v>14</v>
      </c>
      <c r="B611" s="9" t="s">
        <v>1291</v>
      </c>
      <c r="C611" s="10">
        <v>1636</v>
      </c>
      <c r="D611" s="10">
        <v>58</v>
      </c>
      <c r="E611" s="10">
        <v>11739</v>
      </c>
      <c r="F611" s="9">
        <v>0.22667504928999138</v>
      </c>
      <c r="G611" s="9" t="s">
        <v>1292</v>
      </c>
      <c r="H611" s="9" t="s">
        <v>1293</v>
      </c>
      <c r="I611" s="9">
        <v>13.936451145753471</v>
      </c>
      <c r="J611" s="9">
        <v>0.49407956384700569</v>
      </c>
      <c r="K611" s="9">
        <v>3.5452322738386308</v>
      </c>
      <c r="L611" s="9">
        <v>0.35076775740241833</v>
      </c>
      <c r="M611" s="3"/>
    </row>
    <row r="612" spans="1:13" ht="14">
      <c r="A612" s="5" t="s">
        <v>14</v>
      </c>
      <c r="B612" s="5" t="s">
        <v>1294</v>
      </c>
      <c r="C612" s="6">
        <v>27</v>
      </c>
      <c r="D612" s="6">
        <v>1</v>
      </c>
      <c r="E612" s="6">
        <v>209</v>
      </c>
      <c r="F612" s="5">
        <v>0.19118441741182529</v>
      </c>
      <c r="G612" s="5" t="s">
        <v>440</v>
      </c>
      <c r="H612" s="5" t="s">
        <v>948</v>
      </c>
      <c r="I612" s="5">
        <v>12.918660287081339</v>
      </c>
      <c r="J612" s="5">
        <v>0.4784688995215311</v>
      </c>
      <c r="K612" s="5">
        <v>3.7037037037037037</v>
      </c>
      <c r="L612" s="5">
        <v>0.53876634957673597</v>
      </c>
      <c r="M612" s="3"/>
    </row>
    <row r="613" spans="1:13" ht="14">
      <c r="A613" s="9" t="s">
        <v>14</v>
      </c>
      <c r="B613" s="9" t="s">
        <v>1295</v>
      </c>
      <c r="C613" s="10">
        <v>261</v>
      </c>
      <c r="D613" s="10">
        <v>18</v>
      </c>
      <c r="E613" s="10">
        <v>3915</v>
      </c>
      <c r="F613" s="9">
        <v>0.20889583248243249</v>
      </c>
      <c r="G613" s="9" t="s">
        <v>1296</v>
      </c>
      <c r="H613" s="9" t="s">
        <v>1297</v>
      </c>
      <c r="I613" s="9">
        <v>6.666666666666667</v>
      </c>
      <c r="J613" s="9">
        <v>0.45977011494252873</v>
      </c>
      <c r="K613" s="9">
        <v>6.8965517241379306</v>
      </c>
      <c r="L613" s="9">
        <v>0.82767814619547453</v>
      </c>
      <c r="M613" s="3"/>
    </row>
    <row r="614" spans="1:13" ht="14">
      <c r="A614" s="9" t="s">
        <v>14</v>
      </c>
      <c r="B614" s="9" t="s">
        <v>1298</v>
      </c>
      <c r="C614" s="10">
        <v>2660</v>
      </c>
      <c r="D614" s="10">
        <v>60</v>
      </c>
      <c r="E614" s="10">
        <v>13780</v>
      </c>
      <c r="F614" s="9">
        <v>0.20000796047115785</v>
      </c>
      <c r="G614" s="9" t="s">
        <v>1292</v>
      </c>
      <c r="H614" s="9" t="s">
        <v>1299</v>
      </c>
      <c r="I614" s="9">
        <v>19.303338171262698</v>
      </c>
      <c r="J614" s="9">
        <v>0.43541364296081275</v>
      </c>
      <c r="K614" s="9">
        <v>2.255639097744361</v>
      </c>
      <c r="L614" s="9">
        <v>0.29813857687378553</v>
      </c>
      <c r="M614" s="3"/>
    </row>
    <row r="615" spans="1:13" ht="14">
      <c r="A615" s="9" t="s">
        <v>14</v>
      </c>
      <c r="B615" s="9" t="s">
        <v>1300</v>
      </c>
      <c r="C615" s="10">
        <v>1069</v>
      </c>
      <c r="D615" s="10">
        <v>24</v>
      </c>
      <c r="E615" s="10">
        <v>5642</v>
      </c>
      <c r="F615" s="9">
        <v>0.18812406573997212</v>
      </c>
      <c r="G615" s="9" t="s">
        <v>1275</v>
      </c>
      <c r="H615" s="9" t="s">
        <v>1301</v>
      </c>
      <c r="I615" s="9">
        <v>18.947181850407656</v>
      </c>
      <c r="J615" s="9">
        <v>0.42538107054236085</v>
      </c>
      <c r="K615" s="9">
        <v>2.2450888681010288</v>
      </c>
      <c r="L615" s="9">
        <v>0.33762275757464127</v>
      </c>
      <c r="M615" s="3"/>
    </row>
    <row r="616" spans="1:13" ht="14">
      <c r="A616" s="9" t="s">
        <v>14</v>
      </c>
      <c r="B616" s="9" t="s">
        <v>1302</v>
      </c>
      <c r="C616" s="10">
        <v>6699</v>
      </c>
      <c r="D616" s="10">
        <v>155</v>
      </c>
      <c r="E616" s="10">
        <v>40501</v>
      </c>
      <c r="F616" s="9">
        <v>0.17802079761385067</v>
      </c>
      <c r="G616" s="9" t="s">
        <v>1258</v>
      </c>
      <c r="H616" s="9" t="s">
        <v>1303</v>
      </c>
      <c r="I616" s="9">
        <v>16.540332337473149</v>
      </c>
      <c r="J616" s="9">
        <v>0.38270659983704108</v>
      </c>
      <c r="K616" s="9">
        <v>2.3137781758471414</v>
      </c>
      <c r="L616" s="9">
        <v>0.38830349810290782</v>
      </c>
      <c r="M616" s="3"/>
    </row>
    <row r="617" spans="1:13" ht="14">
      <c r="A617" s="9" t="s">
        <v>14</v>
      </c>
      <c r="B617" s="9" t="s">
        <v>1304</v>
      </c>
      <c r="C617" s="10">
        <v>490</v>
      </c>
      <c r="D617" s="10">
        <v>20</v>
      </c>
      <c r="E617" s="10">
        <v>5279</v>
      </c>
      <c r="F617" s="9">
        <v>0.2946386899084803</v>
      </c>
      <c r="G617" s="9" t="s">
        <v>586</v>
      </c>
      <c r="H617" s="9" t="s">
        <v>587</v>
      </c>
      <c r="I617" s="9">
        <v>9.2820609964008334</v>
      </c>
      <c r="J617" s="9">
        <v>0.37885963250615645</v>
      </c>
      <c r="K617" s="9">
        <v>4.0816326530612246</v>
      </c>
      <c r="L617" s="9">
        <v>0.19304688619883642</v>
      </c>
      <c r="M617" s="3"/>
    </row>
    <row r="618" spans="1:13" ht="14">
      <c r="A618" s="9" t="s">
        <v>14</v>
      </c>
      <c r="B618" s="9" t="s">
        <v>1305</v>
      </c>
      <c r="C618" s="10">
        <v>10996</v>
      </c>
      <c r="D618" s="10">
        <v>252</v>
      </c>
      <c r="E618" s="10">
        <v>71811</v>
      </c>
      <c r="F618" s="9">
        <v>0.13790073630764982</v>
      </c>
      <c r="G618" s="9" t="s">
        <v>1306</v>
      </c>
      <c r="H618" s="9" t="s">
        <v>958</v>
      </c>
      <c r="I618" s="9">
        <v>15.312417317681135</v>
      </c>
      <c r="J618" s="9">
        <v>0.35092116806617368</v>
      </c>
      <c r="K618" s="9">
        <v>2.2917424518006548</v>
      </c>
      <c r="L618" s="9">
        <v>0.59461936609244825</v>
      </c>
      <c r="M618" s="3"/>
    </row>
    <row r="619" spans="1:13" ht="14">
      <c r="A619" s="9" t="s">
        <v>14</v>
      </c>
      <c r="B619" s="9" t="s">
        <v>1307</v>
      </c>
      <c r="C619" s="10">
        <v>127</v>
      </c>
      <c r="D619" s="10">
        <v>2</v>
      </c>
      <c r="E619" s="10">
        <v>576</v>
      </c>
      <c r="F619" s="9">
        <v>0.20555904488532017</v>
      </c>
      <c r="G619" s="9" t="s">
        <v>1245</v>
      </c>
      <c r="H619" s="9" t="s">
        <v>1308</v>
      </c>
      <c r="I619" s="9">
        <v>22.048611111111111</v>
      </c>
      <c r="J619" s="9">
        <v>0.34722222222222221</v>
      </c>
      <c r="K619" s="9">
        <v>1.5748031496062993</v>
      </c>
      <c r="L619" s="9">
        <v>0.1959717662187497</v>
      </c>
      <c r="M619" s="3"/>
    </row>
    <row r="620" spans="1:13" ht="14">
      <c r="A620" s="5" t="s">
        <v>14</v>
      </c>
      <c r="B620" s="5" t="s">
        <v>1309</v>
      </c>
      <c r="C620" s="6">
        <v>38</v>
      </c>
      <c r="D620" s="6">
        <v>1</v>
      </c>
      <c r="E620" s="6">
        <v>338</v>
      </c>
      <c r="F620" s="5">
        <v>0.22652267773269247</v>
      </c>
      <c r="G620" s="5" t="s">
        <v>1079</v>
      </c>
      <c r="H620" s="5" t="s">
        <v>1310</v>
      </c>
      <c r="I620" s="5">
        <v>11.242603550295858</v>
      </c>
      <c r="J620" s="5">
        <v>0.29585798816568049</v>
      </c>
      <c r="K620" s="5">
        <v>2.6315789473684212</v>
      </c>
      <c r="L620" s="5">
        <v>0.2608014645230724</v>
      </c>
      <c r="M620" s="3"/>
    </row>
    <row r="621" spans="1:13" ht="14">
      <c r="A621" s="5" t="s">
        <v>14</v>
      </c>
      <c r="B621" s="5" t="s">
        <v>1311</v>
      </c>
      <c r="C621" s="6">
        <v>48</v>
      </c>
      <c r="D621" s="6">
        <v>1</v>
      </c>
      <c r="E621" s="6">
        <v>342</v>
      </c>
      <c r="F621" s="5">
        <v>0.22242345592870036</v>
      </c>
      <c r="G621" s="5" t="s">
        <v>1079</v>
      </c>
      <c r="H621" s="5" t="s">
        <v>17</v>
      </c>
      <c r="I621" s="5">
        <v>14.035087719298245</v>
      </c>
      <c r="J621" s="5">
        <v>0.29239766081871343</v>
      </c>
      <c r="K621" s="5">
        <v>2.0833333333333335</v>
      </c>
      <c r="L621" s="5">
        <v>0.21586692140436498</v>
      </c>
      <c r="M621" s="3"/>
    </row>
    <row r="622" spans="1:13" ht="14">
      <c r="A622" s="9" t="s">
        <v>14</v>
      </c>
      <c r="B622" s="9" t="s">
        <v>1312</v>
      </c>
      <c r="C622" s="10">
        <v>121</v>
      </c>
      <c r="D622" s="10">
        <v>3</v>
      </c>
      <c r="E622" s="10">
        <v>1058</v>
      </c>
      <c r="F622" s="9">
        <v>0.22848857162437983</v>
      </c>
      <c r="G622" s="9" t="s">
        <v>1313</v>
      </c>
      <c r="H622" s="9" t="s">
        <v>1314</v>
      </c>
      <c r="I622" s="9">
        <v>11.436672967863894</v>
      </c>
      <c r="J622" s="9">
        <v>0.28355387523629488</v>
      </c>
      <c r="K622" s="9">
        <v>2.4793388429752068</v>
      </c>
      <c r="L622" s="9">
        <v>0.24052348969700652</v>
      </c>
      <c r="M622" s="3"/>
    </row>
    <row r="623" spans="1:13" ht="14">
      <c r="A623" s="5" t="s">
        <v>14</v>
      </c>
      <c r="B623" s="5" t="s">
        <v>1315</v>
      </c>
      <c r="C623" s="6">
        <v>31</v>
      </c>
      <c r="D623" s="6">
        <v>1</v>
      </c>
      <c r="E623" s="6">
        <v>372</v>
      </c>
      <c r="F623" s="5">
        <v>0.16674416819384183</v>
      </c>
      <c r="G623" s="5" t="s">
        <v>151</v>
      </c>
      <c r="H623" s="5" t="s">
        <v>1278</v>
      </c>
      <c r="I623" s="5">
        <v>8.3333333333333339</v>
      </c>
      <c r="J623" s="5">
        <v>0.26881720430107525</v>
      </c>
      <c r="K623" s="5">
        <v>3.225806451612903</v>
      </c>
      <c r="L623" s="5">
        <v>0.61189003053002056</v>
      </c>
      <c r="M623" s="3"/>
    </row>
    <row r="624" spans="1:13" ht="14">
      <c r="A624" s="5" t="s">
        <v>14</v>
      </c>
      <c r="B624" s="5" t="s">
        <v>1316</v>
      </c>
      <c r="C624" s="6">
        <v>31</v>
      </c>
      <c r="D624" s="6">
        <v>1</v>
      </c>
      <c r="E624" s="6">
        <v>375</v>
      </c>
      <c r="F624" s="5">
        <v>0.16679343062331364</v>
      </c>
      <c r="G624" s="5" t="s">
        <v>151</v>
      </c>
      <c r="H624" s="5" t="s">
        <v>1278</v>
      </c>
      <c r="I624" s="5">
        <v>8.2666666666666675</v>
      </c>
      <c r="J624" s="5">
        <v>0.26666666666666666</v>
      </c>
      <c r="K624" s="5">
        <v>3.225806451612903</v>
      </c>
      <c r="L624" s="5">
        <v>0.61156276326263681</v>
      </c>
      <c r="M624" s="3"/>
    </row>
    <row r="625" spans="1:13" ht="14">
      <c r="A625" s="5" t="s">
        <v>14</v>
      </c>
      <c r="B625" s="5" t="s">
        <v>1317</v>
      </c>
      <c r="C625" s="6">
        <v>31</v>
      </c>
      <c r="D625" s="6">
        <v>1</v>
      </c>
      <c r="E625" s="6">
        <v>375</v>
      </c>
      <c r="F625" s="5">
        <v>0.16676315243987061</v>
      </c>
      <c r="G625" s="5" t="s">
        <v>151</v>
      </c>
      <c r="H625" s="5" t="s">
        <v>1278</v>
      </c>
      <c r="I625" s="5">
        <v>8.2666666666666675</v>
      </c>
      <c r="J625" s="5">
        <v>0.26666666666666666</v>
      </c>
      <c r="K625" s="5">
        <v>3.225806451612903</v>
      </c>
      <c r="L625" s="5">
        <v>0.61176389091656902</v>
      </c>
      <c r="M625" s="3"/>
    </row>
    <row r="626" spans="1:13" ht="14">
      <c r="A626" s="5" t="s">
        <v>14</v>
      </c>
      <c r="B626" s="5" t="s">
        <v>1318</v>
      </c>
      <c r="C626" s="6">
        <v>33</v>
      </c>
      <c r="D626" s="6">
        <v>1</v>
      </c>
      <c r="E626" s="6">
        <v>376</v>
      </c>
      <c r="F626" s="5">
        <v>0.16703224871354252</v>
      </c>
      <c r="G626" s="5" t="s">
        <v>151</v>
      </c>
      <c r="H626" s="5" t="s">
        <v>1278</v>
      </c>
      <c r="I626" s="5">
        <v>8.7765957446808507</v>
      </c>
      <c r="J626" s="5">
        <v>0.26595744680851063</v>
      </c>
      <c r="K626" s="5">
        <v>3.0303030303030303</v>
      </c>
      <c r="L626" s="5">
        <v>0.57301028639027252</v>
      </c>
      <c r="M626" s="3"/>
    </row>
    <row r="627" spans="1:13" ht="14">
      <c r="A627" s="5" t="s">
        <v>14</v>
      </c>
      <c r="B627" s="5" t="s">
        <v>1319</v>
      </c>
      <c r="C627" s="6">
        <v>30</v>
      </c>
      <c r="D627" s="6">
        <v>1</v>
      </c>
      <c r="E627" s="6">
        <v>376</v>
      </c>
      <c r="F627" s="5">
        <v>0.1667574063340666</v>
      </c>
      <c r="G627" s="5" t="s">
        <v>151</v>
      </c>
      <c r="H627" s="5" t="s">
        <v>1278</v>
      </c>
      <c r="I627" s="5">
        <v>7.9787234042553195</v>
      </c>
      <c r="J627" s="5">
        <v>0.26595744680851063</v>
      </c>
      <c r="K627" s="5">
        <v>3.3333333333333335</v>
      </c>
      <c r="L627" s="5">
        <v>0.63219547006633281</v>
      </c>
      <c r="M627" s="3"/>
    </row>
    <row r="628" spans="1:13" ht="14">
      <c r="A628" s="5" t="s">
        <v>14</v>
      </c>
      <c r="B628" s="5" t="s">
        <v>1320</v>
      </c>
      <c r="C628" s="6">
        <v>33</v>
      </c>
      <c r="D628" s="6">
        <v>1</v>
      </c>
      <c r="E628" s="6">
        <v>378</v>
      </c>
      <c r="F628" s="5">
        <v>0.16723333988509501</v>
      </c>
      <c r="G628" s="5" t="s">
        <v>151</v>
      </c>
      <c r="H628" s="5" t="s">
        <v>1278</v>
      </c>
      <c r="I628" s="5">
        <v>8.7301587301587293</v>
      </c>
      <c r="J628" s="5">
        <v>0.26455026455026454</v>
      </c>
      <c r="K628" s="5">
        <v>3.0303030303030303</v>
      </c>
      <c r="L628" s="5">
        <v>0.5717602840523146</v>
      </c>
      <c r="M628" s="3"/>
    </row>
    <row r="629" spans="1:13" ht="14">
      <c r="A629" s="5" t="s">
        <v>14</v>
      </c>
      <c r="B629" s="5" t="s">
        <v>1321</v>
      </c>
      <c r="C629" s="6">
        <v>33</v>
      </c>
      <c r="D629" s="6">
        <v>1</v>
      </c>
      <c r="E629" s="6">
        <v>378</v>
      </c>
      <c r="F629" s="5">
        <v>0.16682912489386453</v>
      </c>
      <c r="G629" s="5" t="s">
        <v>151</v>
      </c>
      <c r="H629" s="5" t="s">
        <v>1278</v>
      </c>
      <c r="I629" s="5">
        <v>8.7301587301587293</v>
      </c>
      <c r="J629" s="5">
        <v>0.26455026455026454</v>
      </c>
      <c r="K629" s="5">
        <v>3.0303030303030303</v>
      </c>
      <c r="L629" s="5">
        <v>0.57427569826121139</v>
      </c>
      <c r="M629" s="3"/>
    </row>
    <row r="630" spans="1:13" ht="14">
      <c r="A630" s="5" t="s">
        <v>14</v>
      </c>
      <c r="B630" s="5" t="s">
        <v>1322</v>
      </c>
      <c r="C630" s="6">
        <v>32</v>
      </c>
      <c r="D630" s="6">
        <v>1</v>
      </c>
      <c r="E630" s="6">
        <v>378</v>
      </c>
      <c r="F630" s="5">
        <v>0.1671627017273922</v>
      </c>
      <c r="G630" s="5" t="s">
        <v>151</v>
      </c>
      <c r="H630" s="5" t="s">
        <v>1278</v>
      </c>
      <c r="I630" s="5">
        <v>8.4656084656084651</v>
      </c>
      <c r="J630" s="5">
        <v>0.26455026455026454</v>
      </c>
      <c r="K630" s="5">
        <v>3.125</v>
      </c>
      <c r="L630" s="5">
        <v>0.59008028756388875</v>
      </c>
      <c r="M630" s="3"/>
    </row>
    <row r="631" spans="1:13" ht="14">
      <c r="A631" s="5" t="s">
        <v>14</v>
      </c>
      <c r="B631" s="5" t="s">
        <v>1323</v>
      </c>
      <c r="C631" s="6">
        <v>31</v>
      </c>
      <c r="D631" s="6">
        <v>1</v>
      </c>
      <c r="E631" s="6">
        <v>378</v>
      </c>
      <c r="F631" s="5">
        <v>0.1670293109576414</v>
      </c>
      <c r="G631" s="5" t="s">
        <v>151</v>
      </c>
      <c r="H631" s="5" t="s">
        <v>1278</v>
      </c>
      <c r="I631" s="5">
        <v>8.2010582010582009</v>
      </c>
      <c r="J631" s="5">
        <v>0.26455026455026454</v>
      </c>
      <c r="K631" s="5">
        <v>3.225806451612903</v>
      </c>
      <c r="L631" s="5">
        <v>0.60999815303911986</v>
      </c>
      <c r="M631" s="3"/>
    </row>
    <row r="632" spans="1:13" ht="14">
      <c r="A632" s="5" t="s">
        <v>14</v>
      </c>
      <c r="B632" s="5" t="s">
        <v>1324</v>
      </c>
      <c r="C632" s="6">
        <v>34</v>
      </c>
      <c r="D632" s="6">
        <v>1</v>
      </c>
      <c r="E632" s="6">
        <v>379</v>
      </c>
      <c r="F632" s="5">
        <v>0.16689890831632201</v>
      </c>
      <c r="G632" s="5" t="s">
        <v>151</v>
      </c>
      <c r="H632" s="5" t="s">
        <v>1278</v>
      </c>
      <c r="I632" s="5">
        <v>8.9709762532981525</v>
      </c>
      <c r="J632" s="5">
        <v>0.26385224274406333</v>
      </c>
      <c r="K632" s="5">
        <v>2.9411764705882355</v>
      </c>
      <c r="L632" s="5">
        <v>0.55696298358481222</v>
      </c>
      <c r="M632" s="3"/>
    </row>
    <row r="633" spans="1:13" ht="14">
      <c r="A633" s="5" t="s">
        <v>14</v>
      </c>
      <c r="B633" s="5" t="s">
        <v>1325</v>
      </c>
      <c r="C633" s="6">
        <v>32</v>
      </c>
      <c r="D633" s="6">
        <v>1</v>
      </c>
      <c r="E633" s="6">
        <v>379</v>
      </c>
      <c r="F633" s="5">
        <v>0.16672430977084468</v>
      </c>
      <c r="G633" s="5" t="s">
        <v>151</v>
      </c>
      <c r="H633" s="5" t="s">
        <v>1278</v>
      </c>
      <c r="I633" s="5">
        <v>8.4432717678100264</v>
      </c>
      <c r="J633" s="5">
        <v>0.26385224274406333</v>
      </c>
      <c r="K633" s="5">
        <v>3.125</v>
      </c>
      <c r="L633" s="5">
        <v>0.59289631868982995</v>
      </c>
      <c r="M633" s="3"/>
    </row>
    <row r="634" spans="1:13" ht="14">
      <c r="A634" s="5" t="s">
        <v>14</v>
      </c>
      <c r="B634" s="5" t="s">
        <v>1326</v>
      </c>
      <c r="C634" s="6">
        <v>31</v>
      </c>
      <c r="D634" s="6">
        <v>1</v>
      </c>
      <c r="E634" s="6">
        <v>379</v>
      </c>
      <c r="F634" s="5">
        <v>0.16684601281401668</v>
      </c>
      <c r="G634" s="5" t="s">
        <v>151</v>
      </c>
      <c r="H634" s="5" t="s">
        <v>1278</v>
      </c>
      <c r="I634" s="5">
        <v>8.1794195250659634</v>
      </c>
      <c r="J634" s="5">
        <v>0.26385224274406333</v>
      </c>
      <c r="K634" s="5">
        <v>3.225806451612903</v>
      </c>
      <c r="L634" s="5">
        <v>0.61121363480566171</v>
      </c>
      <c r="M634" s="3"/>
    </row>
    <row r="635" spans="1:13" ht="14">
      <c r="A635" s="5" t="s">
        <v>14</v>
      </c>
      <c r="B635" s="5" t="s">
        <v>1327</v>
      </c>
      <c r="C635" s="6">
        <v>31</v>
      </c>
      <c r="D635" s="6">
        <v>1</v>
      </c>
      <c r="E635" s="6">
        <v>379</v>
      </c>
      <c r="F635" s="5">
        <v>0.16679845176041672</v>
      </c>
      <c r="G635" s="5" t="s">
        <v>151</v>
      </c>
      <c r="H635" s="5" t="s">
        <v>1278</v>
      </c>
      <c r="I635" s="5">
        <v>8.1794195250659634</v>
      </c>
      <c r="J635" s="5">
        <v>0.26385224274406333</v>
      </c>
      <c r="K635" s="5">
        <v>3.225806451612903</v>
      </c>
      <c r="L635" s="5">
        <v>0.61152941595265409</v>
      </c>
      <c r="M635" s="3"/>
    </row>
    <row r="636" spans="1:13" ht="14">
      <c r="A636" s="5" t="s">
        <v>14</v>
      </c>
      <c r="B636" s="5" t="s">
        <v>1328</v>
      </c>
      <c r="C636" s="6">
        <v>30</v>
      </c>
      <c r="D636" s="6">
        <v>1</v>
      </c>
      <c r="E636" s="6">
        <v>379</v>
      </c>
      <c r="F636" s="5">
        <v>0.1668540279096016</v>
      </c>
      <c r="G636" s="5" t="s">
        <v>151</v>
      </c>
      <c r="H636" s="5" t="s">
        <v>1278</v>
      </c>
      <c r="I636" s="5">
        <v>7.9155672823218994</v>
      </c>
      <c r="J636" s="5">
        <v>0.26385224274406333</v>
      </c>
      <c r="K636" s="5">
        <v>3.3333333333333335</v>
      </c>
      <c r="L636" s="5">
        <v>0.63153244920559148</v>
      </c>
      <c r="M636" s="3"/>
    </row>
    <row r="637" spans="1:13" ht="14">
      <c r="A637" s="5" t="s">
        <v>14</v>
      </c>
      <c r="B637" s="5" t="s">
        <v>1329</v>
      </c>
      <c r="C637" s="6">
        <v>32</v>
      </c>
      <c r="D637" s="6">
        <v>1</v>
      </c>
      <c r="E637" s="6">
        <v>380</v>
      </c>
      <c r="F637" s="5">
        <v>0.16695893569978729</v>
      </c>
      <c r="G637" s="5" t="s">
        <v>151</v>
      </c>
      <c r="H637" s="5" t="s">
        <v>1278</v>
      </c>
      <c r="I637" s="5">
        <v>8.4210526315789469</v>
      </c>
      <c r="J637" s="5">
        <v>0.26315789473684209</v>
      </c>
      <c r="K637" s="5">
        <v>3.125</v>
      </c>
      <c r="L637" s="5">
        <v>0.59138752065210953</v>
      </c>
      <c r="M637" s="3"/>
    </row>
    <row r="638" spans="1:13" ht="14">
      <c r="A638" s="5" t="s">
        <v>14</v>
      </c>
      <c r="B638" s="5" t="s">
        <v>1330</v>
      </c>
      <c r="C638" s="6">
        <v>32</v>
      </c>
      <c r="D638" s="6">
        <v>1</v>
      </c>
      <c r="E638" s="6">
        <v>380</v>
      </c>
      <c r="F638" s="5">
        <v>0.16689200418665309</v>
      </c>
      <c r="G638" s="5" t="s">
        <v>151</v>
      </c>
      <c r="H638" s="5" t="s">
        <v>1278</v>
      </c>
      <c r="I638" s="5">
        <v>8.4210526315789469</v>
      </c>
      <c r="J638" s="5">
        <v>0.26315789473684209</v>
      </c>
      <c r="K638" s="5">
        <v>3.125</v>
      </c>
      <c r="L638" s="5">
        <v>0.59181754216316906</v>
      </c>
      <c r="M638" s="3"/>
    </row>
    <row r="639" spans="1:13" ht="14">
      <c r="A639" s="5" t="s">
        <v>14</v>
      </c>
      <c r="B639" s="5" t="s">
        <v>1331</v>
      </c>
      <c r="C639" s="6">
        <v>34</v>
      </c>
      <c r="D639" s="6">
        <v>1</v>
      </c>
      <c r="E639" s="6">
        <v>381</v>
      </c>
      <c r="F639" s="5">
        <v>0.16699859201734132</v>
      </c>
      <c r="G639" s="5" t="s">
        <v>151</v>
      </c>
      <c r="H639" s="5" t="s">
        <v>1278</v>
      </c>
      <c r="I639" s="5">
        <v>8.9238845144356951</v>
      </c>
      <c r="J639" s="5">
        <v>0.26246719160104987</v>
      </c>
      <c r="K639" s="5">
        <v>2.9411764705882355</v>
      </c>
      <c r="L639" s="5">
        <v>0.55636036160928382</v>
      </c>
      <c r="M639" s="3"/>
    </row>
    <row r="640" spans="1:13" ht="14">
      <c r="A640" s="5" t="s">
        <v>14</v>
      </c>
      <c r="B640" s="5" t="s">
        <v>1332</v>
      </c>
      <c r="C640" s="6">
        <v>32</v>
      </c>
      <c r="D640" s="6">
        <v>1</v>
      </c>
      <c r="E640" s="6">
        <v>381</v>
      </c>
      <c r="F640" s="5">
        <v>0.16700028457502342</v>
      </c>
      <c r="G640" s="5" t="s">
        <v>151</v>
      </c>
      <c r="H640" s="5" t="s">
        <v>1278</v>
      </c>
      <c r="I640" s="5">
        <v>8.3989501312335957</v>
      </c>
      <c r="J640" s="5">
        <v>0.26246719160104987</v>
      </c>
      <c r="K640" s="5">
        <v>3.125</v>
      </c>
      <c r="L640" s="5">
        <v>0.59112201859919777</v>
      </c>
      <c r="M640" s="3"/>
    </row>
    <row r="641" spans="1:13" ht="14">
      <c r="A641" s="5" t="s">
        <v>14</v>
      </c>
      <c r="B641" s="5" t="s">
        <v>1333</v>
      </c>
      <c r="C641" s="6">
        <v>33</v>
      </c>
      <c r="D641" s="6">
        <v>1</v>
      </c>
      <c r="E641" s="6">
        <v>382</v>
      </c>
      <c r="F641" s="5">
        <v>0.16732391703163446</v>
      </c>
      <c r="G641" s="5" t="s">
        <v>151</v>
      </c>
      <c r="H641" s="5" t="s">
        <v>1278</v>
      </c>
      <c r="I641" s="5">
        <v>8.6387434554973819</v>
      </c>
      <c r="J641" s="5">
        <v>0.26178010471204188</v>
      </c>
      <c r="K641" s="5">
        <v>3.0303030303030303</v>
      </c>
      <c r="L641" s="5">
        <v>0.57119813877061099</v>
      </c>
      <c r="M641" s="3"/>
    </row>
    <row r="642" spans="1:13" ht="14">
      <c r="A642" s="5" t="s">
        <v>14</v>
      </c>
      <c r="B642" s="5" t="s">
        <v>1334</v>
      </c>
      <c r="C642" s="6">
        <v>32</v>
      </c>
      <c r="D642" s="6">
        <v>1</v>
      </c>
      <c r="E642" s="6">
        <v>382</v>
      </c>
      <c r="F642" s="5">
        <v>0.16730818006994935</v>
      </c>
      <c r="G642" s="5" t="s">
        <v>151</v>
      </c>
      <c r="H642" s="5" t="s">
        <v>1278</v>
      </c>
      <c r="I642" s="5">
        <v>8.3769633507853403</v>
      </c>
      <c r="J642" s="5">
        <v>0.26178010471204188</v>
      </c>
      <c r="K642" s="5">
        <v>3.125</v>
      </c>
      <c r="L642" s="5">
        <v>0.58914875946444201</v>
      </c>
      <c r="M642" s="3"/>
    </row>
    <row r="643" spans="1:13" ht="14">
      <c r="A643" s="5" t="s">
        <v>14</v>
      </c>
      <c r="B643" s="5" t="s">
        <v>1335</v>
      </c>
      <c r="C643" s="6">
        <v>34</v>
      </c>
      <c r="D643" s="6">
        <v>1</v>
      </c>
      <c r="E643" s="6">
        <v>385</v>
      </c>
      <c r="F643" s="5">
        <v>0.16683297616233675</v>
      </c>
      <c r="G643" s="5" t="s">
        <v>151</v>
      </c>
      <c r="H643" s="5" t="s">
        <v>1278</v>
      </c>
      <c r="I643" s="5">
        <v>8.8311688311688314</v>
      </c>
      <c r="J643" s="5">
        <v>0.25974025974025972</v>
      </c>
      <c r="K643" s="5">
        <v>2.9411764705882355</v>
      </c>
      <c r="L643" s="5">
        <v>0.55736192453839462</v>
      </c>
      <c r="M643" s="3"/>
    </row>
    <row r="644" spans="1:13" ht="14">
      <c r="A644" s="5" t="s">
        <v>14</v>
      </c>
      <c r="B644" s="5" t="s">
        <v>1336</v>
      </c>
      <c r="C644" s="6">
        <v>34</v>
      </c>
      <c r="D644" s="6">
        <v>1</v>
      </c>
      <c r="E644" s="6">
        <v>386</v>
      </c>
      <c r="F644" s="5">
        <v>0.16688465415028786</v>
      </c>
      <c r="G644" s="5" t="s">
        <v>151</v>
      </c>
      <c r="H644" s="5" t="s">
        <v>1278</v>
      </c>
      <c r="I644" s="5">
        <v>8.8082901554404138</v>
      </c>
      <c r="J644" s="5">
        <v>0.25906735751295334</v>
      </c>
      <c r="K644" s="5">
        <v>2.9411764705882355</v>
      </c>
      <c r="L644" s="5">
        <v>0.55704920820571069</v>
      </c>
      <c r="M644" s="3"/>
    </row>
    <row r="645" spans="1:13" ht="14">
      <c r="A645" s="5" t="s">
        <v>14</v>
      </c>
      <c r="B645" s="5" t="s">
        <v>1337</v>
      </c>
      <c r="C645" s="6">
        <v>30</v>
      </c>
      <c r="D645" s="6">
        <v>1</v>
      </c>
      <c r="E645" s="6">
        <v>386</v>
      </c>
      <c r="F645" s="5">
        <v>0.19325382761580928</v>
      </c>
      <c r="G645" s="5" t="s">
        <v>151</v>
      </c>
      <c r="H645" s="5" t="s">
        <v>1338</v>
      </c>
      <c r="I645" s="5">
        <v>7.7720207253886011</v>
      </c>
      <c r="J645" s="5">
        <v>0.25906735751295334</v>
      </c>
      <c r="K645" s="5">
        <v>3.3333333333333335</v>
      </c>
      <c r="L645" s="5">
        <v>0.47411394961897901</v>
      </c>
      <c r="M645" s="3"/>
    </row>
    <row r="646" spans="1:13" ht="14">
      <c r="A646" s="5" t="s">
        <v>14</v>
      </c>
      <c r="B646" s="5" t="s">
        <v>1339</v>
      </c>
      <c r="C646" s="6">
        <v>34</v>
      </c>
      <c r="D646" s="6">
        <v>1</v>
      </c>
      <c r="E646" s="6">
        <v>387</v>
      </c>
      <c r="F646" s="5">
        <v>0.16686865191315303</v>
      </c>
      <c r="G646" s="5" t="s">
        <v>151</v>
      </c>
      <c r="H646" s="5" t="s">
        <v>1278</v>
      </c>
      <c r="I646" s="5">
        <v>8.7855297157622747</v>
      </c>
      <c r="J646" s="5">
        <v>0.25839793281653745</v>
      </c>
      <c r="K646" s="5">
        <v>2.9411764705882355</v>
      </c>
      <c r="L646" s="5">
        <v>0.55714602295687254</v>
      </c>
      <c r="M646" s="3"/>
    </row>
    <row r="647" spans="1:13" ht="14">
      <c r="A647" s="5" t="s">
        <v>14</v>
      </c>
      <c r="B647" s="5" t="s">
        <v>1340</v>
      </c>
      <c r="C647" s="6">
        <v>36</v>
      </c>
      <c r="D647" s="6">
        <v>1</v>
      </c>
      <c r="E647" s="6">
        <v>401</v>
      </c>
      <c r="F647" s="5">
        <v>0.1672318010883759</v>
      </c>
      <c r="G647" s="5" t="s">
        <v>151</v>
      </c>
      <c r="H647" s="5" t="s">
        <v>1278</v>
      </c>
      <c r="I647" s="5">
        <v>8.9775561097256862</v>
      </c>
      <c r="J647" s="5">
        <v>0.24937655860349128</v>
      </c>
      <c r="K647" s="5">
        <v>2.7777777777777777</v>
      </c>
      <c r="L647" s="5">
        <v>0.52412235241837879</v>
      </c>
      <c r="M647" s="3"/>
    </row>
    <row r="648" spans="1:13" ht="14">
      <c r="A648" s="9" t="s">
        <v>14</v>
      </c>
      <c r="B648" s="9" t="s">
        <v>1341</v>
      </c>
      <c r="C648" s="10">
        <v>1516</v>
      </c>
      <c r="D648" s="10">
        <v>44</v>
      </c>
      <c r="E648" s="10">
        <v>18133</v>
      </c>
      <c r="F648" s="9">
        <v>0.13836715987800602</v>
      </c>
      <c r="G648" s="9" t="s">
        <v>1342</v>
      </c>
      <c r="H648" s="9" t="s">
        <v>1343</v>
      </c>
      <c r="I648" s="9">
        <v>8.3604478023493076</v>
      </c>
      <c r="J648" s="9">
        <v>0.24265151932939943</v>
      </c>
      <c r="K648" s="9">
        <v>2.9023746701846966</v>
      </c>
      <c r="L648" s="9">
        <v>0.74925018484745431</v>
      </c>
      <c r="M648" s="3"/>
    </row>
    <row r="649" spans="1:13" ht="14">
      <c r="A649" s="9" t="s">
        <v>14</v>
      </c>
      <c r="B649" s="9" t="s">
        <v>1344</v>
      </c>
      <c r="C649" s="10">
        <v>838</v>
      </c>
      <c r="D649" s="10">
        <v>12</v>
      </c>
      <c r="E649" s="10">
        <v>5292</v>
      </c>
      <c r="F649" s="9">
        <v>0.18028573719990149</v>
      </c>
      <c r="G649" s="9" t="s">
        <v>1275</v>
      </c>
      <c r="H649" s="9" t="s">
        <v>1345</v>
      </c>
      <c r="I649" s="9">
        <v>15.835222978080122</v>
      </c>
      <c r="J649" s="9">
        <v>0.22675736961451248</v>
      </c>
      <c r="K649" s="9">
        <v>1.431980906921241</v>
      </c>
      <c r="L649" s="9">
        <v>0.23447922494964463</v>
      </c>
      <c r="M649" s="3"/>
    </row>
    <row r="650" spans="1:13" ht="14">
      <c r="A650" s="9" t="s">
        <v>14</v>
      </c>
      <c r="B650" s="9" t="s">
        <v>1346</v>
      </c>
      <c r="C650" s="10">
        <v>7509</v>
      </c>
      <c r="D650" s="10">
        <v>122</v>
      </c>
      <c r="E650" s="10">
        <v>60050</v>
      </c>
      <c r="F650" s="9">
        <v>0.13752576567054811</v>
      </c>
      <c r="G650" s="9" t="s">
        <v>1306</v>
      </c>
      <c r="H650" s="9" t="s">
        <v>958</v>
      </c>
      <c r="I650" s="9">
        <v>12.504579517069109</v>
      </c>
      <c r="J650" s="9">
        <v>0.20316402997502081</v>
      </c>
      <c r="K650" s="9">
        <v>1.6247170062591556</v>
      </c>
      <c r="L650" s="9">
        <v>0.42327195190461508</v>
      </c>
      <c r="M650" s="3"/>
    </row>
    <row r="651" spans="1:13" ht="14">
      <c r="A651" s="9" t="s">
        <v>1347</v>
      </c>
      <c r="B651" s="9" t="s">
        <v>1348</v>
      </c>
      <c r="C651" s="10">
        <v>4713</v>
      </c>
      <c r="D651" s="10">
        <v>1140</v>
      </c>
      <c r="E651" s="10">
        <v>68198</v>
      </c>
      <c r="F651" s="9">
        <v>0.22592950331925268</v>
      </c>
      <c r="G651" s="9" t="s">
        <v>1349</v>
      </c>
      <c r="H651" s="9" t="s">
        <v>1350</v>
      </c>
      <c r="I651" s="9">
        <v>6.9107598463298041</v>
      </c>
      <c r="J651" s="9">
        <v>1.6716032728232499</v>
      </c>
      <c r="K651" s="9">
        <v>24.188415022278804</v>
      </c>
      <c r="L651" s="9">
        <v>2.4126743246559017</v>
      </c>
      <c r="M651" s="3"/>
    </row>
    <row r="652" spans="1:13" ht="14">
      <c r="A652" s="9" t="s">
        <v>1347</v>
      </c>
      <c r="B652" s="9" t="s">
        <v>1351</v>
      </c>
      <c r="C652" s="10">
        <v>13212</v>
      </c>
      <c r="D652" s="10">
        <v>1024</v>
      </c>
      <c r="E652" s="10">
        <v>111011</v>
      </c>
      <c r="F652" s="9">
        <v>0.20370743969285471</v>
      </c>
      <c r="G652" s="9" t="s">
        <v>1352</v>
      </c>
      <c r="H652" s="9" t="s">
        <v>1353</v>
      </c>
      <c r="I652" s="9">
        <v>11.901523272468495</v>
      </c>
      <c r="J652" s="9">
        <v>0.92243111043049786</v>
      </c>
      <c r="K652" s="9">
        <v>7.7505298213745082</v>
      </c>
      <c r="L652" s="9">
        <v>0.98408270449278623</v>
      </c>
      <c r="M652" s="3"/>
    </row>
    <row r="653" spans="1:13" ht="14">
      <c r="A653" s="9" t="s">
        <v>1347</v>
      </c>
      <c r="B653" s="9" t="s">
        <v>1354</v>
      </c>
      <c r="C653" s="10">
        <v>2712</v>
      </c>
      <c r="D653" s="10">
        <v>386</v>
      </c>
      <c r="E653" s="10">
        <v>42352</v>
      </c>
      <c r="F653" s="9">
        <v>0.22137723208103544</v>
      </c>
      <c r="G653" s="9" t="s">
        <v>1355</v>
      </c>
      <c r="H653" s="9" t="s">
        <v>1356</v>
      </c>
      <c r="I653" s="9">
        <v>6.4034756327918396</v>
      </c>
      <c r="J653" s="9">
        <v>0.91140914242538718</v>
      </c>
      <c r="K653" s="9">
        <v>14.233038348082596</v>
      </c>
      <c r="L653" s="9">
        <v>1.491624133619539</v>
      </c>
      <c r="M653" s="3"/>
    </row>
    <row r="654" spans="1:13" ht="14">
      <c r="A654" s="9" t="s">
        <v>1347</v>
      </c>
      <c r="B654" s="9" t="s">
        <v>1357</v>
      </c>
      <c r="C654" s="10">
        <v>2313</v>
      </c>
      <c r="D654" s="10">
        <v>298</v>
      </c>
      <c r="E654" s="10">
        <v>37558</v>
      </c>
      <c r="F654" s="9">
        <v>0.24175827522531615</v>
      </c>
      <c r="G654" s="9" t="s">
        <v>1355</v>
      </c>
      <c r="H654" s="9" t="s">
        <v>1358</v>
      </c>
      <c r="I654" s="9">
        <v>6.1584748921667822</v>
      </c>
      <c r="J654" s="9">
        <v>0.79343948027051492</v>
      </c>
      <c r="K654" s="9">
        <v>12.883700821444013</v>
      </c>
      <c r="L654" s="9">
        <v>1.0821228060262484</v>
      </c>
      <c r="M654" s="3"/>
    </row>
    <row r="655" spans="1:13" ht="14">
      <c r="A655" s="9" t="s">
        <v>1347</v>
      </c>
      <c r="B655" s="9" t="s">
        <v>1359</v>
      </c>
      <c r="C655" s="10">
        <v>6419</v>
      </c>
      <c r="D655" s="10">
        <v>225</v>
      </c>
      <c r="E655" s="10">
        <v>31479</v>
      </c>
      <c r="F655" s="9">
        <v>0.15615705859155199</v>
      </c>
      <c r="G655" s="9" t="s">
        <v>1360</v>
      </c>
      <c r="H655" s="9" t="s">
        <v>1361</v>
      </c>
      <c r="I655" s="9">
        <v>20.391372025794976</v>
      </c>
      <c r="J655" s="9">
        <v>0.71476222243400367</v>
      </c>
      <c r="K655" s="9">
        <v>3.5052188814457081</v>
      </c>
      <c r="L655" s="9">
        <v>0.74590518629694946</v>
      </c>
      <c r="M655" s="3"/>
    </row>
    <row r="656" spans="1:13" ht="14">
      <c r="A656" s="9" t="s">
        <v>1347</v>
      </c>
      <c r="B656" s="9" t="s">
        <v>1362</v>
      </c>
      <c r="C656" s="10">
        <v>3395</v>
      </c>
      <c r="D656" s="10">
        <v>374</v>
      </c>
      <c r="E656" s="10">
        <v>64948</v>
      </c>
      <c r="F656" s="9">
        <v>0.16916260959972607</v>
      </c>
      <c r="G656" s="9" t="s">
        <v>1363</v>
      </c>
      <c r="H656" s="9" t="s">
        <v>1364</v>
      </c>
      <c r="I656" s="9">
        <v>5.2272587300609716</v>
      </c>
      <c r="J656" s="9">
        <v>0.57584529161790976</v>
      </c>
      <c r="K656" s="9">
        <v>11.01620029455081</v>
      </c>
      <c r="L656" s="9">
        <v>2.0354501627210384</v>
      </c>
      <c r="M656" s="3"/>
    </row>
    <row r="657" spans="1:13" ht="14">
      <c r="A657" s="9" t="s">
        <v>1347</v>
      </c>
      <c r="B657" s="9" t="s">
        <v>1365</v>
      </c>
      <c r="C657" s="10">
        <v>6990</v>
      </c>
      <c r="D657" s="10">
        <v>461</v>
      </c>
      <c r="E657" s="10">
        <v>82699</v>
      </c>
      <c r="F657" s="9">
        <v>0.20842579296141733</v>
      </c>
      <c r="G657" s="9" t="s">
        <v>1366</v>
      </c>
      <c r="H657" s="9" t="s">
        <v>1367</v>
      </c>
      <c r="I657" s="9">
        <v>8.4523392060363491</v>
      </c>
      <c r="J657" s="9">
        <v>0.55744325808050887</v>
      </c>
      <c r="K657" s="9">
        <v>6.5951359084406294</v>
      </c>
      <c r="L657" s="9">
        <v>0.79555489272612356</v>
      </c>
      <c r="M657" s="3"/>
    </row>
    <row r="658" spans="1:13" ht="14">
      <c r="A658" s="9" t="s">
        <v>1347</v>
      </c>
      <c r="B658" s="9" t="s">
        <v>1368</v>
      </c>
      <c r="C658" s="10">
        <v>2822</v>
      </c>
      <c r="D658" s="10">
        <v>283</v>
      </c>
      <c r="E658" s="10">
        <v>51931</v>
      </c>
      <c r="F658" s="9">
        <v>0.18711987461951962</v>
      </c>
      <c r="G658" s="9" t="s">
        <v>1369</v>
      </c>
      <c r="H658" s="9" t="s">
        <v>1370</v>
      </c>
      <c r="I658" s="9">
        <v>5.4341337544048836</v>
      </c>
      <c r="J658" s="9">
        <v>0.5449538811114748</v>
      </c>
      <c r="K658" s="9">
        <v>10.028348688873139</v>
      </c>
      <c r="L658" s="9">
        <v>1.5246276944782653</v>
      </c>
      <c r="M658" s="3"/>
    </row>
    <row r="659" spans="1:13" ht="14">
      <c r="A659" s="9" t="s">
        <v>1347</v>
      </c>
      <c r="B659" s="9" t="s">
        <v>1371</v>
      </c>
      <c r="C659" s="10">
        <v>4579</v>
      </c>
      <c r="D659" s="10">
        <v>569</v>
      </c>
      <c r="E659" s="10">
        <v>113741</v>
      </c>
      <c r="F659" s="9">
        <v>0.20313315175714655</v>
      </c>
      <c r="G659" s="9" t="s">
        <v>1372</v>
      </c>
      <c r="H659" s="9" t="s">
        <v>1373</v>
      </c>
      <c r="I659" s="9">
        <v>4.0258130313607232</v>
      </c>
      <c r="J659" s="9">
        <v>0.50025936118022529</v>
      </c>
      <c r="K659" s="9">
        <v>12.426293950644245</v>
      </c>
      <c r="L659" s="9">
        <v>1.5876341132225733</v>
      </c>
      <c r="M659" s="3"/>
    </row>
    <row r="660" spans="1:13" ht="14">
      <c r="A660" s="9" t="s">
        <v>1347</v>
      </c>
      <c r="B660" s="9" t="s">
        <v>1374</v>
      </c>
      <c r="C660" s="10">
        <v>4559</v>
      </c>
      <c r="D660" s="10">
        <v>288</v>
      </c>
      <c r="E660" s="10">
        <v>58201</v>
      </c>
      <c r="F660" s="9">
        <v>0.13759073774730882</v>
      </c>
      <c r="G660" s="9" t="s">
        <v>1375</v>
      </c>
      <c r="H660" s="9" t="s">
        <v>1376</v>
      </c>
      <c r="I660" s="9">
        <v>7.8331987422896514</v>
      </c>
      <c r="J660" s="9">
        <v>0.49483685847322212</v>
      </c>
      <c r="K660" s="9">
        <v>6.3171748190392627</v>
      </c>
      <c r="L660" s="9">
        <v>1.6445921902145757</v>
      </c>
      <c r="M660" s="3"/>
    </row>
    <row r="661" spans="1:13" ht="14">
      <c r="A661" s="9" t="s">
        <v>1347</v>
      </c>
      <c r="B661" s="9" t="s">
        <v>1377</v>
      </c>
      <c r="C661" s="10">
        <v>1573</v>
      </c>
      <c r="D661" s="10">
        <v>171</v>
      </c>
      <c r="E661" s="10">
        <v>40883</v>
      </c>
      <c r="F661" s="9">
        <v>0.22473127267111506</v>
      </c>
      <c r="G661" s="9" t="s">
        <v>1378</v>
      </c>
      <c r="H661" s="9" t="s">
        <v>1379</v>
      </c>
      <c r="I661" s="9">
        <v>3.8475650025683046</v>
      </c>
      <c r="J661" s="9">
        <v>0.41826676124550549</v>
      </c>
      <c r="K661" s="9">
        <v>10.870947234583598</v>
      </c>
      <c r="L661" s="9">
        <v>1.0985252798164302</v>
      </c>
      <c r="M661" s="3"/>
    </row>
    <row r="662" spans="1:13" ht="14">
      <c r="A662" s="9" t="s">
        <v>1347</v>
      </c>
      <c r="B662" s="9" t="s">
        <v>1380</v>
      </c>
      <c r="C662" s="10">
        <v>4866</v>
      </c>
      <c r="D662" s="10">
        <v>197</v>
      </c>
      <c r="E662" s="10">
        <v>48611</v>
      </c>
      <c r="F662" s="9">
        <v>0.16111825408413039</v>
      </c>
      <c r="G662" s="9" t="s">
        <v>1381</v>
      </c>
      <c r="H662" s="9" t="s">
        <v>1382</v>
      </c>
      <c r="I662" s="9">
        <v>10.010080023040052</v>
      </c>
      <c r="J662" s="9">
        <v>0.40525806916130092</v>
      </c>
      <c r="K662" s="9">
        <v>4.0484997944923959</v>
      </c>
      <c r="L662" s="9">
        <v>0.81632566426028075</v>
      </c>
      <c r="M662" s="3"/>
    </row>
    <row r="663" spans="1:13" ht="14">
      <c r="A663" s="9" t="s">
        <v>1347</v>
      </c>
      <c r="B663" s="9" t="s">
        <v>1383</v>
      </c>
      <c r="C663" s="10">
        <v>4449</v>
      </c>
      <c r="D663" s="10">
        <v>290</v>
      </c>
      <c r="E663" s="10">
        <v>73875</v>
      </c>
      <c r="F663" s="9">
        <v>0.16962361674330315</v>
      </c>
      <c r="G663" s="9" t="s">
        <v>1384</v>
      </c>
      <c r="H663" s="9" t="s">
        <v>1385</v>
      </c>
      <c r="I663" s="9">
        <v>6.0223350253807109</v>
      </c>
      <c r="J663" s="9">
        <v>0.39255499153976309</v>
      </c>
      <c r="K663" s="9">
        <v>6.5183187233086084</v>
      </c>
      <c r="L663" s="9">
        <v>1.1983672498219449</v>
      </c>
      <c r="M663" s="3"/>
    </row>
    <row r="664" spans="1:13" ht="14">
      <c r="A664" s="9" t="s">
        <v>1347</v>
      </c>
      <c r="B664" s="9" t="s">
        <v>1386</v>
      </c>
      <c r="C664" s="10">
        <v>7555</v>
      </c>
      <c r="D664" s="10">
        <v>255</v>
      </c>
      <c r="E664" s="10">
        <v>70320</v>
      </c>
      <c r="F664" s="9">
        <v>0.16606043223499448</v>
      </c>
      <c r="G664" s="9" t="s">
        <v>1387</v>
      </c>
      <c r="H664" s="9" t="s">
        <v>1388</v>
      </c>
      <c r="I664" s="9">
        <v>10.743742889647326</v>
      </c>
      <c r="J664" s="9">
        <v>0.36262798634812288</v>
      </c>
      <c r="K664" s="9">
        <v>3.3752481800132363</v>
      </c>
      <c r="L664" s="9">
        <v>0.64500870971909718</v>
      </c>
      <c r="M664" s="3"/>
    </row>
    <row r="665" spans="1:13" ht="14">
      <c r="A665" s="9" t="s">
        <v>1347</v>
      </c>
      <c r="B665" s="9" t="s">
        <v>1389</v>
      </c>
      <c r="C665" s="10">
        <v>2118</v>
      </c>
      <c r="D665" s="10">
        <v>175</v>
      </c>
      <c r="E665" s="10">
        <v>48542</v>
      </c>
      <c r="F665" s="9">
        <v>0.1913455483599196</v>
      </c>
      <c r="G665" s="9" t="s">
        <v>1390</v>
      </c>
      <c r="H665" s="9" t="s">
        <v>1391</v>
      </c>
      <c r="I665" s="9">
        <v>4.3632318404680479</v>
      </c>
      <c r="J665" s="9">
        <v>0.36051254583659509</v>
      </c>
      <c r="K665" s="9">
        <v>8.262511803588291</v>
      </c>
      <c r="L665" s="9">
        <v>1.1998207157192082</v>
      </c>
      <c r="M665" s="3"/>
    </row>
    <row r="666" spans="1:13" ht="14">
      <c r="A666" s="9" t="s">
        <v>1347</v>
      </c>
      <c r="B666" s="9" t="s">
        <v>1392</v>
      </c>
      <c r="C666" s="10">
        <v>1784</v>
      </c>
      <c r="D666" s="10">
        <v>213</v>
      </c>
      <c r="E666" s="10">
        <v>63508</v>
      </c>
      <c r="F666" s="9">
        <v>0.17958690942665989</v>
      </c>
      <c r="G666" s="9" t="s">
        <v>1393</v>
      </c>
      <c r="H666" s="9" t="s">
        <v>1394</v>
      </c>
      <c r="I666" s="9">
        <v>2.8090949171757891</v>
      </c>
      <c r="J666" s="9">
        <v>0.33539081690495687</v>
      </c>
      <c r="K666" s="9">
        <v>11.939461883408072</v>
      </c>
      <c r="L666" s="9">
        <v>1.9699167437290412</v>
      </c>
      <c r="M666" s="3"/>
    </row>
    <row r="667" spans="1:13" ht="14">
      <c r="A667" s="9" t="s">
        <v>1347</v>
      </c>
      <c r="B667" s="9" t="s">
        <v>1395</v>
      </c>
      <c r="C667" s="10">
        <v>2324</v>
      </c>
      <c r="D667" s="10">
        <v>203</v>
      </c>
      <c r="E667" s="10">
        <v>64600</v>
      </c>
      <c r="F667" s="9">
        <v>0.18828372705264265</v>
      </c>
      <c r="G667" s="9" t="s">
        <v>1396</v>
      </c>
      <c r="H667" s="9" t="s">
        <v>1397</v>
      </c>
      <c r="I667" s="9">
        <v>3.5975232198142413</v>
      </c>
      <c r="J667" s="9">
        <v>0.31424148606811148</v>
      </c>
      <c r="K667" s="9">
        <v>8.7349397590361448</v>
      </c>
      <c r="L667" s="9">
        <v>1.3113090491129198</v>
      </c>
      <c r="M667" s="3"/>
    </row>
    <row r="668" spans="1:13" ht="14">
      <c r="A668" s="9" t="s">
        <v>1347</v>
      </c>
      <c r="B668" s="9" t="s">
        <v>1398</v>
      </c>
      <c r="C668" s="10">
        <v>4767</v>
      </c>
      <c r="D668" s="10">
        <v>436</v>
      </c>
      <c r="E668" s="10">
        <v>140030</v>
      </c>
      <c r="F668" s="9">
        <v>0.20180522621917338</v>
      </c>
      <c r="G668" s="9" t="s">
        <v>1399</v>
      </c>
      <c r="H668" s="9" t="s">
        <v>1400</v>
      </c>
      <c r="I668" s="9">
        <v>3.4042705134614013</v>
      </c>
      <c r="J668" s="9">
        <v>0.31136185103192171</v>
      </c>
      <c r="K668" s="9">
        <v>9.1462135514998959</v>
      </c>
      <c r="L668" s="9">
        <v>1.1855318083164879</v>
      </c>
      <c r="M668" s="3"/>
    </row>
    <row r="669" spans="1:13" ht="14">
      <c r="A669" s="9" t="s">
        <v>1347</v>
      </c>
      <c r="B669" s="9" t="s">
        <v>1401</v>
      </c>
      <c r="C669" s="10">
        <v>2237</v>
      </c>
      <c r="D669" s="10">
        <v>166</v>
      </c>
      <c r="E669" s="10">
        <v>53370</v>
      </c>
      <c r="F669" s="9">
        <v>0.22595891738156207</v>
      </c>
      <c r="G669" s="9" t="s">
        <v>1378</v>
      </c>
      <c r="H669" s="9" t="s">
        <v>1402</v>
      </c>
      <c r="I669" s="9">
        <v>4.1914933483230277</v>
      </c>
      <c r="J669" s="9">
        <v>0.31103616263818623</v>
      </c>
      <c r="K669" s="9">
        <v>7.4206526598122489</v>
      </c>
      <c r="L669" s="9">
        <v>0.73993686532277003</v>
      </c>
      <c r="M669" s="3"/>
    </row>
    <row r="670" spans="1:13" ht="14">
      <c r="A670" s="9" t="s">
        <v>1347</v>
      </c>
      <c r="B670" s="9" t="s">
        <v>1403</v>
      </c>
      <c r="C670" s="10">
        <v>3350</v>
      </c>
      <c r="D670" s="10">
        <v>67</v>
      </c>
      <c r="E670" s="10">
        <v>22246</v>
      </c>
      <c r="F670" s="9">
        <v>0.16647213830180757</v>
      </c>
      <c r="G670" s="9" t="s">
        <v>1404</v>
      </c>
      <c r="H670" s="9" t="s">
        <v>1405</v>
      </c>
      <c r="I670" s="9">
        <v>15.058886990919715</v>
      </c>
      <c r="J670" s="9">
        <v>0.3011777398183943</v>
      </c>
      <c r="K670" s="9">
        <v>2</v>
      </c>
      <c r="L670" s="9">
        <v>0.38049423245725084</v>
      </c>
      <c r="M670" s="3"/>
    </row>
    <row r="671" spans="1:13" ht="14">
      <c r="A671" s="9" t="s">
        <v>1347</v>
      </c>
      <c r="B671" s="9" t="s">
        <v>1406</v>
      </c>
      <c r="C671" s="10">
        <v>2065</v>
      </c>
      <c r="D671" s="10">
        <v>149</v>
      </c>
      <c r="E671" s="10">
        <v>49773</v>
      </c>
      <c r="F671" s="9">
        <v>0.20959428735060739</v>
      </c>
      <c r="G671" s="9" t="s">
        <v>1378</v>
      </c>
      <c r="H671" s="9" t="s">
        <v>1407</v>
      </c>
      <c r="I671" s="9">
        <v>4.1488357141422059</v>
      </c>
      <c r="J671" s="9">
        <v>0.29935909026982499</v>
      </c>
      <c r="K671" s="9">
        <v>7.2154963680387407</v>
      </c>
      <c r="L671" s="9">
        <v>0.8594121437193587</v>
      </c>
      <c r="M671" s="3"/>
    </row>
    <row r="672" spans="1:13" ht="14">
      <c r="A672" s="9" t="s">
        <v>1347</v>
      </c>
      <c r="B672" s="9" t="s">
        <v>1408</v>
      </c>
      <c r="C672" s="10">
        <v>2205</v>
      </c>
      <c r="D672" s="10">
        <v>147</v>
      </c>
      <c r="E672" s="10">
        <v>51571</v>
      </c>
      <c r="F672" s="9">
        <v>0.21483699349785118</v>
      </c>
      <c r="G672" s="9" t="s">
        <v>1378</v>
      </c>
      <c r="H672" s="9" t="s">
        <v>1409</v>
      </c>
      <c r="I672" s="9">
        <v>4.2756588004886469</v>
      </c>
      <c r="J672" s="9">
        <v>0.28504392003257645</v>
      </c>
      <c r="K672" s="9">
        <v>6.666666666666667</v>
      </c>
      <c r="L672" s="9">
        <v>0.75009648850076616</v>
      </c>
      <c r="M672" s="3"/>
    </row>
    <row r="673" spans="1:13" ht="14">
      <c r="A673" s="9" t="s">
        <v>1347</v>
      </c>
      <c r="B673" s="9" t="s">
        <v>1410</v>
      </c>
      <c r="C673" s="10">
        <v>3802</v>
      </c>
      <c r="D673" s="10">
        <v>220</v>
      </c>
      <c r="E673" s="10">
        <v>77243</v>
      </c>
      <c r="F673" s="9">
        <v>0.16413360053136003</v>
      </c>
      <c r="G673" s="9" t="s">
        <v>1411</v>
      </c>
      <c r="H673" s="9" t="s">
        <v>1412</v>
      </c>
      <c r="I673" s="9">
        <v>4.9221288660461138</v>
      </c>
      <c r="J673" s="9">
        <v>0.28481545253291563</v>
      </c>
      <c r="K673" s="9">
        <v>5.7864281956864811</v>
      </c>
      <c r="L673" s="9">
        <v>1.1291670897695212</v>
      </c>
      <c r="M673" s="3"/>
    </row>
    <row r="674" spans="1:13" ht="14">
      <c r="A674" s="9" t="s">
        <v>1347</v>
      </c>
      <c r="B674" s="9" t="s">
        <v>1413</v>
      </c>
      <c r="C674" s="10">
        <v>20021</v>
      </c>
      <c r="D674" s="10">
        <v>332</v>
      </c>
      <c r="E674" s="10">
        <v>117206</v>
      </c>
      <c r="F674" s="9">
        <v>0.16417562426808771</v>
      </c>
      <c r="G674" s="9" t="s">
        <v>1414</v>
      </c>
      <c r="H674" s="9" t="s">
        <v>1415</v>
      </c>
      <c r="I674" s="9">
        <v>17.081890005631109</v>
      </c>
      <c r="J674" s="9">
        <v>0.2832619490469771</v>
      </c>
      <c r="K674" s="9">
        <v>1.6582588282303581</v>
      </c>
      <c r="L674" s="9">
        <v>0.32344598122351637</v>
      </c>
      <c r="M674" s="3"/>
    </row>
    <row r="675" spans="1:13" ht="14">
      <c r="A675" s="9" t="s">
        <v>1347</v>
      </c>
      <c r="B675" s="9" t="s">
        <v>1416</v>
      </c>
      <c r="C675" s="10">
        <v>1636</v>
      </c>
      <c r="D675" s="10">
        <v>200</v>
      </c>
      <c r="E675" s="10">
        <v>71018</v>
      </c>
      <c r="F675" s="9">
        <v>0.19100469276734128</v>
      </c>
      <c r="G675" s="9" t="s">
        <v>1417</v>
      </c>
      <c r="H675" s="9" t="s">
        <v>1418</v>
      </c>
      <c r="I675" s="9">
        <v>2.3036413303669492</v>
      </c>
      <c r="J675" s="9">
        <v>0.28161874454363683</v>
      </c>
      <c r="K675" s="9">
        <v>12.224938875305623</v>
      </c>
      <c r="L675" s="9">
        <v>1.7817984741188537</v>
      </c>
      <c r="M675" s="3"/>
    </row>
    <row r="676" spans="1:13" ht="14">
      <c r="A676" s="9" t="s">
        <v>1347</v>
      </c>
      <c r="B676" s="9" t="s">
        <v>1419</v>
      </c>
      <c r="C676" s="10">
        <v>7285</v>
      </c>
      <c r="D676" s="10">
        <v>239</v>
      </c>
      <c r="E676" s="10">
        <v>85471</v>
      </c>
      <c r="F676" s="9">
        <v>0.16384507589659941</v>
      </c>
      <c r="G676" s="9" t="s">
        <v>1420</v>
      </c>
      <c r="H676" s="9" t="s">
        <v>1421</v>
      </c>
      <c r="I676" s="9">
        <v>8.5233588000608389</v>
      </c>
      <c r="J676" s="9">
        <v>0.27962700799101448</v>
      </c>
      <c r="K676" s="9">
        <v>3.280713795470144</v>
      </c>
      <c r="L676" s="9">
        <v>0.64220960416770412</v>
      </c>
      <c r="M676" s="3"/>
    </row>
    <row r="677" spans="1:13" ht="14">
      <c r="A677" s="9" t="s">
        <v>1347</v>
      </c>
      <c r="B677" s="9" t="s">
        <v>1422</v>
      </c>
      <c r="C677" s="10">
        <v>6376</v>
      </c>
      <c r="D677" s="10">
        <v>233</v>
      </c>
      <c r="E677" s="10">
        <v>84026</v>
      </c>
      <c r="F677" s="9">
        <v>0.16283070096566285</v>
      </c>
      <c r="G677" s="9" t="s">
        <v>1423</v>
      </c>
      <c r="H677" s="9" t="s">
        <v>1424</v>
      </c>
      <c r="I677" s="9">
        <v>7.5881274843500819</v>
      </c>
      <c r="J677" s="9">
        <v>0.27729512293813818</v>
      </c>
      <c r="K677" s="9">
        <v>3.6543287327478042</v>
      </c>
      <c r="L677" s="9">
        <v>0.7232697427701803</v>
      </c>
      <c r="M677" s="3"/>
    </row>
    <row r="678" spans="1:13" ht="14">
      <c r="A678" s="9" t="s">
        <v>1347</v>
      </c>
      <c r="B678" s="9" t="s">
        <v>1425</v>
      </c>
      <c r="C678" s="10">
        <v>1965</v>
      </c>
      <c r="D678" s="10">
        <v>54</v>
      </c>
      <c r="E678" s="10">
        <v>19814</v>
      </c>
      <c r="F678" s="9">
        <v>0.16976987192762227</v>
      </c>
      <c r="G678" s="9" t="s">
        <v>1426</v>
      </c>
      <c r="H678" s="9" t="s">
        <v>1427</v>
      </c>
      <c r="I678" s="9">
        <v>9.9172302412435656</v>
      </c>
      <c r="J678" s="9">
        <v>0.27253457151509036</v>
      </c>
      <c r="K678" s="9">
        <v>2.7480916030534353</v>
      </c>
      <c r="L678" s="9">
        <v>0.5044239998720953</v>
      </c>
      <c r="M678" s="3"/>
    </row>
    <row r="679" spans="1:13" ht="14">
      <c r="A679" s="9" t="s">
        <v>1347</v>
      </c>
      <c r="B679" s="9" t="s">
        <v>1428</v>
      </c>
      <c r="C679" s="10">
        <v>1985</v>
      </c>
      <c r="D679" s="10">
        <v>116</v>
      </c>
      <c r="E679" s="10">
        <v>43236</v>
      </c>
      <c r="F679" s="9">
        <v>0.18618477164181563</v>
      </c>
      <c r="G679" s="9" t="s">
        <v>1378</v>
      </c>
      <c r="H679" s="9" t="s">
        <v>1429</v>
      </c>
      <c r="I679" s="9">
        <v>4.5910815061522809</v>
      </c>
      <c r="J679" s="9">
        <v>0.26829493940234989</v>
      </c>
      <c r="K679" s="9">
        <v>5.8438287153652393</v>
      </c>
      <c r="L679" s="9">
        <v>0.89751601905189893</v>
      </c>
      <c r="M679" s="3"/>
    </row>
    <row r="680" spans="1:13" ht="14">
      <c r="A680" s="9" t="s">
        <v>1347</v>
      </c>
      <c r="B680" s="9" t="s">
        <v>1430</v>
      </c>
      <c r="C680" s="10">
        <v>2193</v>
      </c>
      <c r="D680" s="10">
        <v>133</v>
      </c>
      <c r="E680" s="10">
        <v>49766</v>
      </c>
      <c r="F680" s="9">
        <v>0.19975305944932584</v>
      </c>
      <c r="G680" s="9" t="s">
        <v>1378</v>
      </c>
      <c r="H680" s="9" t="s">
        <v>1431</v>
      </c>
      <c r="I680" s="9">
        <v>4.4066229956194993</v>
      </c>
      <c r="J680" s="9">
        <v>0.26725073343246392</v>
      </c>
      <c r="K680" s="9">
        <v>6.0647514819881438</v>
      </c>
      <c r="L680" s="9">
        <v>0.80382922835484982</v>
      </c>
      <c r="M680" s="3"/>
    </row>
    <row r="681" spans="1:13" ht="14">
      <c r="A681" s="9" t="s">
        <v>1347</v>
      </c>
      <c r="B681" s="9" t="s">
        <v>1432</v>
      </c>
      <c r="C681" s="10">
        <v>1886</v>
      </c>
      <c r="D681" s="10">
        <v>119</v>
      </c>
      <c r="E681" s="10">
        <v>46228</v>
      </c>
      <c r="F681" s="9">
        <v>0.21136243820210135</v>
      </c>
      <c r="G681" s="9" t="s">
        <v>1378</v>
      </c>
      <c r="H681" s="9" t="s">
        <v>226</v>
      </c>
      <c r="I681" s="9">
        <v>4.0797784892273086</v>
      </c>
      <c r="J681" s="9">
        <v>0.25741974560872199</v>
      </c>
      <c r="K681" s="9">
        <v>6.3096500530222697</v>
      </c>
      <c r="L681" s="9">
        <v>0.73722690825030002</v>
      </c>
      <c r="M681" s="3"/>
    </row>
    <row r="682" spans="1:13" ht="14">
      <c r="A682" s="9" t="s">
        <v>1347</v>
      </c>
      <c r="B682" s="9" t="s">
        <v>1433</v>
      </c>
      <c r="C682" s="10">
        <v>3644</v>
      </c>
      <c r="D682" s="10">
        <v>207</v>
      </c>
      <c r="E682" s="10">
        <v>80744</v>
      </c>
      <c r="F682" s="9">
        <v>0.16357068514155268</v>
      </c>
      <c r="G682" s="9" t="s">
        <v>1434</v>
      </c>
      <c r="H682" s="9" t="s">
        <v>1435</v>
      </c>
      <c r="I682" s="9">
        <v>4.513028831863668</v>
      </c>
      <c r="J682" s="9">
        <v>0.25636579807787574</v>
      </c>
      <c r="K682" s="9">
        <v>5.6805708013172342</v>
      </c>
      <c r="L682" s="9">
        <v>1.115307376424151</v>
      </c>
      <c r="M682" s="3"/>
    </row>
    <row r="683" spans="1:13" ht="14">
      <c r="A683" s="9" t="s">
        <v>1347</v>
      </c>
      <c r="B683" s="9" t="s">
        <v>1436</v>
      </c>
      <c r="C683" s="10">
        <v>7906</v>
      </c>
      <c r="D683" s="10">
        <v>364</v>
      </c>
      <c r="E683" s="10">
        <v>143876</v>
      </c>
      <c r="F683" s="9">
        <v>0.14881428636974264</v>
      </c>
      <c r="G683" s="9" t="s">
        <v>1437</v>
      </c>
      <c r="H683" s="9" t="s">
        <v>1438</v>
      </c>
      <c r="I683" s="9">
        <v>5.4950095915927601</v>
      </c>
      <c r="J683" s="9">
        <v>0.25299563513025103</v>
      </c>
      <c r="K683" s="9">
        <v>4.6040981533012904</v>
      </c>
      <c r="L683" s="9">
        <v>1.0610717822324618</v>
      </c>
      <c r="M683" s="3"/>
    </row>
    <row r="684" spans="1:13" ht="14">
      <c r="A684" s="9" t="s">
        <v>1347</v>
      </c>
      <c r="B684" s="9" t="s">
        <v>1439</v>
      </c>
      <c r="C684" s="10">
        <v>2240</v>
      </c>
      <c r="D684" s="10">
        <v>130</v>
      </c>
      <c r="E684" s="10">
        <v>52343</v>
      </c>
      <c r="F684" s="9">
        <v>0.20991918828511569</v>
      </c>
      <c r="G684" s="9" t="s">
        <v>1378</v>
      </c>
      <c r="H684" s="9" t="s">
        <v>1440</v>
      </c>
      <c r="I684" s="9">
        <v>4.2794643027720998</v>
      </c>
      <c r="J684" s="9">
        <v>0.24836176757159506</v>
      </c>
      <c r="K684" s="9">
        <v>5.8035714285714288</v>
      </c>
      <c r="L684" s="9">
        <v>0.68880808095995594</v>
      </c>
      <c r="M684" s="3"/>
    </row>
    <row r="685" spans="1:13" ht="14">
      <c r="A685" s="9" t="s">
        <v>1347</v>
      </c>
      <c r="B685" s="9" t="s">
        <v>1441</v>
      </c>
      <c r="C685" s="10">
        <v>3211</v>
      </c>
      <c r="D685" s="10">
        <v>188</v>
      </c>
      <c r="E685" s="10">
        <v>76088</v>
      </c>
      <c r="F685" s="9">
        <v>0.18106300113751903</v>
      </c>
      <c r="G685" s="9" t="s">
        <v>1442</v>
      </c>
      <c r="H685" s="9" t="s">
        <v>1443</v>
      </c>
      <c r="I685" s="9">
        <v>4.2201135527284199</v>
      </c>
      <c r="J685" s="9">
        <v>0.24708232572810429</v>
      </c>
      <c r="K685" s="9">
        <v>5.8548738710682029</v>
      </c>
      <c r="L685" s="9">
        <v>0.95064588235475544</v>
      </c>
      <c r="M685" s="3"/>
    </row>
    <row r="686" spans="1:13" ht="14">
      <c r="A686" s="9" t="s">
        <v>1347</v>
      </c>
      <c r="B686" s="9" t="s">
        <v>1444</v>
      </c>
      <c r="C686" s="10">
        <v>1495</v>
      </c>
      <c r="D686" s="10">
        <v>101</v>
      </c>
      <c r="E686" s="10">
        <v>41149</v>
      </c>
      <c r="F686" s="9">
        <v>0.21060372112886422</v>
      </c>
      <c r="G686" s="9" t="s">
        <v>1378</v>
      </c>
      <c r="H686" s="9" t="s">
        <v>1445</v>
      </c>
      <c r="I686" s="9">
        <v>3.6331381078519525</v>
      </c>
      <c r="J686" s="9">
        <v>0.24544946414250651</v>
      </c>
      <c r="K686" s="9">
        <v>6.7558528428093645</v>
      </c>
      <c r="L686" s="9">
        <v>0.79589270871376872</v>
      </c>
      <c r="M686" s="3"/>
    </row>
    <row r="687" spans="1:13" ht="14">
      <c r="A687" s="9" t="s">
        <v>1347</v>
      </c>
      <c r="B687" s="9" t="s">
        <v>1446</v>
      </c>
      <c r="C687" s="10">
        <v>3185</v>
      </c>
      <c r="D687" s="10">
        <v>142</v>
      </c>
      <c r="E687" s="10">
        <v>65377</v>
      </c>
      <c r="F687" s="9">
        <v>0.18867924520578228</v>
      </c>
      <c r="G687" s="9" t="s">
        <v>1447</v>
      </c>
      <c r="H687" s="9" t="s">
        <v>1448</v>
      </c>
      <c r="I687" s="9">
        <v>4.8717438854643067</v>
      </c>
      <c r="J687" s="9">
        <v>0.21720176820594397</v>
      </c>
      <c r="K687" s="9">
        <v>4.4583987441130297</v>
      </c>
      <c r="L687" s="9">
        <v>0.66643625634744086</v>
      </c>
      <c r="M687" s="3"/>
    </row>
    <row r="688" spans="1:13" ht="14">
      <c r="A688" s="9" t="s">
        <v>1347</v>
      </c>
      <c r="B688" s="9" t="s">
        <v>1449</v>
      </c>
      <c r="C688" s="10">
        <v>3719</v>
      </c>
      <c r="D688" s="10">
        <v>117</v>
      </c>
      <c r="E688" s="10">
        <v>54159</v>
      </c>
      <c r="F688" s="9">
        <v>0.14615688358038495</v>
      </c>
      <c r="G688" s="9" t="s">
        <v>1450</v>
      </c>
      <c r="H688" s="9" t="s">
        <v>1451</v>
      </c>
      <c r="I688" s="9">
        <v>6.8668180727118298</v>
      </c>
      <c r="J688" s="9">
        <v>0.21603057663546224</v>
      </c>
      <c r="K688" s="9">
        <v>3.1460069911266468</v>
      </c>
      <c r="L688" s="9">
        <v>0.74626546160408791</v>
      </c>
      <c r="M688" s="3"/>
    </row>
    <row r="689" spans="1:13" ht="14">
      <c r="A689" s="9" t="s">
        <v>1347</v>
      </c>
      <c r="B689" s="9" t="s">
        <v>1452</v>
      </c>
      <c r="C689" s="10">
        <v>3354</v>
      </c>
      <c r="D689" s="10">
        <v>146</v>
      </c>
      <c r="E689" s="10">
        <v>68207</v>
      </c>
      <c r="F689" s="9">
        <v>0.16337318189373651</v>
      </c>
      <c r="G689" s="9" t="s">
        <v>174</v>
      </c>
      <c r="H689" s="9" t="s">
        <v>1453</v>
      </c>
      <c r="I689" s="9">
        <v>4.9173838462327915</v>
      </c>
      <c r="J689" s="9">
        <v>0.21405427595408097</v>
      </c>
      <c r="K689" s="9">
        <v>4.3530113297555157</v>
      </c>
      <c r="L689" s="9">
        <v>0.85649317400498159</v>
      </c>
      <c r="M689" s="3"/>
    </row>
    <row r="690" spans="1:13" ht="14">
      <c r="A690" s="9" t="s">
        <v>1347</v>
      </c>
      <c r="B690" s="9" t="s">
        <v>1454</v>
      </c>
      <c r="C690" s="10">
        <v>2411</v>
      </c>
      <c r="D690" s="10">
        <v>104</v>
      </c>
      <c r="E690" s="10">
        <v>49296</v>
      </c>
      <c r="F690" s="9">
        <v>0.18974043776477584</v>
      </c>
      <c r="G690" s="9" t="s">
        <v>1378</v>
      </c>
      <c r="H690" s="9" t="s">
        <v>1455</v>
      </c>
      <c r="I690" s="9">
        <v>4.8908633560532291</v>
      </c>
      <c r="J690" s="9">
        <v>0.2109704641350211</v>
      </c>
      <c r="K690" s="9">
        <v>4.3135628369970966</v>
      </c>
      <c r="L690" s="9">
        <v>0.63739813981433691</v>
      </c>
      <c r="M690" s="3"/>
    </row>
    <row r="691" spans="1:13" ht="14">
      <c r="A691" s="9" t="s">
        <v>1347</v>
      </c>
      <c r="B691" s="9" t="s">
        <v>1456</v>
      </c>
      <c r="C691" s="10">
        <v>1972</v>
      </c>
      <c r="D691" s="10">
        <v>107</v>
      </c>
      <c r="E691" s="10">
        <v>50973</v>
      </c>
      <c r="F691" s="9">
        <v>0.21147025282781523</v>
      </c>
      <c r="G691" s="9" t="s">
        <v>1378</v>
      </c>
      <c r="H691" s="9" t="s">
        <v>1457</v>
      </c>
      <c r="I691" s="9">
        <v>3.8687148098012671</v>
      </c>
      <c r="J691" s="9">
        <v>0.20991505306731015</v>
      </c>
      <c r="K691" s="9">
        <v>5.4259634888438137</v>
      </c>
      <c r="L691" s="9">
        <v>0.63323406775208069</v>
      </c>
      <c r="M691" s="3"/>
    </row>
    <row r="692" spans="1:13" ht="14">
      <c r="A692" s="9" t="s">
        <v>1347</v>
      </c>
      <c r="B692" s="9" t="s">
        <v>1458</v>
      </c>
      <c r="C692" s="10">
        <v>3168</v>
      </c>
      <c r="D692" s="10">
        <v>151</v>
      </c>
      <c r="E692" s="10">
        <v>72281</v>
      </c>
      <c r="F692" s="9">
        <v>0.18762872879079306</v>
      </c>
      <c r="G692" s="9" t="s">
        <v>1447</v>
      </c>
      <c r="H692" s="9" t="s">
        <v>67</v>
      </c>
      <c r="I692" s="9">
        <v>4.3828945366002134</v>
      </c>
      <c r="J692" s="9">
        <v>0.20890690499578035</v>
      </c>
      <c r="K692" s="9">
        <v>4.766414141414141</v>
      </c>
      <c r="L692" s="9">
        <v>0.72065296044030891</v>
      </c>
      <c r="M692" s="3"/>
    </row>
    <row r="693" spans="1:13" ht="14">
      <c r="A693" s="9" t="s">
        <v>1347</v>
      </c>
      <c r="B693" s="9" t="s">
        <v>1459</v>
      </c>
      <c r="C693" s="10">
        <v>11105</v>
      </c>
      <c r="D693" s="10">
        <v>480</v>
      </c>
      <c r="E693" s="10">
        <v>234947</v>
      </c>
      <c r="F693" s="9">
        <v>0.21371649223219816</v>
      </c>
      <c r="G693" s="9" t="s">
        <v>1460</v>
      </c>
      <c r="H693" s="9" t="s">
        <v>1461</v>
      </c>
      <c r="I693" s="9">
        <v>4.7265979135719967</v>
      </c>
      <c r="J693" s="9">
        <v>0.20430139563390892</v>
      </c>
      <c r="K693" s="9">
        <v>4.3223773075191358</v>
      </c>
      <c r="L693" s="9">
        <v>0.4922841319798793</v>
      </c>
      <c r="M693" s="3"/>
    </row>
    <row r="694" spans="1:13" ht="14">
      <c r="A694" s="9" t="s">
        <v>1347</v>
      </c>
      <c r="B694" s="9" t="s">
        <v>1462</v>
      </c>
      <c r="C694" s="10">
        <v>3046</v>
      </c>
      <c r="D694" s="10">
        <v>220</v>
      </c>
      <c r="E694" s="10">
        <v>111787</v>
      </c>
      <c r="F694" s="9">
        <v>0.18021918630569597</v>
      </c>
      <c r="G694" s="9" t="s">
        <v>1463</v>
      </c>
      <c r="H694" s="9" t="s">
        <v>1464</v>
      </c>
      <c r="I694" s="9">
        <v>2.7248248901929562</v>
      </c>
      <c r="J694" s="9">
        <v>0.19680284827394956</v>
      </c>
      <c r="K694" s="9">
        <v>7.2225869993434015</v>
      </c>
      <c r="L694" s="9">
        <v>1.1835151108572297</v>
      </c>
      <c r="M694" s="3"/>
    </row>
    <row r="695" spans="1:13" ht="14">
      <c r="A695" s="9" t="s">
        <v>1347</v>
      </c>
      <c r="B695" s="9" t="s">
        <v>1465</v>
      </c>
      <c r="C695" s="10">
        <v>2888</v>
      </c>
      <c r="D695" s="10">
        <v>153</v>
      </c>
      <c r="E695" s="10">
        <v>78626</v>
      </c>
      <c r="F695" s="9">
        <v>0.19613076208071178</v>
      </c>
      <c r="G695" s="9" t="s">
        <v>1466</v>
      </c>
      <c r="H695" s="9" t="s">
        <v>1467</v>
      </c>
      <c r="I695" s="9">
        <v>3.6730852389794726</v>
      </c>
      <c r="J695" s="9">
        <v>0.19459211965507592</v>
      </c>
      <c r="K695" s="9">
        <v>5.2977839335180059</v>
      </c>
      <c r="L695" s="9">
        <v>0.73034717889411693</v>
      </c>
      <c r="M695" s="3"/>
    </row>
    <row r="696" spans="1:13" ht="14">
      <c r="A696" s="9" t="s">
        <v>1347</v>
      </c>
      <c r="B696" s="9" t="s">
        <v>1468</v>
      </c>
      <c r="C696" s="10">
        <v>2843</v>
      </c>
      <c r="D696" s="10">
        <v>84</v>
      </c>
      <c r="E696" s="10">
        <v>43426</v>
      </c>
      <c r="F696" s="9">
        <v>0.15439732752284033</v>
      </c>
      <c r="G696" s="9" t="s">
        <v>1469</v>
      </c>
      <c r="H696" s="9" t="s">
        <v>1470</v>
      </c>
      <c r="I696" s="9">
        <v>6.5467692165983511</v>
      </c>
      <c r="J696" s="9">
        <v>0.19343250587205821</v>
      </c>
      <c r="K696" s="9">
        <v>2.9546253957087583</v>
      </c>
      <c r="L696" s="9">
        <v>0.64087092325125672</v>
      </c>
      <c r="M696" s="3"/>
    </row>
    <row r="697" spans="1:13" ht="14">
      <c r="A697" s="9" t="s">
        <v>1347</v>
      </c>
      <c r="B697" s="9" t="s">
        <v>1471</v>
      </c>
      <c r="C697" s="10">
        <v>2602</v>
      </c>
      <c r="D697" s="10">
        <v>116</v>
      </c>
      <c r="E697" s="10">
        <v>61206</v>
      </c>
      <c r="F697" s="9">
        <v>0.16288127756741141</v>
      </c>
      <c r="G697" s="9" t="s">
        <v>1472</v>
      </c>
      <c r="H697" s="9" t="s">
        <v>1473</v>
      </c>
      <c r="I697" s="9">
        <v>4.2512172009280134</v>
      </c>
      <c r="J697" s="9">
        <v>0.18952390288533805</v>
      </c>
      <c r="K697" s="9">
        <v>4.4581091468101457</v>
      </c>
      <c r="L697" s="9">
        <v>0.88187055146907556</v>
      </c>
      <c r="M697" s="3"/>
    </row>
    <row r="698" spans="1:13" ht="14">
      <c r="A698" s="9" t="s">
        <v>1347</v>
      </c>
      <c r="B698" s="9" t="s">
        <v>1474</v>
      </c>
      <c r="C698" s="10">
        <v>3066</v>
      </c>
      <c r="D698" s="10">
        <v>155</v>
      </c>
      <c r="E698" s="10">
        <v>86141</v>
      </c>
      <c r="F698" s="9">
        <v>0.15808614414939132</v>
      </c>
      <c r="G698" s="9" t="s">
        <v>1475</v>
      </c>
      <c r="H698" s="9" t="s">
        <v>1476</v>
      </c>
      <c r="I698" s="9">
        <v>3.5592807141779175</v>
      </c>
      <c r="J698" s="9">
        <v>0.17993754425883146</v>
      </c>
      <c r="K698" s="9">
        <v>5.0554468362687537</v>
      </c>
      <c r="L698" s="9">
        <v>1.053488078971311</v>
      </c>
      <c r="M698" s="3"/>
    </row>
    <row r="699" spans="1:13" ht="14">
      <c r="A699" s="9" t="s">
        <v>1347</v>
      </c>
      <c r="B699" s="9" t="s">
        <v>1477</v>
      </c>
      <c r="C699" s="10">
        <v>1983</v>
      </c>
      <c r="D699" s="10">
        <v>87</v>
      </c>
      <c r="E699" s="10">
        <v>49334</v>
      </c>
      <c r="F699" s="9">
        <v>0.19731659719049613</v>
      </c>
      <c r="G699" s="9" t="s">
        <v>1378</v>
      </c>
      <c r="H699" s="9" t="s">
        <v>1478</v>
      </c>
      <c r="I699" s="9">
        <v>4.0195402764827506</v>
      </c>
      <c r="J699" s="9">
        <v>0.17634896825718571</v>
      </c>
      <c r="K699" s="9">
        <v>4.3872919818456886</v>
      </c>
      <c r="L699" s="9">
        <v>0.59708854366274111</v>
      </c>
      <c r="M699" s="3"/>
    </row>
    <row r="700" spans="1:13" ht="14">
      <c r="A700" s="9" t="s">
        <v>1347</v>
      </c>
      <c r="B700" s="9" t="s">
        <v>1479</v>
      </c>
      <c r="C700" s="10">
        <v>6703</v>
      </c>
      <c r="D700" s="10">
        <v>199</v>
      </c>
      <c r="E700" s="10">
        <v>115865</v>
      </c>
      <c r="F700" s="9">
        <v>0.17818862660273974</v>
      </c>
      <c r="G700" s="9" t="s">
        <v>1480</v>
      </c>
      <c r="H700" s="9" t="s">
        <v>1481</v>
      </c>
      <c r="I700" s="9">
        <v>5.7851810296465711</v>
      </c>
      <c r="J700" s="9">
        <v>0.1717516074742157</v>
      </c>
      <c r="K700" s="9">
        <v>2.9688199313740116</v>
      </c>
      <c r="L700" s="9">
        <v>0.49732682513627685</v>
      </c>
      <c r="M700" s="3"/>
    </row>
    <row r="701" spans="1:13" ht="14">
      <c r="A701" s="9" t="s">
        <v>1347</v>
      </c>
      <c r="B701" s="9" t="s">
        <v>1482</v>
      </c>
      <c r="C701" s="10">
        <v>3096</v>
      </c>
      <c r="D701" s="10">
        <v>203</v>
      </c>
      <c r="E701" s="10">
        <v>118576</v>
      </c>
      <c r="F701" s="9">
        <v>0.16640306516749978</v>
      </c>
      <c r="G701" s="9" t="s">
        <v>1483</v>
      </c>
      <c r="H701" s="9" t="s">
        <v>602</v>
      </c>
      <c r="I701" s="9">
        <v>2.6109836729186346</v>
      </c>
      <c r="J701" s="9">
        <v>0.17119821886385103</v>
      </c>
      <c r="K701" s="9">
        <v>6.5568475452196386</v>
      </c>
      <c r="L701" s="9">
        <v>1.2483574209043502</v>
      </c>
      <c r="M701" s="3"/>
    </row>
    <row r="702" spans="1:13" ht="14">
      <c r="A702" s="9" t="s">
        <v>1347</v>
      </c>
      <c r="B702" s="9" t="s">
        <v>1484</v>
      </c>
      <c r="C702" s="10">
        <v>4694</v>
      </c>
      <c r="D702" s="10">
        <v>219</v>
      </c>
      <c r="E702" s="10">
        <v>140443</v>
      </c>
      <c r="F702" s="9">
        <v>0.1849596712001981</v>
      </c>
      <c r="G702" s="9" t="s">
        <v>1485</v>
      </c>
      <c r="H702" s="9" t="s">
        <v>1486</v>
      </c>
      <c r="I702" s="9">
        <v>3.342281210170674</v>
      </c>
      <c r="J702" s="9">
        <v>0.15593514806718739</v>
      </c>
      <c r="K702" s="9">
        <v>4.6655304644226669</v>
      </c>
      <c r="L702" s="9">
        <v>0.7261458616409604</v>
      </c>
      <c r="M702" s="3"/>
    </row>
    <row r="703" spans="1:13" ht="14">
      <c r="A703" s="9" t="s">
        <v>1347</v>
      </c>
      <c r="B703" s="9" t="s">
        <v>1487</v>
      </c>
      <c r="C703" s="10">
        <v>2261</v>
      </c>
      <c r="D703" s="10">
        <v>66</v>
      </c>
      <c r="E703" s="10">
        <v>43770</v>
      </c>
      <c r="F703" s="9">
        <v>0.19437133057043829</v>
      </c>
      <c r="G703" s="9" t="s">
        <v>1488</v>
      </c>
      <c r="H703" s="9" t="s">
        <v>1489</v>
      </c>
      <c r="I703" s="9">
        <v>5.1656385652273249</v>
      </c>
      <c r="J703" s="9">
        <v>0.15078821110349555</v>
      </c>
      <c r="K703" s="9">
        <v>2.9190623617868199</v>
      </c>
      <c r="L703" s="9">
        <v>0.41018212579813329</v>
      </c>
      <c r="M703" s="3"/>
    </row>
    <row r="704" spans="1:13" ht="14">
      <c r="A704" s="9" t="s">
        <v>1347</v>
      </c>
      <c r="B704" s="9" t="s">
        <v>1490</v>
      </c>
      <c r="C704" s="10">
        <v>3814</v>
      </c>
      <c r="D704" s="10">
        <v>86</v>
      </c>
      <c r="E704" s="10">
        <v>57200</v>
      </c>
      <c r="F704" s="9">
        <v>0.17607822778968932</v>
      </c>
      <c r="G704" s="9" t="s">
        <v>1491</v>
      </c>
      <c r="H704" s="9" t="s">
        <v>1492</v>
      </c>
      <c r="I704" s="9">
        <v>6.6678321678321675</v>
      </c>
      <c r="J704" s="9">
        <v>0.15034965034965034</v>
      </c>
      <c r="K704" s="9">
        <v>2.2548505506030416</v>
      </c>
      <c r="L704" s="9">
        <v>0.38648206883164943</v>
      </c>
      <c r="M704" s="3"/>
    </row>
    <row r="705" spans="1:13" ht="14">
      <c r="A705" s="9" t="s">
        <v>1347</v>
      </c>
      <c r="B705" s="9" t="s">
        <v>1493</v>
      </c>
      <c r="C705" s="10">
        <v>5477</v>
      </c>
      <c r="D705" s="10">
        <v>229</v>
      </c>
      <c r="E705" s="10">
        <v>160605</v>
      </c>
      <c r="F705" s="9">
        <v>0.16715987302184412</v>
      </c>
      <c r="G705" s="9" t="s">
        <v>1494</v>
      </c>
      <c r="H705" s="9" t="s">
        <v>1495</v>
      </c>
      <c r="I705" s="9">
        <v>3.41023006755705</v>
      </c>
      <c r="J705" s="9">
        <v>0.1425858472650291</v>
      </c>
      <c r="K705" s="9">
        <v>4.1811210516706225</v>
      </c>
      <c r="L705" s="9">
        <v>0.78952732969017281</v>
      </c>
      <c r="M705" s="3"/>
    </row>
    <row r="706" spans="1:13" ht="14">
      <c r="A706" s="9" t="s">
        <v>1347</v>
      </c>
      <c r="B706" s="9" t="s">
        <v>1496</v>
      </c>
      <c r="C706" s="10">
        <v>4727</v>
      </c>
      <c r="D706" s="10">
        <v>98</v>
      </c>
      <c r="E706" s="10">
        <v>71451</v>
      </c>
      <c r="F706" s="9">
        <v>0.16922096923452953</v>
      </c>
      <c r="G706" s="9" t="s">
        <v>1497</v>
      </c>
      <c r="H706" s="9" t="s">
        <v>1498</v>
      </c>
      <c r="I706" s="9">
        <v>6.6157226630837913</v>
      </c>
      <c r="J706" s="9">
        <v>0.13715693272312493</v>
      </c>
      <c r="K706" s="9">
        <v>2.0731965305690712</v>
      </c>
      <c r="L706" s="9">
        <v>0.38281934309126192</v>
      </c>
      <c r="M706" s="3"/>
    </row>
    <row r="707" spans="1:13" ht="14">
      <c r="A707" s="9" t="s">
        <v>1347</v>
      </c>
      <c r="B707" s="9" t="s">
        <v>1499</v>
      </c>
      <c r="C707" s="10">
        <v>11588</v>
      </c>
      <c r="D707" s="10">
        <v>241</v>
      </c>
      <c r="E707" s="10">
        <v>203194</v>
      </c>
      <c r="F707" s="9">
        <v>0.15416844233527285</v>
      </c>
      <c r="G707" s="9" t="s">
        <v>1500</v>
      </c>
      <c r="H707" s="9" t="s">
        <v>1501</v>
      </c>
      <c r="I707" s="9">
        <v>5.7029242989458346</v>
      </c>
      <c r="J707" s="9">
        <v>0.11860586434638819</v>
      </c>
      <c r="K707" s="9">
        <v>2.0797376596479116</v>
      </c>
      <c r="L707" s="9">
        <v>0.45222672033368594</v>
      </c>
      <c r="M707" s="3"/>
    </row>
    <row r="708" spans="1:13" ht="14">
      <c r="A708" s="9" t="s">
        <v>1347</v>
      </c>
      <c r="B708" s="9" t="s">
        <v>1502</v>
      </c>
      <c r="C708" s="10">
        <v>2873</v>
      </c>
      <c r="D708" s="10">
        <v>95</v>
      </c>
      <c r="E708" s="10">
        <v>83813</v>
      </c>
      <c r="F708" s="9">
        <v>0.15467127627208482</v>
      </c>
      <c r="G708" s="9" t="s">
        <v>1503</v>
      </c>
      <c r="H708" s="9" t="s">
        <v>1503</v>
      </c>
      <c r="I708" s="9">
        <v>3.4278691849713052</v>
      </c>
      <c r="J708" s="9">
        <v>0.11334757137914166</v>
      </c>
      <c r="K708" s="9">
        <v>3.3066481030281936</v>
      </c>
      <c r="L708" s="9">
        <v>0.71509552335907611</v>
      </c>
      <c r="M708" s="3"/>
    </row>
    <row r="709" spans="1:13" ht="14">
      <c r="A709" s="9" t="s">
        <v>1347</v>
      </c>
      <c r="B709" s="9" t="s">
        <v>1504</v>
      </c>
      <c r="C709" s="10">
        <v>6492</v>
      </c>
      <c r="D709" s="10">
        <v>186</v>
      </c>
      <c r="E709" s="10">
        <v>171030</v>
      </c>
      <c r="F709" s="9">
        <v>0.17917653933855512</v>
      </c>
      <c r="G709" s="9" t="s">
        <v>1505</v>
      </c>
      <c r="H709" s="9" t="s">
        <v>1506</v>
      </c>
      <c r="I709" s="9">
        <v>3.7958252938081039</v>
      </c>
      <c r="J709" s="9">
        <v>0.10875285037712681</v>
      </c>
      <c r="K709" s="9">
        <v>2.865064695009242</v>
      </c>
      <c r="L709" s="9">
        <v>0.47482440758139777</v>
      </c>
      <c r="M709" s="3"/>
    </row>
    <row r="710" spans="1:13" ht="14">
      <c r="A710" s="9" t="s">
        <v>1347</v>
      </c>
      <c r="B710" s="9" t="s">
        <v>1507</v>
      </c>
      <c r="C710" s="10">
        <v>3666</v>
      </c>
      <c r="D710" s="10">
        <v>230</v>
      </c>
      <c r="E710" s="10">
        <v>224677</v>
      </c>
      <c r="F710" s="9">
        <v>0.18214448282949322</v>
      </c>
      <c r="G710" s="9" t="s">
        <v>1508</v>
      </c>
      <c r="H710" s="9" t="s">
        <v>1509</v>
      </c>
      <c r="I710" s="9">
        <v>1.6316756944413535</v>
      </c>
      <c r="J710" s="9">
        <v>0.10236917886566048</v>
      </c>
      <c r="K710" s="9">
        <v>6.2738679759956355</v>
      </c>
      <c r="L710" s="9">
        <v>1.0067829801835486</v>
      </c>
      <c r="M710" s="3"/>
    </row>
    <row r="711" spans="1:13" ht="14">
      <c r="A711" s="9" t="s">
        <v>1347</v>
      </c>
      <c r="B711" s="9" t="s">
        <v>1510</v>
      </c>
      <c r="C711" s="10">
        <v>3066</v>
      </c>
      <c r="D711" s="10">
        <v>127</v>
      </c>
      <c r="E711" s="10">
        <v>125859</v>
      </c>
      <c r="F711" s="9">
        <v>0.18982061085802635</v>
      </c>
      <c r="G711" s="9" t="s">
        <v>1466</v>
      </c>
      <c r="H711" s="9" t="s">
        <v>1511</v>
      </c>
      <c r="I711" s="9">
        <v>2.436059399804543</v>
      </c>
      <c r="J711" s="9">
        <v>0.1009065700506122</v>
      </c>
      <c r="K711" s="9">
        <v>4.1422048271363341</v>
      </c>
      <c r="L711" s="9">
        <v>0.61154455264821195</v>
      </c>
      <c r="M711" s="3"/>
    </row>
    <row r="712" spans="1:13" ht="14">
      <c r="A712" s="9" t="s">
        <v>1347</v>
      </c>
      <c r="B712" s="9" t="s">
        <v>1512</v>
      </c>
      <c r="C712" s="10">
        <v>2847</v>
      </c>
      <c r="D712" s="10">
        <v>105</v>
      </c>
      <c r="E712" s="10">
        <v>104763</v>
      </c>
      <c r="F712" s="9">
        <v>0.18681646340144026</v>
      </c>
      <c r="G712" s="9" t="s">
        <v>1466</v>
      </c>
      <c r="H712" s="9" t="s">
        <v>1513</v>
      </c>
      <c r="I712" s="9">
        <v>2.717562498210246</v>
      </c>
      <c r="J712" s="9">
        <v>0.10022622490764869</v>
      </c>
      <c r="K712" s="9">
        <v>3.6880927291886194</v>
      </c>
      <c r="L712" s="9">
        <v>0.56255790203292044</v>
      </c>
      <c r="M712" s="3"/>
    </row>
    <row r="713" spans="1:13" ht="14">
      <c r="A713" s="9" t="s">
        <v>1347</v>
      </c>
      <c r="B713" s="9" t="s">
        <v>1514</v>
      </c>
      <c r="C713" s="10">
        <v>959</v>
      </c>
      <c r="D713" s="10">
        <v>21</v>
      </c>
      <c r="E713" s="10">
        <v>21392</v>
      </c>
      <c r="F713" s="9">
        <v>0.10712680964164101</v>
      </c>
      <c r="G713" s="9" t="s">
        <v>1515</v>
      </c>
      <c r="H713" s="9" t="s">
        <v>1516</v>
      </c>
      <c r="I713" s="9">
        <v>4.4829842931937174</v>
      </c>
      <c r="J713" s="9">
        <v>9.8167539267015713E-2</v>
      </c>
      <c r="K713" s="9">
        <v>2.1897810218978102</v>
      </c>
      <c r="L713" s="9">
        <v>0.79362830616613989</v>
      </c>
      <c r="M713" s="3"/>
    </row>
    <row r="714" spans="1:13" ht="14">
      <c r="A714" s="9" t="s">
        <v>1347</v>
      </c>
      <c r="B714" s="9" t="s">
        <v>1517</v>
      </c>
      <c r="C714" s="10">
        <v>3251</v>
      </c>
      <c r="D714" s="10">
        <v>124</v>
      </c>
      <c r="E714" s="10">
        <v>128605</v>
      </c>
      <c r="F714" s="9">
        <v>0.19330254433149346</v>
      </c>
      <c r="G714" s="9" t="s">
        <v>1466</v>
      </c>
      <c r="H714" s="9" t="s">
        <v>1518</v>
      </c>
      <c r="I714" s="9">
        <v>2.5278954939543565</v>
      </c>
      <c r="J714" s="9">
        <v>9.6419268302165545E-2</v>
      </c>
      <c r="K714" s="9">
        <v>3.8142110119963086</v>
      </c>
      <c r="L714" s="9">
        <v>0.542224247490809</v>
      </c>
      <c r="M714" s="3"/>
    </row>
    <row r="715" spans="1:13" ht="14">
      <c r="A715" s="9" t="s">
        <v>1347</v>
      </c>
      <c r="B715" s="9" t="s">
        <v>1519</v>
      </c>
      <c r="C715" s="10">
        <v>3566</v>
      </c>
      <c r="D715" s="10">
        <v>76</v>
      </c>
      <c r="E715" s="10">
        <v>92910</v>
      </c>
      <c r="F715" s="9">
        <v>0.14592362926134919</v>
      </c>
      <c r="G715" s="9" t="s">
        <v>1520</v>
      </c>
      <c r="H715" s="9" t="s">
        <v>1521</v>
      </c>
      <c r="I715" s="9">
        <v>3.8381229146485847</v>
      </c>
      <c r="J715" s="9">
        <v>8.1799591002044994E-2</v>
      </c>
      <c r="K715" s="9">
        <v>2.1312394840157038</v>
      </c>
      <c r="L715" s="9">
        <v>0.50683435019492284</v>
      </c>
      <c r="M715" s="3"/>
    </row>
    <row r="716" spans="1:13" ht="14">
      <c r="A716" s="9" t="s">
        <v>1347</v>
      </c>
      <c r="B716" s="9" t="s">
        <v>1522</v>
      </c>
      <c r="C716" s="10">
        <v>3090</v>
      </c>
      <c r="D716" s="10">
        <v>62</v>
      </c>
      <c r="E716" s="10">
        <v>90187</v>
      </c>
      <c r="F716" s="9">
        <v>0.14243616802991668</v>
      </c>
      <c r="G716" s="9" t="s">
        <v>1523</v>
      </c>
      <c r="H716" s="9" t="s">
        <v>1524</v>
      </c>
      <c r="I716" s="9">
        <v>3.4262144211471721</v>
      </c>
      <c r="J716" s="9">
        <v>6.8746049874150381E-2</v>
      </c>
      <c r="K716" s="9">
        <v>2.0064724919093853</v>
      </c>
      <c r="L716" s="9">
        <v>0.49558183747670831</v>
      </c>
      <c r="M716" s="3"/>
    </row>
    <row r="717" spans="1:13" ht="14">
      <c r="A717" s="9" t="s">
        <v>1347</v>
      </c>
      <c r="B717" s="9" t="s">
        <v>1525</v>
      </c>
      <c r="C717" s="10">
        <v>1367</v>
      </c>
      <c r="D717" s="10">
        <v>37</v>
      </c>
      <c r="E717" s="10">
        <v>74597</v>
      </c>
      <c r="F717" s="9">
        <v>0.19428076867326985</v>
      </c>
      <c r="G717" s="9" t="s">
        <v>1526</v>
      </c>
      <c r="H717" s="9" t="s">
        <v>1527</v>
      </c>
      <c r="I717" s="9">
        <v>1.8325133718514148</v>
      </c>
      <c r="J717" s="9">
        <v>4.959984985991394E-2</v>
      </c>
      <c r="K717" s="9">
        <v>2.7066569129480613</v>
      </c>
      <c r="L717" s="9">
        <v>0.38070948512748004</v>
      </c>
      <c r="M717" s="3"/>
    </row>
    <row r="718" spans="1:13" ht="14">
      <c r="A718" s="9" t="s">
        <v>1347</v>
      </c>
      <c r="B718" s="9" t="s">
        <v>1528</v>
      </c>
      <c r="C718" s="10">
        <v>2721</v>
      </c>
      <c r="D718" s="10">
        <v>46</v>
      </c>
      <c r="E718" s="10">
        <v>112102</v>
      </c>
      <c r="F718" s="9">
        <v>0.17708424894019281</v>
      </c>
      <c r="G718" s="9" t="s">
        <v>1466</v>
      </c>
      <c r="H718" s="9" t="s">
        <v>1529</v>
      </c>
      <c r="I718" s="9">
        <v>2.4272537510481524</v>
      </c>
      <c r="J718" s="9">
        <v>4.103405826836274E-2</v>
      </c>
      <c r="K718" s="9">
        <v>1.6905549430356486</v>
      </c>
      <c r="L718" s="9">
        <v>0.28661310454459765</v>
      </c>
      <c r="M718" s="3"/>
    </row>
    <row r="719" spans="1:13" ht="14">
      <c r="A719" s="9" t="s">
        <v>1347</v>
      </c>
      <c r="B719" s="9" t="s">
        <v>1530</v>
      </c>
      <c r="C719" s="10">
        <v>1315</v>
      </c>
      <c r="D719" s="10">
        <v>34</v>
      </c>
      <c r="E719" s="10">
        <v>88580</v>
      </c>
      <c r="F719" s="9">
        <v>0.16813722694919073</v>
      </c>
      <c r="G719" s="9" t="s">
        <v>1531</v>
      </c>
      <c r="H719" s="9" t="s">
        <v>1532</v>
      </c>
      <c r="I719" s="9">
        <v>1.4845337547979227</v>
      </c>
      <c r="J719" s="9">
        <v>3.8383382253330323E-2</v>
      </c>
      <c r="K719" s="9">
        <v>2.585551330798479</v>
      </c>
      <c r="L719" s="9">
        <v>0.48307878402416232</v>
      </c>
      <c r="M719" s="3"/>
    </row>
    <row r="720" spans="1:13" ht="14">
      <c r="A720" s="9" t="s">
        <v>1533</v>
      </c>
      <c r="B720" s="9" t="s">
        <v>1534</v>
      </c>
      <c r="C720" s="10">
        <v>8749</v>
      </c>
      <c r="D720" s="10">
        <v>2081</v>
      </c>
      <c r="E720" s="10">
        <v>116648</v>
      </c>
      <c r="F720" s="9">
        <v>0.19913598792582987</v>
      </c>
      <c r="G720" s="9" t="s">
        <v>1535</v>
      </c>
      <c r="H720" s="9" t="s">
        <v>1536</v>
      </c>
      <c r="I720" s="9">
        <v>7.5003429120087786</v>
      </c>
      <c r="J720" s="9">
        <v>1.783999725670393</v>
      </c>
      <c r="K720" s="9">
        <v>23.785575494342211</v>
      </c>
      <c r="L720" s="9">
        <v>3.1737654332750811</v>
      </c>
      <c r="M720" s="3"/>
    </row>
    <row r="721" spans="1:13" ht="14">
      <c r="A721" s="9" t="s">
        <v>1533</v>
      </c>
      <c r="B721" s="9" t="s">
        <v>1537</v>
      </c>
      <c r="C721" s="10">
        <v>3944</v>
      </c>
      <c r="D721" s="10">
        <v>1066</v>
      </c>
      <c r="E721" s="10">
        <v>68705</v>
      </c>
      <c r="F721" s="9">
        <v>0.22921615261340622</v>
      </c>
      <c r="G721" s="9" t="s">
        <v>1538</v>
      </c>
      <c r="H721" s="9" t="s">
        <v>1539</v>
      </c>
      <c r="I721" s="9">
        <v>5.740484680882032</v>
      </c>
      <c r="J721" s="9">
        <v>1.5515610217596973</v>
      </c>
      <c r="K721" s="9">
        <v>27.028397565922919</v>
      </c>
      <c r="L721" s="9">
        <v>2.6014190842281781</v>
      </c>
      <c r="M721" s="3"/>
    </row>
    <row r="722" spans="1:13" ht="14">
      <c r="A722" s="9" t="s">
        <v>1533</v>
      </c>
      <c r="B722" s="9" t="s">
        <v>1540</v>
      </c>
      <c r="C722" s="10">
        <v>10730</v>
      </c>
      <c r="D722" s="10">
        <v>2811</v>
      </c>
      <c r="E722" s="10">
        <v>188285</v>
      </c>
      <c r="F722" s="9">
        <v>0.20381293584624954</v>
      </c>
      <c r="G722" s="9" t="s">
        <v>1541</v>
      </c>
      <c r="H722" s="9" t="s">
        <v>1542</v>
      </c>
      <c r="I722" s="9">
        <v>5.6988076586026502</v>
      </c>
      <c r="J722" s="9">
        <v>1.4929495180178984</v>
      </c>
      <c r="K722" s="9">
        <v>26.19757688723206</v>
      </c>
      <c r="L722" s="9">
        <v>3.3224906337262037</v>
      </c>
      <c r="M722" s="3"/>
    </row>
    <row r="723" spans="1:13" ht="14">
      <c r="A723" s="9" t="s">
        <v>1533</v>
      </c>
      <c r="B723" s="9" t="s">
        <v>1543</v>
      </c>
      <c r="C723" s="10">
        <v>7641</v>
      </c>
      <c r="D723" s="10">
        <v>1972</v>
      </c>
      <c r="E723" s="10">
        <v>138099</v>
      </c>
      <c r="F723" s="9">
        <v>0.20714948012183632</v>
      </c>
      <c r="G723" s="9" t="s">
        <v>1544</v>
      </c>
      <c r="H723" s="9" t="s">
        <v>1545</v>
      </c>
      <c r="I723" s="9">
        <v>5.5329872048313167</v>
      </c>
      <c r="J723" s="9">
        <v>1.4279611003700243</v>
      </c>
      <c r="K723" s="9">
        <v>25.808140295772805</v>
      </c>
      <c r="L723" s="9">
        <v>3.1566233063636506</v>
      </c>
      <c r="M723" s="3"/>
    </row>
    <row r="724" spans="1:13" ht="14">
      <c r="A724" s="9" t="s">
        <v>1533</v>
      </c>
      <c r="B724" s="9" t="s">
        <v>1546</v>
      </c>
      <c r="C724" s="10">
        <v>10570</v>
      </c>
      <c r="D724" s="10">
        <v>2695</v>
      </c>
      <c r="E724" s="10">
        <v>189285</v>
      </c>
      <c r="F724" s="9">
        <v>0.20373555806208291</v>
      </c>
      <c r="G724" s="9" t="s">
        <v>1547</v>
      </c>
      <c r="H724" s="9" t="s">
        <v>1548</v>
      </c>
      <c r="I724" s="9">
        <v>5.584172015743456</v>
      </c>
      <c r="J724" s="9">
        <v>1.4237789576564439</v>
      </c>
      <c r="K724" s="9">
        <v>25.496688741721854</v>
      </c>
      <c r="L724" s="9">
        <v>3.2363193595402313</v>
      </c>
      <c r="M724" s="3"/>
    </row>
    <row r="725" spans="1:13" ht="14">
      <c r="A725" s="9" t="s">
        <v>1533</v>
      </c>
      <c r="B725" s="9" t="s">
        <v>1549</v>
      </c>
      <c r="C725" s="10">
        <v>10968</v>
      </c>
      <c r="D725" s="10">
        <v>2662</v>
      </c>
      <c r="E725" s="10">
        <v>190111</v>
      </c>
      <c r="F725" s="9">
        <v>0.20476039398896681</v>
      </c>
      <c r="G725" s="9" t="s">
        <v>1550</v>
      </c>
      <c r="H725" s="9" t="s">
        <v>1551</v>
      </c>
      <c r="I725" s="9">
        <v>5.7692611158744098</v>
      </c>
      <c r="J725" s="9">
        <v>1.4002345997864405</v>
      </c>
      <c r="K725" s="9">
        <v>24.270605397520058</v>
      </c>
      <c r="L725" s="9">
        <v>3.046594308222875</v>
      </c>
      <c r="M725" s="3"/>
    </row>
    <row r="726" spans="1:13" ht="14">
      <c r="A726" s="9" t="s">
        <v>1533</v>
      </c>
      <c r="B726" s="9" t="s">
        <v>1552</v>
      </c>
      <c r="C726" s="10">
        <v>10488</v>
      </c>
      <c r="D726" s="10">
        <v>2756</v>
      </c>
      <c r="E726" s="10">
        <v>199330</v>
      </c>
      <c r="F726" s="9">
        <v>0.20470686331354881</v>
      </c>
      <c r="G726" s="9" t="s">
        <v>1553</v>
      </c>
      <c r="H726" s="9" t="s">
        <v>1554</v>
      </c>
      <c r="I726" s="9">
        <v>5.2616264486028195</v>
      </c>
      <c r="J726" s="9">
        <v>1.3826318165855616</v>
      </c>
      <c r="K726" s="9">
        <v>26.27765064836003</v>
      </c>
      <c r="L726" s="9">
        <v>3.3004489946455844</v>
      </c>
      <c r="M726" s="3"/>
    </row>
    <row r="727" spans="1:13" ht="14">
      <c r="A727" s="9" t="s">
        <v>1533</v>
      </c>
      <c r="B727" s="9" t="s">
        <v>1555</v>
      </c>
      <c r="C727" s="10">
        <v>8604</v>
      </c>
      <c r="D727" s="10">
        <v>2314</v>
      </c>
      <c r="E727" s="10">
        <v>170373</v>
      </c>
      <c r="F727" s="9">
        <v>0.20760092436358848</v>
      </c>
      <c r="G727" s="9" t="s">
        <v>1556</v>
      </c>
      <c r="H727" s="9" t="s">
        <v>1557</v>
      </c>
      <c r="I727" s="9">
        <v>5.0500959659100912</v>
      </c>
      <c r="J727" s="9">
        <v>1.3581964278377443</v>
      </c>
      <c r="K727" s="9">
        <v>26.89446768944677</v>
      </c>
      <c r="L727" s="9">
        <v>3.2734053910481191</v>
      </c>
      <c r="M727" s="3"/>
    </row>
    <row r="728" spans="1:13" ht="14">
      <c r="A728" s="9" t="s">
        <v>1533</v>
      </c>
      <c r="B728" s="9" t="s">
        <v>1558</v>
      </c>
      <c r="C728" s="10">
        <v>8821</v>
      </c>
      <c r="D728" s="10">
        <v>2169</v>
      </c>
      <c r="E728" s="10">
        <v>161259</v>
      </c>
      <c r="F728" s="9">
        <v>0.20676975319048216</v>
      </c>
      <c r="G728" s="9" t="s">
        <v>1559</v>
      </c>
      <c r="H728" s="9" t="s">
        <v>1560</v>
      </c>
      <c r="I728" s="9">
        <v>5.4700822899807147</v>
      </c>
      <c r="J728" s="9">
        <v>1.3450412070023998</v>
      </c>
      <c r="K728" s="9">
        <v>24.589048860673394</v>
      </c>
      <c r="L728" s="9">
        <v>3.0199429246473311</v>
      </c>
      <c r="M728" s="3"/>
    </row>
    <row r="729" spans="1:13" ht="14">
      <c r="A729" s="9" t="s">
        <v>1533</v>
      </c>
      <c r="B729" s="9" t="s">
        <v>1561</v>
      </c>
      <c r="C729" s="10">
        <v>9584</v>
      </c>
      <c r="D729" s="10">
        <v>2484</v>
      </c>
      <c r="E729" s="10">
        <v>194143</v>
      </c>
      <c r="F729" s="9">
        <v>0.20490757860391409</v>
      </c>
      <c r="G729" s="9" t="s">
        <v>1562</v>
      </c>
      <c r="H729" s="9" t="s">
        <v>1563</v>
      </c>
      <c r="I729" s="9">
        <v>4.9365673755942785</v>
      </c>
      <c r="J729" s="9">
        <v>1.2794692571970145</v>
      </c>
      <c r="K729" s="9">
        <v>25.918196994991654</v>
      </c>
      <c r="L729" s="9">
        <v>3.2482138726480585</v>
      </c>
      <c r="M729" s="3"/>
    </row>
    <row r="730" spans="1:13" ht="14">
      <c r="A730" s="9" t="s">
        <v>1533</v>
      </c>
      <c r="B730" s="9" t="s">
        <v>1564</v>
      </c>
      <c r="C730" s="10">
        <v>7964</v>
      </c>
      <c r="D730" s="10">
        <v>2187</v>
      </c>
      <c r="E730" s="10">
        <v>175244</v>
      </c>
      <c r="F730" s="9">
        <v>0.20973164001821473</v>
      </c>
      <c r="G730" s="9" t="s">
        <v>1565</v>
      </c>
      <c r="H730" s="9" t="s">
        <v>1566</v>
      </c>
      <c r="I730" s="9">
        <v>4.5445207824518956</v>
      </c>
      <c r="J730" s="9">
        <v>1.2479742530414737</v>
      </c>
      <c r="K730" s="9">
        <v>27.461074836765444</v>
      </c>
      <c r="L730" s="9">
        <v>3.2659158498131715</v>
      </c>
      <c r="M730" s="3"/>
    </row>
    <row r="731" spans="1:13" ht="14">
      <c r="A731" s="9" t="s">
        <v>1533</v>
      </c>
      <c r="B731" s="9" t="s">
        <v>1567</v>
      </c>
      <c r="C731" s="10">
        <v>6282</v>
      </c>
      <c r="D731" s="10">
        <v>1815</v>
      </c>
      <c r="E731" s="10">
        <v>145828</v>
      </c>
      <c r="F731" s="9">
        <v>0.22857704364211023</v>
      </c>
      <c r="G731" s="9" t="s">
        <v>1568</v>
      </c>
      <c r="H731" s="9" t="s">
        <v>1569</v>
      </c>
      <c r="I731" s="9">
        <v>4.3078146857942237</v>
      </c>
      <c r="J731" s="9">
        <v>1.2446169459911676</v>
      </c>
      <c r="K731" s="9">
        <v>28.892072588347659</v>
      </c>
      <c r="L731" s="9">
        <v>2.8001612200554309</v>
      </c>
      <c r="M731" s="3"/>
    </row>
    <row r="732" spans="1:13" ht="14">
      <c r="A732" s="9" t="s">
        <v>1533</v>
      </c>
      <c r="B732" s="9" t="s">
        <v>1570</v>
      </c>
      <c r="C732" s="10">
        <v>7234</v>
      </c>
      <c r="D732" s="10">
        <v>1940</v>
      </c>
      <c r="E732" s="10">
        <v>156796</v>
      </c>
      <c r="F732" s="9">
        <v>0.20834396698655286</v>
      </c>
      <c r="G732" s="9" t="s">
        <v>1571</v>
      </c>
      <c r="H732" s="9" t="s">
        <v>1572</v>
      </c>
      <c r="I732" s="9">
        <v>4.6136381030128319</v>
      </c>
      <c r="J732" s="9">
        <v>1.2372764611342126</v>
      </c>
      <c r="K732" s="9">
        <v>26.817804810616533</v>
      </c>
      <c r="L732" s="9">
        <v>3.2378412657359892</v>
      </c>
      <c r="M732" s="3"/>
    </row>
    <row r="733" spans="1:13" ht="14">
      <c r="A733" s="9" t="s">
        <v>1533</v>
      </c>
      <c r="B733" s="9" t="s">
        <v>1573</v>
      </c>
      <c r="C733" s="10">
        <v>7899</v>
      </c>
      <c r="D733" s="10">
        <v>2039</v>
      </c>
      <c r="E733" s="10">
        <v>165314</v>
      </c>
      <c r="F733" s="9">
        <v>0.20470839785729261</v>
      </c>
      <c r="G733" s="9" t="s">
        <v>1574</v>
      </c>
      <c r="H733" s="9" t="s">
        <v>1575</v>
      </c>
      <c r="I733" s="9">
        <v>4.7781797064979372</v>
      </c>
      <c r="J733" s="9">
        <v>1.2334103584693372</v>
      </c>
      <c r="K733" s="9">
        <v>25.813394100519051</v>
      </c>
      <c r="L733" s="9">
        <v>3.2420847647330309</v>
      </c>
      <c r="M733" s="3"/>
    </row>
    <row r="734" spans="1:13" ht="14">
      <c r="A734" s="9" t="s">
        <v>1533</v>
      </c>
      <c r="B734" s="9" t="s">
        <v>1576</v>
      </c>
      <c r="C734" s="10">
        <v>9692</v>
      </c>
      <c r="D734" s="10">
        <v>2394</v>
      </c>
      <c r="E734" s="10">
        <v>196984</v>
      </c>
      <c r="F734" s="9">
        <v>0.20484748407186354</v>
      </c>
      <c r="G734" s="9" t="s">
        <v>1553</v>
      </c>
      <c r="H734" s="9" t="s">
        <v>1577</v>
      </c>
      <c r="I734" s="9">
        <v>4.9201965641879539</v>
      </c>
      <c r="J734" s="9">
        <v>1.2153271331681761</v>
      </c>
      <c r="K734" s="9">
        <v>24.700784151877837</v>
      </c>
      <c r="L734" s="9">
        <v>3.0976618199902402</v>
      </c>
      <c r="M734" s="3"/>
    </row>
    <row r="735" spans="1:13" ht="14">
      <c r="A735" s="9" t="s">
        <v>1533</v>
      </c>
      <c r="B735" s="9" t="s">
        <v>1578</v>
      </c>
      <c r="C735" s="10">
        <v>9749</v>
      </c>
      <c r="D735" s="10">
        <v>2376</v>
      </c>
      <c r="E735" s="10">
        <v>197284</v>
      </c>
      <c r="F735" s="9">
        <v>0.20457408058798141</v>
      </c>
      <c r="G735" s="9" t="s">
        <v>1579</v>
      </c>
      <c r="H735" s="9" t="s">
        <v>1580</v>
      </c>
      <c r="I735" s="9">
        <v>4.9416070233774656</v>
      </c>
      <c r="J735" s="9">
        <v>1.2043551428397641</v>
      </c>
      <c r="K735" s="9">
        <v>24.371730433890654</v>
      </c>
      <c r="L735" s="9">
        <v>3.0654844535802255</v>
      </c>
      <c r="M735" s="3"/>
    </row>
    <row r="736" spans="1:13" ht="14">
      <c r="A736" s="9" t="s">
        <v>1533</v>
      </c>
      <c r="B736" s="9" t="s">
        <v>1581</v>
      </c>
      <c r="C736" s="10">
        <v>7659</v>
      </c>
      <c r="D736" s="10">
        <v>1894</v>
      </c>
      <c r="E736" s="10">
        <v>157871</v>
      </c>
      <c r="F736" s="9">
        <v>0.20934384078505039</v>
      </c>
      <c r="G736" s="9" t="s">
        <v>1582</v>
      </c>
      <c r="H736" s="9" t="s">
        <v>1582</v>
      </c>
      <c r="I736" s="9">
        <v>4.8514293315428416</v>
      </c>
      <c r="J736" s="9">
        <v>1.1997136902914405</v>
      </c>
      <c r="K736" s="9">
        <v>24.729076902989945</v>
      </c>
      <c r="L736" s="9">
        <v>2.9534144386830556</v>
      </c>
      <c r="M736" s="3"/>
    </row>
    <row r="737" spans="1:13" ht="14">
      <c r="A737" s="9" t="s">
        <v>1533</v>
      </c>
      <c r="B737" s="9" t="s">
        <v>1583</v>
      </c>
      <c r="C737" s="10">
        <v>10230</v>
      </c>
      <c r="D737" s="10">
        <v>2518</v>
      </c>
      <c r="E737" s="10">
        <v>209988</v>
      </c>
      <c r="F737" s="9">
        <v>0.20401781235605976</v>
      </c>
      <c r="G737" s="9" t="s">
        <v>1584</v>
      </c>
      <c r="H737" s="9" t="s">
        <v>1585</v>
      </c>
      <c r="I737" s="9">
        <v>4.8717069546831251</v>
      </c>
      <c r="J737" s="9">
        <v>1.1991161399699031</v>
      </c>
      <c r="K737" s="9">
        <v>24.613880742913</v>
      </c>
      <c r="L737" s="9">
        <v>3.1147016075559097</v>
      </c>
      <c r="M737" s="3"/>
    </row>
    <row r="738" spans="1:13" ht="14">
      <c r="A738" s="9" t="s">
        <v>1533</v>
      </c>
      <c r="B738" s="9" t="s">
        <v>1586</v>
      </c>
      <c r="C738" s="10">
        <v>10393</v>
      </c>
      <c r="D738" s="10">
        <v>1104</v>
      </c>
      <c r="E738" s="10">
        <v>92244</v>
      </c>
      <c r="F738" s="9">
        <v>0.18274471871980624</v>
      </c>
      <c r="G738" s="9" t="s">
        <v>1587</v>
      </c>
      <c r="H738" s="9" t="s">
        <v>1588</v>
      </c>
      <c r="I738" s="9">
        <v>11.266857464984172</v>
      </c>
      <c r="J738" s="9">
        <v>1.1968258098087681</v>
      </c>
      <c r="K738" s="9">
        <v>10.622534398152602</v>
      </c>
      <c r="L738" s="9">
        <v>1.6935485928651604</v>
      </c>
      <c r="M738" s="3"/>
    </row>
    <row r="739" spans="1:13" ht="14">
      <c r="A739" s="9" t="s">
        <v>1533</v>
      </c>
      <c r="B739" s="9" t="s">
        <v>1589</v>
      </c>
      <c r="C739" s="10">
        <v>9275</v>
      </c>
      <c r="D739" s="10">
        <v>2298</v>
      </c>
      <c r="E739" s="10">
        <v>192205</v>
      </c>
      <c r="F739" s="9">
        <v>0.20376918759648588</v>
      </c>
      <c r="G739" s="9" t="s">
        <v>1584</v>
      </c>
      <c r="H739" s="9" t="s">
        <v>1590</v>
      </c>
      <c r="I739" s="9">
        <v>4.8255768580421945</v>
      </c>
      <c r="J739" s="9">
        <v>1.1955984495720715</v>
      </c>
      <c r="K739" s="9">
        <v>24.776280323450134</v>
      </c>
      <c r="L739" s="9">
        <v>3.1437288709759015</v>
      </c>
      <c r="M739" s="3"/>
    </row>
    <row r="740" spans="1:13" ht="14">
      <c r="A740" s="9" t="s">
        <v>1533</v>
      </c>
      <c r="B740" s="9" t="s">
        <v>1591</v>
      </c>
      <c r="C740" s="10">
        <v>9069</v>
      </c>
      <c r="D740" s="10">
        <v>2230</v>
      </c>
      <c r="E740" s="10">
        <v>187340</v>
      </c>
      <c r="F740" s="9">
        <v>0.20356735874188459</v>
      </c>
      <c r="G740" s="9" t="s">
        <v>1592</v>
      </c>
      <c r="H740" s="9" t="s">
        <v>1593</v>
      </c>
      <c r="I740" s="9">
        <v>4.8409309277249921</v>
      </c>
      <c r="J740" s="9">
        <v>1.190349097896872</v>
      </c>
      <c r="K740" s="9">
        <v>24.589260116881686</v>
      </c>
      <c r="L740" s="9">
        <v>3.1268449839613908</v>
      </c>
      <c r="M740" s="3"/>
    </row>
    <row r="741" spans="1:13" ht="14">
      <c r="A741" s="9" t="s">
        <v>1533</v>
      </c>
      <c r="B741" s="9" t="s">
        <v>1594</v>
      </c>
      <c r="C741" s="10">
        <v>9075</v>
      </c>
      <c r="D741" s="10">
        <v>2223</v>
      </c>
      <c r="E741" s="10">
        <v>188333</v>
      </c>
      <c r="F741" s="9">
        <v>0.20405454467212242</v>
      </c>
      <c r="G741" s="9" t="s">
        <v>1595</v>
      </c>
      <c r="H741" s="9" t="s">
        <v>1596</v>
      </c>
      <c r="I741" s="9">
        <v>4.8185925992789365</v>
      </c>
      <c r="J741" s="9">
        <v>1.1803560714266752</v>
      </c>
      <c r="K741" s="9">
        <v>24.495867768595041</v>
      </c>
      <c r="L741" s="9">
        <v>3.0985316625018196</v>
      </c>
      <c r="M741" s="3"/>
    </row>
    <row r="742" spans="1:13" ht="14">
      <c r="A742" s="9" t="s">
        <v>1533</v>
      </c>
      <c r="B742" s="9" t="s">
        <v>1597</v>
      </c>
      <c r="C742" s="10">
        <v>7672</v>
      </c>
      <c r="D742" s="10">
        <v>1996</v>
      </c>
      <c r="E742" s="10">
        <v>169532</v>
      </c>
      <c r="F742" s="9">
        <v>0.20603049233694004</v>
      </c>
      <c r="G742" s="9" t="s">
        <v>1598</v>
      </c>
      <c r="H742" s="9" t="s">
        <v>1599</v>
      </c>
      <c r="I742" s="9">
        <v>4.5253993346388883</v>
      </c>
      <c r="J742" s="9">
        <v>1.1773588467074063</v>
      </c>
      <c r="K742" s="9">
        <v>26.016684045881128</v>
      </c>
      <c r="L742" s="9">
        <v>3.2210363329074827</v>
      </c>
      <c r="M742" s="3"/>
    </row>
    <row r="743" spans="1:13" ht="14">
      <c r="A743" s="9" t="s">
        <v>1533</v>
      </c>
      <c r="B743" s="9" t="s">
        <v>1600</v>
      </c>
      <c r="C743" s="10">
        <v>8047</v>
      </c>
      <c r="D743" s="10">
        <v>2086</v>
      </c>
      <c r="E743" s="10">
        <v>180280</v>
      </c>
      <c r="F743" s="9">
        <v>0.20500606922101255</v>
      </c>
      <c r="G743" s="9" t="s">
        <v>1601</v>
      </c>
      <c r="H743" s="9" t="s">
        <v>1602</v>
      </c>
      <c r="I743" s="9">
        <v>4.463612158863989</v>
      </c>
      <c r="J743" s="9">
        <v>1.1570889727091191</v>
      </c>
      <c r="K743" s="9">
        <v>25.922704113334163</v>
      </c>
      <c r="L743" s="9">
        <v>3.2453056700314877</v>
      </c>
      <c r="M743" s="3"/>
    </row>
    <row r="744" spans="1:13" ht="14">
      <c r="A744" s="9" t="s">
        <v>1533</v>
      </c>
      <c r="B744" s="9" t="s">
        <v>1603</v>
      </c>
      <c r="C744" s="10">
        <v>8882</v>
      </c>
      <c r="D744" s="10">
        <v>2181</v>
      </c>
      <c r="E744" s="10">
        <v>188892</v>
      </c>
      <c r="F744" s="9">
        <v>0.20360255141310538</v>
      </c>
      <c r="G744" s="9" t="s">
        <v>1604</v>
      </c>
      <c r="H744" s="9" t="s">
        <v>1605</v>
      </c>
      <c r="I744" s="9">
        <v>4.7021578468119349</v>
      </c>
      <c r="J744" s="9">
        <v>1.1546280414204944</v>
      </c>
      <c r="K744" s="9">
        <v>24.555280342265256</v>
      </c>
      <c r="L744" s="9">
        <v>3.1213308364910959</v>
      </c>
      <c r="M744" s="3"/>
    </row>
    <row r="745" spans="1:13" ht="14">
      <c r="A745" s="9" t="s">
        <v>1533</v>
      </c>
      <c r="B745" s="9" t="s">
        <v>1606</v>
      </c>
      <c r="C745" s="10">
        <v>8990</v>
      </c>
      <c r="D745" s="10">
        <v>2260</v>
      </c>
      <c r="E745" s="10">
        <v>196624</v>
      </c>
      <c r="F745" s="9">
        <v>0.20461188167495364</v>
      </c>
      <c r="G745" s="9" t="s">
        <v>1553</v>
      </c>
      <c r="H745" s="9" t="s">
        <v>1607</v>
      </c>
      <c r="I745" s="9">
        <v>4.5721783709008053</v>
      </c>
      <c r="J745" s="9">
        <v>1.1494019041419155</v>
      </c>
      <c r="K745" s="9">
        <v>25.139043381535039</v>
      </c>
      <c r="L745" s="9">
        <v>3.1606995390380481</v>
      </c>
      <c r="M745" s="3"/>
    </row>
    <row r="746" spans="1:13" ht="14">
      <c r="A746" s="9" t="s">
        <v>1533</v>
      </c>
      <c r="B746" s="9" t="s">
        <v>1608</v>
      </c>
      <c r="C746" s="10">
        <v>8971</v>
      </c>
      <c r="D746" s="10">
        <v>2185</v>
      </c>
      <c r="E746" s="10">
        <v>192133</v>
      </c>
      <c r="F746" s="9">
        <v>0.2044675390828764</v>
      </c>
      <c r="G746" s="9" t="s">
        <v>1550</v>
      </c>
      <c r="H746" s="9" t="s">
        <v>1609</v>
      </c>
      <c r="I746" s="9">
        <v>4.6691614662759653</v>
      </c>
      <c r="J746" s="9">
        <v>1.1372330625139877</v>
      </c>
      <c r="K746" s="9">
        <v>24.356259056961321</v>
      </c>
      <c r="L746" s="9">
        <v>3.0670851464565061</v>
      </c>
      <c r="M746" s="3"/>
    </row>
    <row r="747" spans="1:13" ht="14">
      <c r="A747" s="9" t="s">
        <v>1533</v>
      </c>
      <c r="B747" s="9" t="s">
        <v>1610</v>
      </c>
      <c r="C747" s="10">
        <v>8936</v>
      </c>
      <c r="D747" s="10">
        <v>2193</v>
      </c>
      <c r="E747" s="10">
        <v>193643</v>
      </c>
      <c r="F747" s="9">
        <v>0.2034883641215004</v>
      </c>
      <c r="G747" s="9" t="s">
        <v>1611</v>
      </c>
      <c r="H747" s="9" t="s">
        <v>1611</v>
      </c>
      <c r="I747" s="9">
        <v>4.6146775251364627</v>
      </c>
      <c r="J747" s="9">
        <v>1.1324963980107725</v>
      </c>
      <c r="K747" s="9">
        <v>24.541181736794986</v>
      </c>
      <c r="L747" s="9">
        <v>3.1234095558460546</v>
      </c>
      <c r="M747" s="3"/>
    </row>
    <row r="748" spans="1:13" ht="14">
      <c r="A748" s="9" t="s">
        <v>1533</v>
      </c>
      <c r="B748" s="9" t="s">
        <v>1612</v>
      </c>
      <c r="C748" s="10">
        <v>8451</v>
      </c>
      <c r="D748" s="10">
        <v>2089</v>
      </c>
      <c r="E748" s="10">
        <v>185944</v>
      </c>
      <c r="F748" s="9">
        <v>0.2037394322081017</v>
      </c>
      <c r="G748" s="9" t="s">
        <v>1613</v>
      </c>
      <c r="H748" s="9" t="s">
        <v>1614</v>
      </c>
      <c r="I748" s="9">
        <v>4.5449167491287703</v>
      </c>
      <c r="J748" s="9">
        <v>1.1234565245450243</v>
      </c>
      <c r="K748" s="9">
        <v>24.718968169447404</v>
      </c>
      <c r="L748" s="9">
        <v>3.1374705289828011</v>
      </c>
      <c r="M748" s="3"/>
    </row>
    <row r="749" spans="1:13" ht="14">
      <c r="A749" s="9" t="s">
        <v>1533</v>
      </c>
      <c r="B749" s="9" t="s">
        <v>1615</v>
      </c>
      <c r="C749" s="10">
        <v>5562</v>
      </c>
      <c r="D749" s="10">
        <v>1290</v>
      </c>
      <c r="E749" s="10">
        <v>115627</v>
      </c>
      <c r="F749" s="9">
        <v>0.21512532624120537</v>
      </c>
      <c r="G749" s="9" t="s">
        <v>1616</v>
      </c>
      <c r="H749" s="9" t="s">
        <v>1617</v>
      </c>
      <c r="I749" s="9">
        <v>4.8102951732726789</v>
      </c>
      <c r="J749" s="9">
        <v>1.1156563778356265</v>
      </c>
      <c r="K749" s="9">
        <v>23.19309600862999</v>
      </c>
      <c r="L749" s="9">
        <v>2.6014004712115564</v>
      </c>
      <c r="M749" s="3"/>
    </row>
    <row r="750" spans="1:13" ht="14">
      <c r="A750" s="9" t="s">
        <v>1533</v>
      </c>
      <c r="B750" s="9" t="s">
        <v>1618</v>
      </c>
      <c r="C750" s="10">
        <v>8981</v>
      </c>
      <c r="D750" s="10">
        <v>1906</v>
      </c>
      <c r="E750" s="10">
        <v>179440</v>
      </c>
      <c r="F750" s="9">
        <v>0.20046210290264255</v>
      </c>
      <c r="G750" s="9" t="s">
        <v>1619</v>
      </c>
      <c r="H750" s="9" t="s">
        <v>1620</v>
      </c>
      <c r="I750" s="9">
        <v>5.0050156041016498</v>
      </c>
      <c r="J750" s="9">
        <v>1.0621934908604547</v>
      </c>
      <c r="K750" s="9">
        <v>21.222581004342501</v>
      </c>
      <c r="L750" s="9">
        <v>2.7912891473775359</v>
      </c>
      <c r="M750" s="3"/>
    </row>
    <row r="751" spans="1:13" ht="14">
      <c r="A751" s="9" t="s">
        <v>1533</v>
      </c>
      <c r="B751" s="9" t="s">
        <v>1621</v>
      </c>
      <c r="C751" s="10">
        <v>7983</v>
      </c>
      <c r="D751" s="10">
        <v>1975</v>
      </c>
      <c r="E751" s="10">
        <v>186471</v>
      </c>
      <c r="F751" s="9">
        <v>0.20431363269061958</v>
      </c>
      <c r="G751" s="9" t="s">
        <v>1622</v>
      </c>
      <c r="H751" s="9" t="s">
        <v>1623</v>
      </c>
      <c r="I751" s="9">
        <v>4.2810946474250686</v>
      </c>
      <c r="J751" s="9">
        <v>1.0591459261761882</v>
      </c>
      <c r="K751" s="9">
        <v>24.74007265439058</v>
      </c>
      <c r="L751" s="9">
        <v>3.1206287716517314</v>
      </c>
      <c r="M751" s="3"/>
    </row>
    <row r="752" spans="1:13" ht="14">
      <c r="A752" s="9" t="s">
        <v>1533</v>
      </c>
      <c r="B752" s="9" t="s">
        <v>1624</v>
      </c>
      <c r="C752" s="10">
        <v>6337</v>
      </c>
      <c r="D752" s="10">
        <v>1618</v>
      </c>
      <c r="E752" s="10">
        <v>160393</v>
      </c>
      <c r="F752" s="9">
        <v>0.21007352779404248</v>
      </c>
      <c r="G752" s="9" t="s">
        <v>1625</v>
      </c>
      <c r="H752" s="9" t="s">
        <v>1626</v>
      </c>
      <c r="I752" s="9">
        <v>3.9509205513956345</v>
      </c>
      <c r="J752" s="9">
        <v>1.008772203275704</v>
      </c>
      <c r="K752" s="9">
        <v>25.532586397348904</v>
      </c>
      <c r="L752" s="9">
        <v>3.0253092653944265</v>
      </c>
      <c r="M752" s="3"/>
    </row>
    <row r="753" spans="1:13" ht="14">
      <c r="A753" s="9" t="s">
        <v>1533</v>
      </c>
      <c r="B753" s="9" t="s">
        <v>1627</v>
      </c>
      <c r="C753" s="10">
        <v>8050</v>
      </c>
      <c r="D753" s="10">
        <v>1930</v>
      </c>
      <c r="E753" s="10">
        <v>195920</v>
      </c>
      <c r="F753" s="9">
        <v>0.20942401886594014</v>
      </c>
      <c r="G753" s="9" t="s">
        <v>1628</v>
      </c>
      <c r="H753" s="9" t="s">
        <v>1629</v>
      </c>
      <c r="I753" s="9">
        <v>4.1088199265006127</v>
      </c>
      <c r="J753" s="9">
        <v>0.98509595753368717</v>
      </c>
      <c r="K753" s="9">
        <v>23.975155279503106</v>
      </c>
      <c r="L753" s="9">
        <v>2.8608807963119776</v>
      </c>
      <c r="M753" s="3"/>
    </row>
    <row r="754" spans="1:13" ht="14">
      <c r="A754" s="9" t="s">
        <v>1533</v>
      </c>
      <c r="B754" s="9" t="s">
        <v>1630</v>
      </c>
      <c r="C754" s="10">
        <v>6732</v>
      </c>
      <c r="D754" s="10">
        <v>1618</v>
      </c>
      <c r="E754" s="10">
        <v>168738</v>
      </c>
      <c r="F754" s="9">
        <v>0.20634546570003415</v>
      </c>
      <c r="G754" s="9" t="s">
        <v>1631</v>
      </c>
      <c r="H754" s="9" t="s">
        <v>1632</v>
      </c>
      <c r="I754" s="9">
        <v>3.9896170394339152</v>
      </c>
      <c r="J754" s="9">
        <v>0.95888300205051613</v>
      </c>
      <c r="K754" s="9">
        <v>24.034462269756386</v>
      </c>
      <c r="L754" s="9">
        <v>2.9654632030428241</v>
      </c>
      <c r="M754" s="3"/>
    </row>
    <row r="755" spans="1:13" ht="14">
      <c r="A755" s="9" t="s">
        <v>1533</v>
      </c>
      <c r="B755" s="9" t="s">
        <v>1633</v>
      </c>
      <c r="C755" s="10">
        <v>8326</v>
      </c>
      <c r="D755" s="10">
        <v>1755</v>
      </c>
      <c r="E755" s="10">
        <v>186365</v>
      </c>
      <c r="F755" s="9">
        <v>0.20104343293246996</v>
      </c>
      <c r="G755" s="9" t="s">
        <v>1619</v>
      </c>
      <c r="H755" s="9" t="s">
        <v>1620</v>
      </c>
      <c r="I755" s="9">
        <v>4.4675770665092696</v>
      </c>
      <c r="J755" s="9">
        <v>0.94170042658224451</v>
      </c>
      <c r="K755" s="9">
        <v>21.078549123228441</v>
      </c>
      <c r="L755" s="9">
        <v>2.7548980785335977</v>
      </c>
      <c r="M755" s="3"/>
    </row>
    <row r="756" spans="1:13" ht="14">
      <c r="A756" s="9" t="s">
        <v>1533</v>
      </c>
      <c r="B756" s="9" t="s">
        <v>1634</v>
      </c>
      <c r="C756" s="10">
        <v>7005</v>
      </c>
      <c r="D756" s="10">
        <v>1633</v>
      </c>
      <c r="E756" s="10">
        <v>179865</v>
      </c>
      <c r="F756" s="9">
        <v>0.18911146497823089</v>
      </c>
      <c r="G756" s="9" t="s">
        <v>1635</v>
      </c>
      <c r="H756" s="9" t="s">
        <v>1636</v>
      </c>
      <c r="I756" s="9">
        <v>3.8945876073721957</v>
      </c>
      <c r="J756" s="9">
        <v>0.90790314958441054</v>
      </c>
      <c r="K756" s="9">
        <v>23.311920057102071</v>
      </c>
      <c r="L756" s="9">
        <v>3.4683204538042567</v>
      </c>
      <c r="M756" s="3"/>
    </row>
    <row r="757" spans="1:13" ht="14">
      <c r="A757" s="9" t="s">
        <v>1533</v>
      </c>
      <c r="B757" s="9" t="s">
        <v>1637</v>
      </c>
      <c r="C757" s="10">
        <v>4206</v>
      </c>
      <c r="D757" s="10">
        <v>969</v>
      </c>
      <c r="E757" s="10">
        <v>109686</v>
      </c>
      <c r="F757" s="9">
        <v>0.1938823897872273</v>
      </c>
      <c r="G757" s="9" t="s">
        <v>1638</v>
      </c>
      <c r="H757" s="9" t="s">
        <v>1639</v>
      </c>
      <c r="I757" s="9">
        <v>3.8345823532629506</v>
      </c>
      <c r="J757" s="9">
        <v>0.88343088452491658</v>
      </c>
      <c r="K757" s="9">
        <v>23.038516405135521</v>
      </c>
      <c r="L757" s="9">
        <v>3.2545723045050852</v>
      </c>
      <c r="M757" s="3"/>
    </row>
    <row r="758" spans="1:13" ht="14">
      <c r="A758" s="9" t="s">
        <v>1533</v>
      </c>
      <c r="B758" s="9" t="s">
        <v>1640</v>
      </c>
      <c r="C758" s="10">
        <v>5382</v>
      </c>
      <c r="D758" s="10">
        <v>1463</v>
      </c>
      <c r="E758" s="10">
        <v>165869</v>
      </c>
      <c r="F758" s="9">
        <v>0.21675819165647689</v>
      </c>
      <c r="G758" s="9" t="s">
        <v>1641</v>
      </c>
      <c r="H758" s="9" t="s">
        <v>1641</v>
      </c>
      <c r="I758" s="9">
        <v>3.2447292743068323</v>
      </c>
      <c r="J758" s="9">
        <v>0.88202135420120698</v>
      </c>
      <c r="K758" s="9">
        <v>27.18320327015979</v>
      </c>
      <c r="L758" s="9">
        <v>2.9953516693075359</v>
      </c>
      <c r="M758" s="3"/>
    </row>
    <row r="759" spans="1:13" ht="14">
      <c r="A759" s="9" t="s">
        <v>1533</v>
      </c>
      <c r="B759" s="9" t="s">
        <v>1642</v>
      </c>
      <c r="C759" s="10">
        <v>6373</v>
      </c>
      <c r="D759" s="10">
        <v>1569</v>
      </c>
      <c r="E759" s="10">
        <v>178297</v>
      </c>
      <c r="F759" s="9">
        <v>0.21163059849388088</v>
      </c>
      <c r="G759" s="9" t="s">
        <v>1643</v>
      </c>
      <c r="H759" s="9" t="s">
        <v>1644</v>
      </c>
      <c r="I759" s="9">
        <v>3.5743730965748162</v>
      </c>
      <c r="J759" s="9">
        <v>0.87999237227771643</v>
      </c>
      <c r="K759" s="9">
        <v>24.619488466970029</v>
      </c>
      <c r="L759" s="9">
        <v>2.8682048763343606</v>
      </c>
      <c r="M759" s="3"/>
    </row>
    <row r="760" spans="1:13" ht="14">
      <c r="A760" s="9" t="s">
        <v>1533</v>
      </c>
      <c r="B760" s="9" t="s">
        <v>1645</v>
      </c>
      <c r="C760" s="10">
        <v>3640</v>
      </c>
      <c r="D760" s="10">
        <v>1166</v>
      </c>
      <c r="E760" s="10">
        <v>135938</v>
      </c>
      <c r="F760" s="9">
        <v>0.22717308757225235</v>
      </c>
      <c r="G760" s="9" t="s">
        <v>1646</v>
      </c>
      <c r="H760" s="9" t="s">
        <v>1647</v>
      </c>
      <c r="I760" s="9">
        <v>2.6776913004457916</v>
      </c>
      <c r="J760" s="9">
        <v>0.85774397151642656</v>
      </c>
      <c r="K760" s="9">
        <v>32.032967032967036</v>
      </c>
      <c r="L760" s="9">
        <v>3.1522682921993295</v>
      </c>
      <c r="M760" s="3"/>
    </row>
    <row r="761" spans="1:13" ht="14">
      <c r="A761" s="9" t="s">
        <v>1533</v>
      </c>
      <c r="B761" s="9" t="s">
        <v>1648</v>
      </c>
      <c r="C761" s="10">
        <v>5931</v>
      </c>
      <c r="D761" s="10">
        <v>1486</v>
      </c>
      <c r="E761" s="10">
        <v>173683</v>
      </c>
      <c r="F761" s="9">
        <v>0.21117047402490743</v>
      </c>
      <c r="G761" s="9" t="s">
        <v>1649</v>
      </c>
      <c r="H761" s="9" t="s">
        <v>1650</v>
      </c>
      <c r="I761" s="9">
        <v>3.4148419822319975</v>
      </c>
      <c r="J761" s="9">
        <v>0.85558172072108385</v>
      </c>
      <c r="K761" s="9">
        <v>25.05479683021413</v>
      </c>
      <c r="L761" s="9">
        <v>2.9335410999644753</v>
      </c>
      <c r="M761" s="3"/>
    </row>
    <row r="762" spans="1:13" ht="14">
      <c r="A762" s="9" t="s">
        <v>1533</v>
      </c>
      <c r="B762" s="9" t="s">
        <v>1651</v>
      </c>
      <c r="C762" s="10">
        <v>4171</v>
      </c>
      <c r="D762" s="10">
        <v>913</v>
      </c>
      <c r="E762" s="10">
        <v>108325</v>
      </c>
      <c r="F762" s="9">
        <v>0.20676993968999013</v>
      </c>
      <c r="G762" s="9" t="s">
        <v>1652</v>
      </c>
      <c r="H762" s="9" t="s">
        <v>1653</v>
      </c>
      <c r="I762" s="9">
        <v>3.8504500346180475</v>
      </c>
      <c r="J762" s="9">
        <v>0.84283406415878148</v>
      </c>
      <c r="K762" s="9">
        <v>21.889235195396786</v>
      </c>
      <c r="L762" s="9">
        <v>2.688355594498574</v>
      </c>
      <c r="M762" s="3"/>
    </row>
    <row r="763" spans="1:13" ht="14">
      <c r="A763" s="9" t="s">
        <v>1533</v>
      </c>
      <c r="B763" s="9" t="s">
        <v>1654</v>
      </c>
      <c r="C763" s="10">
        <v>5706</v>
      </c>
      <c r="D763" s="10">
        <v>1464</v>
      </c>
      <c r="E763" s="10">
        <v>173962</v>
      </c>
      <c r="F763" s="9">
        <v>0.1997678243496056</v>
      </c>
      <c r="G763" s="9" t="s">
        <v>1535</v>
      </c>
      <c r="H763" s="9" t="s">
        <v>1655</v>
      </c>
      <c r="I763" s="9">
        <v>3.2800266724916938</v>
      </c>
      <c r="J763" s="9">
        <v>0.84156309998735357</v>
      </c>
      <c r="K763" s="9">
        <v>25.657202944269191</v>
      </c>
      <c r="L763" s="9">
        <v>3.4000903381976171</v>
      </c>
      <c r="M763" s="3"/>
    </row>
    <row r="764" spans="1:13" ht="14">
      <c r="A764" s="9" t="s">
        <v>1533</v>
      </c>
      <c r="B764" s="9" t="s">
        <v>1656</v>
      </c>
      <c r="C764" s="10">
        <v>3186</v>
      </c>
      <c r="D764" s="10">
        <v>719</v>
      </c>
      <c r="E764" s="10">
        <v>91605</v>
      </c>
      <c r="F764" s="9">
        <v>0.20847049846364082</v>
      </c>
      <c r="G764" s="9" t="s">
        <v>1657</v>
      </c>
      <c r="H764" s="9" t="s">
        <v>1658</v>
      </c>
      <c r="I764" s="9">
        <v>3.4779760930080235</v>
      </c>
      <c r="J764" s="9">
        <v>0.78489165438567765</v>
      </c>
      <c r="K764" s="9">
        <v>22.567482736974263</v>
      </c>
      <c r="L764" s="9">
        <v>2.7209381489011975</v>
      </c>
      <c r="M764" s="3"/>
    </row>
    <row r="765" spans="1:13" ht="14">
      <c r="A765" s="9" t="s">
        <v>1533</v>
      </c>
      <c r="B765" s="9" t="s">
        <v>1659</v>
      </c>
      <c r="C765" s="10">
        <v>6055</v>
      </c>
      <c r="D765" s="10">
        <v>1379</v>
      </c>
      <c r="E765" s="10">
        <v>176707</v>
      </c>
      <c r="F765" s="9">
        <v>0.20723231559515659</v>
      </c>
      <c r="G765" s="9" t="s">
        <v>1660</v>
      </c>
      <c r="H765" s="9" t="s">
        <v>1661</v>
      </c>
      <c r="I765" s="9">
        <v>3.4265761967550805</v>
      </c>
      <c r="J765" s="9">
        <v>0.7803878737118507</v>
      </c>
      <c r="K765" s="9">
        <v>22.77456647398844</v>
      </c>
      <c r="L765" s="9">
        <v>2.7830786415757833</v>
      </c>
      <c r="M765" s="3"/>
    </row>
    <row r="766" spans="1:13" ht="14">
      <c r="A766" s="9" t="s">
        <v>1533</v>
      </c>
      <c r="B766" s="9" t="s">
        <v>1662</v>
      </c>
      <c r="C766" s="10">
        <v>5955</v>
      </c>
      <c r="D766" s="10">
        <v>1421</v>
      </c>
      <c r="E766" s="10">
        <v>182286</v>
      </c>
      <c r="F766" s="9">
        <v>0.20177795938242996</v>
      </c>
      <c r="G766" s="9" t="s">
        <v>1663</v>
      </c>
      <c r="H766" s="9" t="s">
        <v>1664</v>
      </c>
      <c r="I766" s="9">
        <v>3.2668444093347815</v>
      </c>
      <c r="J766" s="9">
        <v>0.77954423268929041</v>
      </c>
      <c r="K766" s="9">
        <v>23.862300587741395</v>
      </c>
      <c r="L766" s="9">
        <v>3.0939464153661893</v>
      </c>
      <c r="M766" s="3"/>
    </row>
    <row r="767" spans="1:13" ht="14">
      <c r="A767" s="9" t="s">
        <v>1533</v>
      </c>
      <c r="B767" s="9" t="s">
        <v>1665</v>
      </c>
      <c r="C767" s="10">
        <v>3692</v>
      </c>
      <c r="D767" s="10">
        <v>816</v>
      </c>
      <c r="E767" s="10">
        <v>104978</v>
      </c>
      <c r="F767" s="9">
        <v>0.20722091146797061</v>
      </c>
      <c r="G767" s="9" t="s">
        <v>1666</v>
      </c>
      <c r="H767" s="9" t="s">
        <v>1667</v>
      </c>
      <c r="I767" s="9">
        <v>3.5169273562079675</v>
      </c>
      <c r="J767" s="9">
        <v>0.77730572119872732</v>
      </c>
      <c r="K767" s="9">
        <v>22.10184182015168</v>
      </c>
      <c r="L767" s="9">
        <v>2.7012054227770412</v>
      </c>
      <c r="M767" s="3"/>
    </row>
    <row r="768" spans="1:13" ht="14">
      <c r="A768" s="9" t="s">
        <v>1533</v>
      </c>
      <c r="B768" s="9" t="s">
        <v>1668</v>
      </c>
      <c r="C768" s="10">
        <v>9502</v>
      </c>
      <c r="D768" s="10">
        <v>2281</v>
      </c>
      <c r="E768" s="10">
        <v>300811</v>
      </c>
      <c r="F768" s="9">
        <v>0.20549424027983626</v>
      </c>
      <c r="G768" s="9" t="s">
        <v>1669</v>
      </c>
      <c r="H768" s="9" t="s">
        <v>1670</v>
      </c>
      <c r="I768" s="9">
        <v>3.1587940600576441</v>
      </c>
      <c r="J768" s="9">
        <v>0.75828344043269691</v>
      </c>
      <c r="K768" s="9">
        <v>24.005472532098505</v>
      </c>
      <c r="L768" s="9">
        <v>2.9893938585130124</v>
      </c>
      <c r="M768" s="3"/>
    </row>
    <row r="769" spans="1:13" ht="14">
      <c r="A769" s="9" t="s">
        <v>1533</v>
      </c>
      <c r="B769" s="9" t="s">
        <v>1671</v>
      </c>
      <c r="C769" s="10">
        <v>5764</v>
      </c>
      <c r="D769" s="10">
        <v>1275</v>
      </c>
      <c r="E769" s="10">
        <v>171162</v>
      </c>
      <c r="F769" s="9">
        <v>0.20678452605724984</v>
      </c>
      <c r="G769" s="9" t="s">
        <v>1660</v>
      </c>
      <c r="H769" s="9" t="s">
        <v>1661</v>
      </c>
      <c r="I769" s="9">
        <v>3.3675699045348853</v>
      </c>
      <c r="J769" s="9">
        <v>0.74490833245697063</v>
      </c>
      <c r="K769" s="9">
        <v>22.120055517002083</v>
      </c>
      <c r="L769" s="9">
        <v>2.7162737867837614</v>
      </c>
      <c r="M769" s="3"/>
    </row>
    <row r="770" spans="1:13" ht="14">
      <c r="A770" s="9" t="s">
        <v>1533</v>
      </c>
      <c r="B770" s="9" t="s">
        <v>1672</v>
      </c>
      <c r="C770" s="10">
        <v>5472</v>
      </c>
      <c r="D770" s="10">
        <v>1276</v>
      </c>
      <c r="E770" s="10">
        <v>173320</v>
      </c>
      <c r="F770" s="9">
        <v>0.19937441601842287</v>
      </c>
      <c r="G770" s="9" t="s">
        <v>1673</v>
      </c>
      <c r="H770" s="9" t="s">
        <v>1674</v>
      </c>
      <c r="I770" s="9">
        <v>3.1571659358412187</v>
      </c>
      <c r="J770" s="9">
        <v>0.73621047772905612</v>
      </c>
      <c r="K770" s="9">
        <v>23.318713450292396</v>
      </c>
      <c r="L770" s="9">
        <v>3.1034247345607358</v>
      </c>
      <c r="M770" s="3"/>
    </row>
    <row r="771" spans="1:13" ht="14">
      <c r="A771" s="9" t="s">
        <v>1533</v>
      </c>
      <c r="B771" s="9" t="s">
        <v>1675</v>
      </c>
      <c r="C771" s="10">
        <v>3746</v>
      </c>
      <c r="D771" s="10">
        <v>911</v>
      </c>
      <c r="E771" s="10">
        <v>126534</v>
      </c>
      <c r="F771" s="9">
        <v>0.22302074468480057</v>
      </c>
      <c r="G771" s="9" t="s">
        <v>1676</v>
      </c>
      <c r="H771" s="9" t="s">
        <v>1677</v>
      </c>
      <c r="I771" s="9">
        <v>2.9604691229234832</v>
      </c>
      <c r="J771" s="9">
        <v>0.71996459449634087</v>
      </c>
      <c r="K771" s="9">
        <v>24.319273892151628</v>
      </c>
      <c r="L771" s="9">
        <v>2.5035764957865929</v>
      </c>
      <c r="M771" s="3"/>
    </row>
    <row r="772" spans="1:13" ht="14">
      <c r="A772" s="9" t="s">
        <v>1533</v>
      </c>
      <c r="B772" s="9" t="s">
        <v>1678</v>
      </c>
      <c r="C772" s="10">
        <v>4356</v>
      </c>
      <c r="D772" s="10">
        <v>1134</v>
      </c>
      <c r="E772" s="10">
        <v>161599</v>
      </c>
      <c r="F772" s="9">
        <v>0.20376836645019597</v>
      </c>
      <c r="G772" s="9" t="s">
        <v>1679</v>
      </c>
      <c r="H772" s="9" t="s">
        <v>1680</v>
      </c>
      <c r="I772" s="9">
        <v>2.6955612349086318</v>
      </c>
      <c r="J772" s="9">
        <v>0.70173701569935454</v>
      </c>
      <c r="K772" s="9">
        <v>26.033057851239668</v>
      </c>
      <c r="L772" s="9">
        <v>3.3032240646796578</v>
      </c>
      <c r="M772" s="3"/>
    </row>
    <row r="773" spans="1:13" ht="14">
      <c r="A773" s="9" t="s">
        <v>1533</v>
      </c>
      <c r="B773" s="9" t="s">
        <v>1681</v>
      </c>
      <c r="C773" s="10">
        <v>5199</v>
      </c>
      <c r="D773" s="10">
        <v>1236</v>
      </c>
      <c r="E773" s="10">
        <v>182650</v>
      </c>
      <c r="F773" s="9">
        <v>0.20524889631276633</v>
      </c>
      <c r="G773" s="9" t="s">
        <v>1682</v>
      </c>
      <c r="H773" s="9" t="s">
        <v>1683</v>
      </c>
      <c r="I773" s="9">
        <v>2.8464275937585546</v>
      </c>
      <c r="J773" s="9">
        <v>0.67670407883931016</v>
      </c>
      <c r="K773" s="9">
        <v>23.773802654356608</v>
      </c>
      <c r="L773" s="9">
        <v>2.9684427738208599</v>
      </c>
      <c r="M773" s="3"/>
    </row>
    <row r="774" spans="1:13" ht="14">
      <c r="A774" s="9" t="s">
        <v>1533</v>
      </c>
      <c r="B774" s="9" t="s">
        <v>1684</v>
      </c>
      <c r="C774" s="10">
        <v>3643</v>
      </c>
      <c r="D774" s="10">
        <v>810</v>
      </c>
      <c r="E774" s="10">
        <v>125662</v>
      </c>
      <c r="F774" s="9">
        <v>0.20532026848036525</v>
      </c>
      <c r="G774" s="9" t="s">
        <v>1685</v>
      </c>
      <c r="H774" s="9" t="s">
        <v>1686</v>
      </c>
      <c r="I774" s="9">
        <v>2.8990466489471758</v>
      </c>
      <c r="J774" s="9">
        <v>0.64458627110821087</v>
      </c>
      <c r="K774" s="9">
        <v>22.234422179522372</v>
      </c>
      <c r="L774" s="9">
        <v>2.7740817361303067</v>
      </c>
      <c r="M774" s="3"/>
    </row>
    <row r="775" spans="1:13" ht="14">
      <c r="A775" s="9" t="s">
        <v>1533</v>
      </c>
      <c r="B775" s="9" t="s">
        <v>1687</v>
      </c>
      <c r="C775" s="10">
        <v>3680</v>
      </c>
      <c r="D775" s="10">
        <v>910</v>
      </c>
      <c r="E775" s="10">
        <v>146767</v>
      </c>
      <c r="F775" s="9">
        <v>0.20672760465015921</v>
      </c>
      <c r="G775" s="9" t="s">
        <v>1688</v>
      </c>
      <c r="H775" s="9" t="s">
        <v>1689</v>
      </c>
      <c r="I775" s="9">
        <v>2.5073756362125001</v>
      </c>
      <c r="J775" s="9">
        <v>0.62003038830254753</v>
      </c>
      <c r="K775" s="9">
        <v>24.728260869565219</v>
      </c>
      <c r="L775" s="9">
        <v>3.0384309390566422</v>
      </c>
      <c r="M775" s="3"/>
    </row>
    <row r="776" spans="1:13" ht="14">
      <c r="A776" s="9" t="s">
        <v>1533</v>
      </c>
      <c r="B776" s="9" t="s">
        <v>1690</v>
      </c>
      <c r="C776" s="10">
        <v>3723</v>
      </c>
      <c r="D776" s="10">
        <v>857</v>
      </c>
      <c r="E776" s="10">
        <v>147195</v>
      </c>
      <c r="F776" s="9">
        <v>0.19973095947756092</v>
      </c>
      <c r="G776" s="9" t="s">
        <v>1691</v>
      </c>
      <c r="H776" s="9" t="s">
        <v>1692</v>
      </c>
      <c r="I776" s="9">
        <v>2.5292978701722206</v>
      </c>
      <c r="J776" s="9">
        <v>0.58222086348041713</v>
      </c>
      <c r="K776" s="9">
        <v>23.019070641955413</v>
      </c>
      <c r="L776" s="9">
        <v>3.0517067844066332</v>
      </c>
      <c r="M776" s="3"/>
    </row>
    <row r="777" spans="1:13" ht="14">
      <c r="A777" s="9" t="s">
        <v>1533</v>
      </c>
      <c r="B777" s="9" t="s">
        <v>1693</v>
      </c>
      <c r="C777" s="10">
        <v>2873</v>
      </c>
      <c r="D777" s="10">
        <v>486</v>
      </c>
      <c r="E777" s="10">
        <v>83490</v>
      </c>
      <c r="F777" s="9">
        <v>0.19499805303015244</v>
      </c>
      <c r="G777" s="9" t="s">
        <v>1694</v>
      </c>
      <c r="H777" s="9" t="s">
        <v>1695</v>
      </c>
      <c r="I777" s="9">
        <v>3.4411306743322552</v>
      </c>
      <c r="J777" s="9">
        <v>0.58210564139417897</v>
      </c>
      <c r="K777" s="9">
        <v>16.916115558649494</v>
      </c>
      <c r="L777" s="9">
        <v>2.360902792744882</v>
      </c>
      <c r="M777" s="3"/>
    </row>
    <row r="778" spans="1:13" ht="14">
      <c r="A778" s="9" t="s">
        <v>1533</v>
      </c>
      <c r="B778" s="9" t="s">
        <v>1696</v>
      </c>
      <c r="C778" s="10">
        <v>2589</v>
      </c>
      <c r="D778" s="10">
        <v>493</v>
      </c>
      <c r="E778" s="10">
        <v>89045</v>
      </c>
      <c r="F778" s="9">
        <v>0.19871456831789899</v>
      </c>
      <c r="G778" s="9" t="s">
        <v>1697</v>
      </c>
      <c r="H778" s="9" t="s">
        <v>1698</v>
      </c>
      <c r="I778" s="9">
        <v>2.9075186703352238</v>
      </c>
      <c r="J778" s="9">
        <v>0.55365264753776178</v>
      </c>
      <c r="K778" s="9">
        <v>19.042101197373505</v>
      </c>
      <c r="L778" s="9">
        <v>2.5524875301087495</v>
      </c>
      <c r="M778" s="3"/>
    </row>
    <row r="779" spans="1:13" ht="14">
      <c r="A779" s="9" t="s">
        <v>1533</v>
      </c>
      <c r="B779" s="9" t="s">
        <v>1699</v>
      </c>
      <c r="C779" s="10">
        <v>4467</v>
      </c>
      <c r="D779" s="10">
        <v>908</v>
      </c>
      <c r="E779" s="10">
        <v>171159</v>
      </c>
      <c r="F779" s="9">
        <v>0.23196411086579066</v>
      </c>
      <c r="G779" s="9" t="s">
        <v>1700</v>
      </c>
      <c r="H779" s="9" t="s">
        <v>1701</v>
      </c>
      <c r="I779" s="9">
        <v>2.6098539954077786</v>
      </c>
      <c r="J779" s="9">
        <v>0.53050087929936496</v>
      </c>
      <c r="K779" s="9">
        <v>20.326841280501455</v>
      </c>
      <c r="L779" s="9">
        <v>1.8988880147654426</v>
      </c>
      <c r="M779" s="3"/>
    </row>
    <row r="780" spans="1:13" ht="14">
      <c r="A780" s="9" t="s">
        <v>1533</v>
      </c>
      <c r="B780" s="9" t="s">
        <v>1702</v>
      </c>
      <c r="C780" s="10">
        <v>3157</v>
      </c>
      <c r="D780" s="10">
        <v>791</v>
      </c>
      <c r="E780" s="10">
        <v>153653</v>
      </c>
      <c r="F780" s="9">
        <v>0.21252907113121175</v>
      </c>
      <c r="G780" s="9" t="s">
        <v>1703</v>
      </c>
      <c r="H780" s="9" t="s">
        <v>1704</v>
      </c>
      <c r="I780" s="9">
        <v>2.0546295874470397</v>
      </c>
      <c r="J780" s="9">
        <v>0.51479632678828269</v>
      </c>
      <c r="K780" s="9">
        <v>25.055432372505543</v>
      </c>
      <c r="L780" s="9">
        <v>2.8906496549488607</v>
      </c>
      <c r="M780" s="3"/>
    </row>
    <row r="781" spans="1:13" ht="14">
      <c r="A781" s="9" t="s">
        <v>1533</v>
      </c>
      <c r="B781" s="9" t="s">
        <v>1705</v>
      </c>
      <c r="C781" s="10">
        <v>6379</v>
      </c>
      <c r="D781" s="10">
        <v>1078</v>
      </c>
      <c r="E781" s="10">
        <v>215724</v>
      </c>
      <c r="F781" s="9">
        <v>0.22730074801349823</v>
      </c>
      <c r="G781" s="9" t="s">
        <v>1706</v>
      </c>
      <c r="H781" s="9" t="s">
        <v>1707</v>
      </c>
      <c r="I781" s="9">
        <v>2.9570191541043185</v>
      </c>
      <c r="J781" s="9">
        <v>0.49971259572416604</v>
      </c>
      <c r="K781" s="9">
        <v>16.899200501646025</v>
      </c>
      <c r="L781" s="9">
        <v>1.6606957082821734</v>
      </c>
      <c r="M781" s="3"/>
    </row>
    <row r="782" spans="1:13" ht="14">
      <c r="A782" s="9" t="s">
        <v>1533</v>
      </c>
      <c r="B782" s="9" t="s">
        <v>1708</v>
      </c>
      <c r="C782" s="10">
        <v>4898</v>
      </c>
      <c r="D782" s="10">
        <v>965</v>
      </c>
      <c r="E782" s="10">
        <v>201486</v>
      </c>
      <c r="F782" s="9">
        <v>0.20945748393633357</v>
      </c>
      <c r="G782" s="9" t="s">
        <v>1709</v>
      </c>
      <c r="H782" s="9" t="s">
        <v>1710</v>
      </c>
      <c r="I782" s="9">
        <v>2.4309381296963561</v>
      </c>
      <c r="J782" s="9">
        <v>0.47894146491567652</v>
      </c>
      <c r="K782" s="9">
        <v>19.701919150673746</v>
      </c>
      <c r="L782" s="9">
        <v>2.3501145463069517</v>
      </c>
      <c r="M782" s="3"/>
    </row>
    <row r="783" spans="1:13" ht="14">
      <c r="A783" s="9" t="s">
        <v>1533</v>
      </c>
      <c r="B783" s="9" t="s">
        <v>1711</v>
      </c>
      <c r="C783" s="10">
        <v>3563</v>
      </c>
      <c r="D783" s="10">
        <v>768</v>
      </c>
      <c r="E783" s="10">
        <v>162430</v>
      </c>
      <c r="F783" s="9">
        <v>0.2035515236055028</v>
      </c>
      <c r="G783" s="9" t="s">
        <v>1712</v>
      </c>
      <c r="H783" s="9" t="s">
        <v>1713</v>
      </c>
      <c r="I783" s="9">
        <v>2.1935603028997108</v>
      </c>
      <c r="J783" s="9">
        <v>0.47281906051837713</v>
      </c>
      <c r="K783" s="9">
        <v>21.554869492001124</v>
      </c>
      <c r="L783" s="9">
        <v>2.7414540637566587</v>
      </c>
      <c r="M783" s="3"/>
    </row>
    <row r="784" spans="1:13" ht="14">
      <c r="A784" s="9" t="s">
        <v>1533</v>
      </c>
      <c r="B784" s="9" t="s">
        <v>1714</v>
      </c>
      <c r="C784" s="10">
        <v>3286</v>
      </c>
      <c r="D784" s="10">
        <v>806</v>
      </c>
      <c r="E784" s="10">
        <v>171298</v>
      </c>
      <c r="F784" s="9">
        <v>0.20922292309933319</v>
      </c>
      <c r="G784" s="9" t="s">
        <v>1715</v>
      </c>
      <c r="H784" s="9" t="s">
        <v>1716</v>
      </c>
      <c r="I784" s="9">
        <v>1.918294434260762</v>
      </c>
      <c r="J784" s="9">
        <v>0.47052504991301708</v>
      </c>
      <c r="K784" s="9">
        <v>24.528301886792452</v>
      </c>
      <c r="L784" s="9">
        <v>2.9332850696034138</v>
      </c>
      <c r="M784" s="3"/>
    </row>
    <row r="785" spans="1:13" ht="14">
      <c r="A785" s="9" t="s">
        <v>1533</v>
      </c>
      <c r="B785" s="9" t="s">
        <v>1717</v>
      </c>
      <c r="C785" s="10">
        <v>4789</v>
      </c>
      <c r="D785" s="10">
        <v>870</v>
      </c>
      <c r="E785" s="10">
        <v>187924</v>
      </c>
      <c r="F785" s="9">
        <v>0.22292515916287631</v>
      </c>
      <c r="G785" s="9" t="s">
        <v>1718</v>
      </c>
      <c r="H785" s="9" t="s">
        <v>131</v>
      </c>
      <c r="I785" s="9">
        <v>2.5483706179093675</v>
      </c>
      <c r="J785" s="9">
        <v>0.46295310870351847</v>
      </c>
      <c r="K785" s="9">
        <v>18.166631864689915</v>
      </c>
      <c r="L785" s="9">
        <v>1.8721278337393861</v>
      </c>
      <c r="M785" s="3"/>
    </row>
    <row r="786" spans="1:13" ht="14">
      <c r="A786" s="9" t="s">
        <v>1533</v>
      </c>
      <c r="B786" s="9" t="s">
        <v>1719</v>
      </c>
      <c r="C786" s="10">
        <v>3582</v>
      </c>
      <c r="D786" s="10">
        <v>788</v>
      </c>
      <c r="E786" s="10">
        <v>171151</v>
      </c>
      <c r="F786" s="9">
        <v>0.2039033742087461</v>
      </c>
      <c r="G786" s="9" t="s">
        <v>1720</v>
      </c>
      <c r="H786" s="9" t="s">
        <v>1721</v>
      </c>
      <c r="I786" s="9">
        <v>2.0928887356778518</v>
      </c>
      <c r="J786" s="9">
        <v>0.46041215067396624</v>
      </c>
      <c r="K786" s="9">
        <v>21.998883305415969</v>
      </c>
      <c r="L786" s="9">
        <v>2.7872551784117463</v>
      </c>
      <c r="M786" s="3"/>
    </row>
    <row r="787" spans="1:13" ht="14">
      <c r="A787" s="9" t="s">
        <v>1533</v>
      </c>
      <c r="B787" s="9" t="s">
        <v>1722</v>
      </c>
      <c r="C787" s="10">
        <v>4586</v>
      </c>
      <c r="D787" s="10">
        <v>943</v>
      </c>
      <c r="E787" s="10">
        <v>207132</v>
      </c>
      <c r="F787" s="9">
        <v>0.20886559277501207</v>
      </c>
      <c r="G787" s="9" t="s">
        <v>1709</v>
      </c>
      <c r="H787" s="9" t="s">
        <v>1723</v>
      </c>
      <c r="I787" s="9">
        <v>2.2140470810883879</v>
      </c>
      <c r="J787" s="9">
        <v>0.45526524148851938</v>
      </c>
      <c r="K787" s="9">
        <v>20.562581770606194</v>
      </c>
      <c r="L787" s="9">
        <v>2.4685944970689917</v>
      </c>
      <c r="M787" s="3"/>
    </row>
    <row r="788" spans="1:13" ht="14">
      <c r="A788" s="9" t="s">
        <v>1533</v>
      </c>
      <c r="B788" s="9" t="s">
        <v>1724</v>
      </c>
      <c r="C788" s="10">
        <v>5684</v>
      </c>
      <c r="D788" s="10">
        <v>1084</v>
      </c>
      <c r="E788" s="10">
        <v>238935</v>
      </c>
      <c r="F788" s="9">
        <v>0.20838034892088222</v>
      </c>
      <c r="G788" s="9" t="s">
        <v>1709</v>
      </c>
      <c r="H788" s="9" t="s">
        <v>1723</v>
      </c>
      <c r="I788" s="9">
        <v>2.3788896561826438</v>
      </c>
      <c r="J788" s="9">
        <v>0.45367987109464919</v>
      </c>
      <c r="K788" s="9">
        <v>19.071076706544687</v>
      </c>
      <c r="L788" s="9">
        <v>2.3016323243055705</v>
      </c>
      <c r="M788" s="3"/>
    </row>
    <row r="789" spans="1:13" ht="14">
      <c r="A789" s="9" t="s">
        <v>1533</v>
      </c>
      <c r="B789" s="9" t="s">
        <v>1725</v>
      </c>
      <c r="C789" s="10">
        <v>4650</v>
      </c>
      <c r="D789" s="10">
        <v>919</v>
      </c>
      <c r="E789" s="10">
        <v>203498</v>
      </c>
      <c r="F789" s="9">
        <v>0.20851239894572721</v>
      </c>
      <c r="G789" s="9" t="s">
        <v>1709</v>
      </c>
      <c r="H789" s="9" t="s">
        <v>1726</v>
      </c>
      <c r="I789" s="9">
        <v>2.2850347423561903</v>
      </c>
      <c r="J789" s="9">
        <v>0.45160148994093308</v>
      </c>
      <c r="K789" s="9">
        <v>19.763440860215052</v>
      </c>
      <c r="L789" s="9">
        <v>2.3817736616469523</v>
      </c>
      <c r="M789" s="3"/>
    </row>
    <row r="790" spans="1:13" ht="14">
      <c r="A790" s="9" t="s">
        <v>1533</v>
      </c>
      <c r="B790" s="9" t="s">
        <v>1727</v>
      </c>
      <c r="C790" s="10">
        <v>2643</v>
      </c>
      <c r="D790" s="10">
        <v>666</v>
      </c>
      <c r="E790" s="10">
        <v>148620</v>
      </c>
      <c r="F790" s="9">
        <v>0.22331453204453885</v>
      </c>
      <c r="G790" s="9" t="s">
        <v>1728</v>
      </c>
      <c r="H790" s="9" t="s">
        <v>1729</v>
      </c>
      <c r="I790" s="9">
        <v>1.7783609204683084</v>
      </c>
      <c r="J790" s="9">
        <v>0.44812272910779166</v>
      </c>
      <c r="K790" s="9">
        <v>25.198637911464246</v>
      </c>
      <c r="L790" s="9">
        <v>2.5858402951434805</v>
      </c>
      <c r="M790" s="3"/>
    </row>
    <row r="791" spans="1:13" ht="14">
      <c r="A791" s="9" t="s">
        <v>1533</v>
      </c>
      <c r="B791" s="9" t="s">
        <v>1730</v>
      </c>
      <c r="C791" s="10">
        <v>4594</v>
      </c>
      <c r="D791" s="10">
        <v>934</v>
      </c>
      <c r="E791" s="10">
        <v>209118</v>
      </c>
      <c r="F791" s="9">
        <v>0.20901164225088892</v>
      </c>
      <c r="G791" s="9" t="s">
        <v>1709</v>
      </c>
      <c r="H791" s="9" t="s">
        <v>1723</v>
      </c>
      <c r="I791" s="9">
        <v>2.1968457999789592</v>
      </c>
      <c r="J791" s="9">
        <v>0.44663778345240485</v>
      </c>
      <c r="K791" s="9">
        <v>20.330866347409664</v>
      </c>
      <c r="L791" s="9">
        <v>2.4369081854014714</v>
      </c>
      <c r="M791" s="3"/>
    </row>
    <row r="792" spans="1:13" ht="14">
      <c r="A792" s="9" t="s">
        <v>1533</v>
      </c>
      <c r="B792" s="9" t="s">
        <v>1731</v>
      </c>
      <c r="C792" s="10">
        <v>3303</v>
      </c>
      <c r="D792" s="10">
        <v>715</v>
      </c>
      <c r="E792" s="10">
        <v>160574</v>
      </c>
      <c r="F792" s="9">
        <v>0.20542371372290275</v>
      </c>
      <c r="G792" s="9" t="s">
        <v>1732</v>
      </c>
      <c r="H792" s="9" t="s">
        <v>1733</v>
      </c>
      <c r="I792" s="9">
        <v>2.0569955285413579</v>
      </c>
      <c r="J792" s="9">
        <v>0.44527756672935842</v>
      </c>
      <c r="K792" s="9">
        <v>21.646987587042084</v>
      </c>
      <c r="L792" s="9">
        <v>2.6977579485092771</v>
      </c>
      <c r="M792" s="3"/>
    </row>
    <row r="793" spans="1:13" ht="14">
      <c r="A793" s="9" t="s">
        <v>1533</v>
      </c>
      <c r="B793" s="9" t="s">
        <v>1734</v>
      </c>
      <c r="C793" s="10">
        <v>3046</v>
      </c>
      <c r="D793" s="10">
        <v>707</v>
      </c>
      <c r="E793" s="10">
        <v>159254</v>
      </c>
      <c r="F793" s="9">
        <v>0.2188363777318667</v>
      </c>
      <c r="G793" s="9" t="s">
        <v>1735</v>
      </c>
      <c r="H793" s="9" t="s">
        <v>1736</v>
      </c>
      <c r="I793" s="9">
        <v>1.9126678136812889</v>
      </c>
      <c r="J793" s="9">
        <v>0.4439448930639105</v>
      </c>
      <c r="K793" s="9">
        <v>23.210768220617204</v>
      </c>
      <c r="L793" s="9">
        <v>2.5005472816730769</v>
      </c>
      <c r="M793" s="3"/>
    </row>
    <row r="794" spans="1:13" ht="14">
      <c r="A794" s="9" t="s">
        <v>1533</v>
      </c>
      <c r="B794" s="9" t="s">
        <v>1737</v>
      </c>
      <c r="C794" s="10">
        <v>4591</v>
      </c>
      <c r="D794" s="10">
        <v>925</v>
      </c>
      <c r="E794" s="10">
        <v>208925</v>
      </c>
      <c r="F794" s="9">
        <v>0.20889812802620947</v>
      </c>
      <c r="G794" s="9" t="s">
        <v>1709</v>
      </c>
      <c r="H794" s="9" t="s">
        <v>1723</v>
      </c>
      <c r="I794" s="9">
        <v>2.197439272466196</v>
      </c>
      <c r="J794" s="9">
        <v>0.44274261098480316</v>
      </c>
      <c r="K794" s="9">
        <v>20.148115878893488</v>
      </c>
      <c r="L794" s="9">
        <v>2.4179822239426745</v>
      </c>
      <c r="M794" s="3"/>
    </row>
    <row r="795" spans="1:13" ht="14">
      <c r="A795" s="9" t="s">
        <v>1533</v>
      </c>
      <c r="B795" s="9" t="s">
        <v>1738</v>
      </c>
      <c r="C795" s="10">
        <v>3626</v>
      </c>
      <c r="D795" s="10">
        <v>815</v>
      </c>
      <c r="E795" s="10">
        <v>184489</v>
      </c>
      <c r="F795" s="9">
        <v>0.20655504531588981</v>
      </c>
      <c r="G795" s="9" t="s">
        <v>1739</v>
      </c>
      <c r="H795" s="9" t="s">
        <v>1740</v>
      </c>
      <c r="I795" s="9">
        <v>1.9654288331553642</v>
      </c>
      <c r="J795" s="9">
        <v>0.44176075538378984</v>
      </c>
      <c r="K795" s="9">
        <v>22.476558190843907</v>
      </c>
      <c r="L795" s="9">
        <v>2.766938267777491</v>
      </c>
      <c r="M795" s="3"/>
    </row>
    <row r="796" spans="1:13" ht="14">
      <c r="A796" s="9" t="s">
        <v>1533</v>
      </c>
      <c r="B796" s="9" t="s">
        <v>1741</v>
      </c>
      <c r="C796" s="10">
        <v>4649</v>
      </c>
      <c r="D796" s="10">
        <v>925</v>
      </c>
      <c r="E796" s="10">
        <v>209987</v>
      </c>
      <c r="F796" s="9">
        <v>0.20853243862909063</v>
      </c>
      <c r="G796" s="9" t="s">
        <v>1709</v>
      </c>
      <c r="H796" s="9" t="s">
        <v>1723</v>
      </c>
      <c r="I796" s="9">
        <v>2.2139465776452827</v>
      </c>
      <c r="J796" s="9">
        <v>0.44050345973798377</v>
      </c>
      <c r="K796" s="9">
        <v>19.896751989675199</v>
      </c>
      <c r="L796" s="9">
        <v>2.3973177479614844</v>
      </c>
      <c r="M796" s="3"/>
    </row>
    <row r="797" spans="1:13" ht="14">
      <c r="A797" s="9" t="s">
        <v>1533</v>
      </c>
      <c r="B797" s="9" t="s">
        <v>1742</v>
      </c>
      <c r="C797" s="10">
        <v>4554</v>
      </c>
      <c r="D797" s="10">
        <v>918</v>
      </c>
      <c r="E797" s="10">
        <v>208771</v>
      </c>
      <c r="F797" s="9">
        <v>0.20880637928386464</v>
      </c>
      <c r="G797" s="9" t="s">
        <v>1709</v>
      </c>
      <c r="H797" s="9" t="s">
        <v>1723</v>
      </c>
      <c r="I797" s="9">
        <v>2.1813374462928281</v>
      </c>
      <c r="J797" s="9">
        <v>0.43971624411436455</v>
      </c>
      <c r="K797" s="9">
        <v>20.158102766798418</v>
      </c>
      <c r="L797" s="9">
        <v>2.4215924041587309</v>
      </c>
      <c r="M797" s="3"/>
    </row>
    <row r="798" spans="1:13" ht="14">
      <c r="A798" s="9" t="s">
        <v>1533</v>
      </c>
      <c r="B798" s="9" t="s">
        <v>1743</v>
      </c>
      <c r="C798" s="10">
        <v>4580</v>
      </c>
      <c r="D798" s="10">
        <v>919</v>
      </c>
      <c r="E798" s="10">
        <v>209124</v>
      </c>
      <c r="F798" s="9">
        <v>0.20876899354485615</v>
      </c>
      <c r="G798" s="9" t="s">
        <v>1709</v>
      </c>
      <c r="H798" s="9" t="s">
        <v>1723</v>
      </c>
      <c r="I798" s="9">
        <v>2.1900881773493239</v>
      </c>
      <c r="J798" s="9">
        <v>0.43945219104454775</v>
      </c>
      <c r="K798" s="9">
        <v>20.065502183406114</v>
      </c>
      <c r="L798" s="9">
        <v>2.4114471684557608</v>
      </c>
      <c r="M798" s="3"/>
    </row>
    <row r="799" spans="1:13" ht="14">
      <c r="A799" s="9" t="s">
        <v>1533</v>
      </c>
      <c r="B799" s="9" t="s">
        <v>1744</v>
      </c>
      <c r="C799" s="10">
        <v>4668</v>
      </c>
      <c r="D799" s="10">
        <v>911</v>
      </c>
      <c r="E799" s="10">
        <v>207578</v>
      </c>
      <c r="F799" s="9">
        <v>0.20827181978923887</v>
      </c>
      <c r="G799" s="9" t="s">
        <v>1709</v>
      </c>
      <c r="H799" s="9" t="s">
        <v>1745</v>
      </c>
      <c r="I799" s="9">
        <v>2.2487932247155284</v>
      </c>
      <c r="J799" s="9">
        <v>0.43887117131873321</v>
      </c>
      <c r="K799" s="9">
        <v>19.515852613538989</v>
      </c>
      <c r="L799" s="9">
        <v>2.358088690681666</v>
      </c>
      <c r="M799" s="3"/>
    </row>
    <row r="800" spans="1:13" ht="14">
      <c r="A800" s="9" t="s">
        <v>1533</v>
      </c>
      <c r="B800" s="9" t="s">
        <v>1746</v>
      </c>
      <c r="C800" s="10">
        <v>4583</v>
      </c>
      <c r="D800" s="10">
        <v>919</v>
      </c>
      <c r="E800" s="10">
        <v>210578</v>
      </c>
      <c r="F800" s="9">
        <v>0.20871238539790982</v>
      </c>
      <c r="G800" s="9" t="s">
        <v>1709</v>
      </c>
      <c r="H800" s="9" t="s">
        <v>1723</v>
      </c>
      <c r="I800" s="9">
        <v>2.1763906960841113</v>
      </c>
      <c r="J800" s="9">
        <v>0.43641785941551348</v>
      </c>
      <c r="K800" s="9">
        <v>20.052367444905084</v>
      </c>
      <c r="L800" s="9">
        <v>2.411350607993644</v>
      </c>
      <c r="M800" s="3"/>
    </row>
    <row r="801" spans="1:13" ht="14">
      <c r="A801" s="9" t="s">
        <v>1533</v>
      </c>
      <c r="B801" s="9" t="s">
        <v>1747</v>
      </c>
      <c r="C801" s="10">
        <v>4490</v>
      </c>
      <c r="D801" s="10">
        <v>905</v>
      </c>
      <c r="E801" s="10">
        <v>208006</v>
      </c>
      <c r="F801" s="9">
        <v>0.21003838697919072</v>
      </c>
      <c r="G801" s="9" t="s">
        <v>1709</v>
      </c>
      <c r="H801" s="9" t="s">
        <v>1723</v>
      </c>
      <c r="I801" s="9">
        <v>2.1585915790890646</v>
      </c>
      <c r="J801" s="9">
        <v>0.43508360335759544</v>
      </c>
      <c r="K801" s="9">
        <v>20.155902004454344</v>
      </c>
      <c r="L801" s="9">
        <v>2.3891474012331582</v>
      </c>
      <c r="M801" s="3"/>
    </row>
    <row r="802" spans="1:13" ht="14">
      <c r="A802" s="9" t="s">
        <v>1533</v>
      </c>
      <c r="B802" s="9" t="s">
        <v>1748</v>
      </c>
      <c r="C802" s="10">
        <v>4553</v>
      </c>
      <c r="D802" s="10">
        <v>911</v>
      </c>
      <c r="E802" s="10">
        <v>209667</v>
      </c>
      <c r="F802" s="9">
        <v>0.2088599732981391</v>
      </c>
      <c r="G802" s="9" t="s">
        <v>1709</v>
      </c>
      <c r="H802" s="9" t="s">
        <v>1723</v>
      </c>
      <c r="I802" s="9">
        <v>2.1715386779989223</v>
      </c>
      <c r="J802" s="9">
        <v>0.43449851431078806</v>
      </c>
      <c r="K802" s="9">
        <v>20.008785416209093</v>
      </c>
      <c r="L802" s="9">
        <v>2.4022563207281289</v>
      </c>
      <c r="M802" s="3"/>
    </row>
    <row r="803" spans="1:13" ht="14">
      <c r="A803" s="9" t="s">
        <v>1533</v>
      </c>
      <c r="B803" s="9" t="s">
        <v>1749</v>
      </c>
      <c r="C803" s="10">
        <v>4483</v>
      </c>
      <c r="D803" s="10">
        <v>901</v>
      </c>
      <c r="E803" s="10">
        <v>207685</v>
      </c>
      <c r="F803" s="9">
        <v>0.20903234280718835</v>
      </c>
      <c r="G803" s="9" t="s">
        <v>1709</v>
      </c>
      <c r="H803" s="9" t="s">
        <v>1723</v>
      </c>
      <c r="I803" s="9">
        <v>2.1585574307244144</v>
      </c>
      <c r="J803" s="9">
        <v>0.43383007920649058</v>
      </c>
      <c r="K803" s="9">
        <v>20.098148561231319</v>
      </c>
      <c r="L803" s="9">
        <v>2.4084725484883003</v>
      </c>
      <c r="M803" s="3"/>
    </row>
    <row r="804" spans="1:13" ht="14">
      <c r="A804" s="9" t="s">
        <v>1533</v>
      </c>
      <c r="B804" s="9" t="s">
        <v>1750</v>
      </c>
      <c r="C804" s="10">
        <v>4591</v>
      </c>
      <c r="D804" s="10">
        <v>909</v>
      </c>
      <c r="E804" s="10">
        <v>209570</v>
      </c>
      <c r="F804" s="9">
        <v>0.20852889501750932</v>
      </c>
      <c r="G804" s="9" t="s">
        <v>1709</v>
      </c>
      <c r="H804" s="9" t="s">
        <v>1723</v>
      </c>
      <c r="I804" s="9">
        <v>2.1906761463949991</v>
      </c>
      <c r="J804" s="9">
        <v>0.43374528797060646</v>
      </c>
      <c r="K804" s="9">
        <v>19.799607928555869</v>
      </c>
      <c r="L804" s="9">
        <v>2.3857048733422439</v>
      </c>
      <c r="M804" s="3"/>
    </row>
    <row r="805" spans="1:13" ht="14">
      <c r="A805" s="9" t="s">
        <v>1533</v>
      </c>
      <c r="B805" s="9" t="s">
        <v>1751</v>
      </c>
      <c r="C805" s="10">
        <v>4526</v>
      </c>
      <c r="D805" s="10">
        <v>912</v>
      </c>
      <c r="E805" s="10">
        <v>210308</v>
      </c>
      <c r="F805" s="9">
        <v>0.20884778125358586</v>
      </c>
      <c r="G805" s="9" t="s">
        <v>1709</v>
      </c>
      <c r="H805" s="9" t="s">
        <v>1723</v>
      </c>
      <c r="I805" s="9">
        <v>2.1520817087319553</v>
      </c>
      <c r="J805" s="9">
        <v>0.43364969473343856</v>
      </c>
      <c r="K805" s="9">
        <v>20.150243040212107</v>
      </c>
      <c r="L805" s="9">
        <v>2.4195600758686617</v>
      </c>
      <c r="M805" s="3"/>
    </row>
    <row r="806" spans="1:13" ht="14">
      <c r="A806" s="9" t="s">
        <v>1533</v>
      </c>
      <c r="B806" s="9" t="s">
        <v>1752</v>
      </c>
      <c r="C806" s="10">
        <v>4548</v>
      </c>
      <c r="D806" s="10">
        <v>902</v>
      </c>
      <c r="E806" s="10">
        <v>208695</v>
      </c>
      <c r="F806" s="9">
        <v>0.20917481568657517</v>
      </c>
      <c r="G806" s="9" t="s">
        <v>1709</v>
      </c>
      <c r="H806" s="9" t="s">
        <v>1723</v>
      </c>
      <c r="I806" s="9">
        <v>2.1792568101775318</v>
      </c>
      <c r="J806" s="9">
        <v>0.43220968398859577</v>
      </c>
      <c r="K806" s="9">
        <v>19.832893579595428</v>
      </c>
      <c r="L806" s="9">
        <v>2.3730110798397526</v>
      </c>
      <c r="M806" s="3"/>
    </row>
    <row r="807" spans="1:13" ht="14">
      <c r="A807" s="9" t="s">
        <v>1533</v>
      </c>
      <c r="B807" s="9" t="s">
        <v>1753</v>
      </c>
      <c r="C807" s="10">
        <v>4584</v>
      </c>
      <c r="D807" s="10">
        <v>905</v>
      </c>
      <c r="E807" s="10">
        <v>209753</v>
      </c>
      <c r="F807" s="9">
        <v>0.20871543347231883</v>
      </c>
      <c r="G807" s="9" t="s">
        <v>1709</v>
      </c>
      <c r="H807" s="9" t="s">
        <v>1723</v>
      </c>
      <c r="I807" s="9">
        <v>2.1854276220125577</v>
      </c>
      <c r="J807" s="9">
        <v>0.43145985993048969</v>
      </c>
      <c r="K807" s="9">
        <v>19.742582897033159</v>
      </c>
      <c r="L807" s="9">
        <v>2.3740196045421293</v>
      </c>
      <c r="M807" s="3"/>
    </row>
    <row r="808" spans="1:13" ht="14">
      <c r="A808" s="9" t="s">
        <v>1533</v>
      </c>
      <c r="B808" s="9" t="s">
        <v>1754</v>
      </c>
      <c r="C808" s="10">
        <v>4539</v>
      </c>
      <c r="D808" s="10">
        <v>899</v>
      </c>
      <c r="E808" s="10">
        <v>209189</v>
      </c>
      <c r="F808" s="9">
        <v>0.2089362414424118</v>
      </c>
      <c r="G808" s="9" t="s">
        <v>1709</v>
      </c>
      <c r="H808" s="9" t="s">
        <v>1723</v>
      </c>
      <c r="I808" s="9">
        <v>2.1698081639091922</v>
      </c>
      <c r="J808" s="9">
        <v>0.42975491063105614</v>
      </c>
      <c r="K808" s="9">
        <v>19.806124697069841</v>
      </c>
      <c r="L808" s="9">
        <v>2.3759561072308961</v>
      </c>
      <c r="M808" s="3"/>
    </row>
    <row r="809" spans="1:13" ht="14">
      <c r="A809" s="9" t="s">
        <v>1533</v>
      </c>
      <c r="B809" s="9" t="s">
        <v>1755</v>
      </c>
      <c r="C809" s="10">
        <v>2709</v>
      </c>
      <c r="D809" s="10">
        <v>669</v>
      </c>
      <c r="E809" s="10">
        <v>159917</v>
      </c>
      <c r="F809" s="9">
        <v>0.20787658252152036</v>
      </c>
      <c r="G809" s="9" t="s">
        <v>1756</v>
      </c>
      <c r="H809" s="9" t="s">
        <v>1757</v>
      </c>
      <c r="I809" s="9">
        <v>1.6940037644528099</v>
      </c>
      <c r="J809" s="9">
        <v>0.41834201492023987</v>
      </c>
      <c r="K809" s="9">
        <v>24.695459579180511</v>
      </c>
      <c r="L809" s="9">
        <v>2.9967728772919968</v>
      </c>
      <c r="M809" s="3"/>
    </row>
    <row r="810" spans="1:13" ht="14">
      <c r="A810" s="9" t="s">
        <v>1533</v>
      </c>
      <c r="B810" s="9" t="s">
        <v>1758</v>
      </c>
      <c r="C810" s="10">
        <v>3129</v>
      </c>
      <c r="D810" s="10">
        <v>711</v>
      </c>
      <c r="E810" s="10">
        <v>172367</v>
      </c>
      <c r="F810" s="9">
        <v>0.20919451576957501</v>
      </c>
      <c r="G810" s="9" t="s">
        <v>1759</v>
      </c>
      <c r="H810" s="9" t="s">
        <v>1760</v>
      </c>
      <c r="I810" s="9">
        <v>1.8153126758602285</v>
      </c>
      <c r="J810" s="9">
        <v>0.4124919503153156</v>
      </c>
      <c r="K810" s="9">
        <v>22.722914669223393</v>
      </c>
      <c r="L810" s="9">
        <v>2.7182212787397226</v>
      </c>
      <c r="M810" s="3"/>
    </row>
    <row r="811" spans="1:13" ht="14">
      <c r="A811" s="9" t="s">
        <v>1533</v>
      </c>
      <c r="B811" s="9" t="s">
        <v>1761</v>
      </c>
      <c r="C811" s="10">
        <v>4069</v>
      </c>
      <c r="D811" s="10">
        <v>656</v>
      </c>
      <c r="E811" s="10">
        <v>164425</v>
      </c>
      <c r="F811" s="9">
        <v>0.20031666241197213</v>
      </c>
      <c r="G811" s="9" t="s">
        <v>1762</v>
      </c>
      <c r="H811" s="9" t="s">
        <v>1763</v>
      </c>
      <c r="I811" s="9">
        <v>2.4746845066139578</v>
      </c>
      <c r="J811" s="9">
        <v>0.39896609396381327</v>
      </c>
      <c r="K811" s="9">
        <v>16.121897272057016</v>
      </c>
      <c r="L811" s="9">
        <v>2.1237761396364983</v>
      </c>
      <c r="M811" s="3"/>
    </row>
    <row r="812" spans="1:13" ht="14">
      <c r="A812" s="9" t="s">
        <v>1533</v>
      </c>
      <c r="B812" s="9" t="s">
        <v>1764</v>
      </c>
      <c r="C812" s="10">
        <v>3270</v>
      </c>
      <c r="D812" s="10">
        <v>717</v>
      </c>
      <c r="E812" s="10">
        <v>181383</v>
      </c>
      <c r="F812" s="9">
        <v>0.20733733166237805</v>
      </c>
      <c r="G812" s="9" t="s">
        <v>1765</v>
      </c>
      <c r="H812" s="9" t="s">
        <v>1766</v>
      </c>
      <c r="I812" s="9">
        <v>1.8028150377929575</v>
      </c>
      <c r="J812" s="9">
        <v>0.39529614131423563</v>
      </c>
      <c r="K812" s="9">
        <v>21.926605504587155</v>
      </c>
      <c r="L812" s="9">
        <v>2.6764027118365141</v>
      </c>
      <c r="M812" s="3"/>
    </row>
    <row r="813" spans="1:13" ht="14">
      <c r="A813" s="9" t="s">
        <v>1533</v>
      </c>
      <c r="B813" s="9" t="s">
        <v>1767</v>
      </c>
      <c r="C813" s="10">
        <v>3753</v>
      </c>
      <c r="D813" s="10">
        <v>742</v>
      </c>
      <c r="E813" s="10">
        <v>188528</v>
      </c>
      <c r="F813" s="9">
        <v>0.20963733087690056</v>
      </c>
      <c r="G813" s="9" t="s">
        <v>1768</v>
      </c>
      <c r="H813" s="9" t="s">
        <v>1769</v>
      </c>
      <c r="I813" s="9">
        <v>1.9906857336841213</v>
      </c>
      <c r="J813" s="9">
        <v>0.39357549011287446</v>
      </c>
      <c r="K813" s="9">
        <v>19.770849986677323</v>
      </c>
      <c r="L813" s="9">
        <v>2.3537352016271686</v>
      </c>
      <c r="M813" s="3"/>
    </row>
    <row r="814" spans="1:13" ht="14">
      <c r="A814" s="9" t="s">
        <v>1533</v>
      </c>
      <c r="B814" s="9" t="s">
        <v>1770</v>
      </c>
      <c r="C814" s="10">
        <v>3140</v>
      </c>
      <c r="D814" s="10">
        <v>602</v>
      </c>
      <c r="E814" s="10">
        <v>153645</v>
      </c>
      <c r="F814" s="9">
        <v>0.18019140082594662</v>
      </c>
      <c r="G814" s="9" t="s">
        <v>1771</v>
      </c>
      <c r="H814" s="9" t="s">
        <v>1772</v>
      </c>
      <c r="I814" s="9">
        <v>2.0436721012724135</v>
      </c>
      <c r="J814" s="9">
        <v>0.39181229457515704</v>
      </c>
      <c r="K814" s="9">
        <v>19.171974522292995</v>
      </c>
      <c r="L814" s="9">
        <v>3.142526271298888</v>
      </c>
      <c r="M814" s="3"/>
    </row>
    <row r="815" spans="1:13" ht="14">
      <c r="A815" s="9" t="s">
        <v>1533</v>
      </c>
      <c r="B815" s="9" t="s">
        <v>1773</v>
      </c>
      <c r="C815" s="10">
        <v>4165</v>
      </c>
      <c r="D815" s="10">
        <v>655</v>
      </c>
      <c r="E815" s="10">
        <v>172432</v>
      </c>
      <c r="F815" s="9">
        <v>0.20224821349629568</v>
      </c>
      <c r="G815" s="9" t="s">
        <v>1774</v>
      </c>
      <c r="H815" s="9" t="s">
        <v>1775</v>
      </c>
      <c r="I815" s="9">
        <v>2.415444929015496</v>
      </c>
      <c r="J815" s="9">
        <v>0.37985988679595434</v>
      </c>
      <c r="K815" s="9">
        <v>15.726290516206483</v>
      </c>
      <c r="L815" s="9">
        <v>2.0286580424036678</v>
      </c>
      <c r="M815" s="3"/>
    </row>
    <row r="816" spans="1:13" ht="14">
      <c r="A816" s="9" t="s">
        <v>1533</v>
      </c>
      <c r="B816" s="9" t="s">
        <v>1776</v>
      </c>
      <c r="C816" s="10">
        <v>3462</v>
      </c>
      <c r="D816" s="10">
        <v>654</v>
      </c>
      <c r="E816" s="10">
        <v>180255</v>
      </c>
      <c r="F816" s="9">
        <v>0.19792952789477303</v>
      </c>
      <c r="G816" s="9" t="s">
        <v>1777</v>
      </c>
      <c r="H816" s="9" t="s">
        <v>1778</v>
      </c>
      <c r="I816" s="9">
        <v>1.920612465673629</v>
      </c>
      <c r="J816" s="9">
        <v>0.36281933926936838</v>
      </c>
      <c r="K816" s="9">
        <v>18.890814558058924</v>
      </c>
      <c r="L816" s="9">
        <v>2.5538891147784093</v>
      </c>
      <c r="M816" s="3"/>
    </row>
    <row r="817" spans="1:13" ht="14">
      <c r="A817" s="9" t="s">
        <v>1533</v>
      </c>
      <c r="B817" s="9" t="s">
        <v>1779</v>
      </c>
      <c r="C817" s="10">
        <v>2671</v>
      </c>
      <c r="D817" s="10">
        <v>564</v>
      </c>
      <c r="E817" s="10">
        <v>164506</v>
      </c>
      <c r="F817" s="9">
        <v>0.2040644535391028</v>
      </c>
      <c r="G817" s="9" t="s">
        <v>1780</v>
      </c>
      <c r="H817" s="9" t="s">
        <v>1781</v>
      </c>
      <c r="I817" s="9">
        <v>1.6236489854473393</v>
      </c>
      <c r="J817" s="9">
        <v>0.34284463788554825</v>
      </c>
      <c r="K817" s="9">
        <v>21.115687008611008</v>
      </c>
      <c r="L817" s="9">
        <v>2.6706783808267303</v>
      </c>
      <c r="M817" s="3"/>
    </row>
    <row r="818" spans="1:13" ht="14">
      <c r="A818" s="9" t="s">
        <v>1533</v>
      </c>
      <c r="B818" s="9" t="s">
        <v>1782</v>
      </c>
      <c r="C818" s="10">
        <v>2638</v>
      </c>
      <c r="D818" s="10">
        <v>487</v>
      </c>
      <c r="E818" s="10">
        <v>144349</v>
      </c>
      <c r="F818" s="9">
        <v>0.22215335123536264</v>
      </c>
      <c r="G818" s="9" t="s">
        <v>1783</v>
      </c>
      <c r="H818" s="9" t="s">
        <v>160</v>
      </c>
      <c r="I818" s="9">
        <v>1.827515258159045</v>
      </c>
      <c r="J818" s="9">
        <v>0.33737677434550983</v>
      </c>
      <c r="K818" s="9">
        <v>18.460955269143291</v>
      </c>
      <c r="L818" s="9">
        <v>1.9184718735132782</v>
      </c>
      <c r="M818" s="3"/>
    </row>
    <row r="819" spans="1:13" ht="14">
      <c r="A819" s="9" t="s">
        <v>1533</v>
      </c>
      <c r="B819" s="9" t="s">
        <v>1784</v>
      </c>
      <c r="C819" s="10">
        <v>4103</v>
      </c>
      <c r="D819" s="10">
        <v>508</v>
      </c>
      <c r="E819" s="10">
        <v>157451</v>
      </c>
      <c r="F819" s="9">
        <v>0.20574469634806924</v>
      </c>
      <c r="G819" s="9" t="s">
        <v>1785</v>
      </c>
      <c r="H819" s="9" t="s">
        <v>1786</v>
      </c>
      <c r="I819" s="9">
        <v>2.6058900864395906</v>
      </c>
      <c r="J819" s="9">
        <v>0.32264005944706609</v>
      </c>
      <c r="K819" s="9">
        <v>12.381184499146965</v>
      </c>
      <c r="L819" s="9">
        <v>1.5376369770178835</v>
      </c>
      <c r="M819" s="3"/>
    </row>
    <row r="820" spans="1:13" ht="14">
      <c r="A820" s="9" t="s">
        <v>1533</v>
      </c>
      <c r="B820" s="9" t="s">
        <v>1787</v>
      </c>
      <c r="C820" s="10">
        <v>2396</v>
      </c>
      <c r="D820" s="10">
        <v>389</v>
      </c>
      <c r="E820" s="10">
        <v>130437</v>
      </c>
      <c r="F820" s="9">
        <v>0.2026830530311024</v>
      </c>
      <c r="G820" s="9" t="s">
        <v>1788</v>
      </c>
      <c r="H820" s="9" t="s">
        <v>1789</v>
      </c>
      <c r="I820" s="9">
        <v>1.8369021059975315</v>
      </c>
      <c r="J820" s="9">
        <v>0.29822826345285464</v>
      </c>
      <c r="K820" s="9">
        <v>16.235392320534224</v>
      </c>
      <c r="L820" s="9">
        <v>2.0844642353699867</v>
      </c>
      <c r="M820" s="3"/>
    </row>
    <row r="821" spans="1:13" ht="14">
      <c r="A821" s="9" t="s">
        <v>1533</v>
      </c>
      <c r="B821" s="9" t="s">
        <v>1790</v>
      </c>
      <c r="C821" s="10">
        <v>6801</v>
      </c>
      <c r="D821" s="10">
        <v>716</v>
      </c>
      <c r="E821" s="10">
        <v>246529</v>
      </c>
      <c r="F821" s="9">
        <v>0.18319750489342787</v>
      </c>
      <c r="G821" s="9" t="s">
        <v>1791</v>
      </c>
      <c r="H821" s="9" t="s">
        <v>1792</v>
      </c>
      <c r="I821" s="9">
        <v>2.7587018160135317</v>
      </c>
      <c r="J821" s="9">
        <v>0.29043236292687674</v>
      </c>
      <c r="K821" s="9">
        <v>10.527863549478019</v>
      </c>
      <c r="L821" s="9">
        <v>1.6702221050348867</v>
      </c>
      <c r="M821" s="3"/>
    </row>
    <row r="822" spans="1:13" ht="14">
      <c r="A822" s="9" t="s">
        <v>1533</v>
      </c>
      <c r="B822" s="9" t="s">
        <v>1793</v>
      </c>
      <c r="C822" s="10">
        <v>3504</v>
      </c>
      <c r="D822" s="10">
        <v>471</v>
      </c>
      <c r="E822" s="10">
        <v>163962</v>
      </c>
      <c r="F822" s="9">
        <v>0.20165632959744109</v>
      </c>
      <c r="G822" s="9" t="s">
        <v>1794</v>
      </c>
      <c r="H822" s="9" t="s">
        <v>1795</v>
      </c>
      <c r="I822" s="9">
        <v>2.1370805430526585</v>
      </c>
      <c r="J822" s="9">
        <v>0.28726168258498919</v>
      </c>
      <c r="K822" s="9">
        <v>13.441780821917808</v>
      </c>
      <c r="L822" s="9">
        <v>1.745142697431963</v>
      </c>
      <c r="M822" s="3"/>
    </row>
    <row r="823" spans="1:13" ht="14">
      <c r="A823" s="9" t="s">
        <v>1533</v>
      </c>
      <c r="B823" s="9" t="s">
        <v>1796</v>
      </c>
      <c r="C823" s="10">
        <v>2215</v>
      </c>
      <c r="D823" s="10">
        <v>345</v>
      </c>
      <c r="E823" s="10">
        <v>128845</v>
      </c>
      <c r="F823" s="9">
        <v>0.20479821439411325</v>
      </c>
      <c r="G823" s="9" t="s">
        <v>1797</v>
      </c>
      <c r="H823" s="9" t="s">
        <v>1798</v>
      </c>
      <c r="I823" s="9">
        <v>1.7191198727152781</v>
      </c>
      <c r="J823" s="9">
        <v>0.26776359191276339</v>
      </c>
      <c r="K823" s="9">
        <v>15.575620767494357</v>
      </c>
      <c r="L823" s="9">
        <v>1.9543439740844424</v>
      </c>
      <c r="M823" s="3"/>
    </row>
    <row r="824" spans="1:13" ht="14">
      <c r="A824" s="9" t="s">
        <v>1533</v>
      </c>
      <c r="B824" s="9" t="s">
        <v>1799</v>
      </c>
      <c r="C824" s="10">
        <v>4139</v>
      </c>
      <c r="D824" s="10">
        <v>504</v>
      </c>
      <c r="E824" s="10">
        <v>198125</v>
      </c>
      <c r="F824" s="9">
        <v>0.1893846861793636</v>
      </c>
      <c r="G824" s="9" t="s">
        <v>1800</v>
      </c>
      <c r="H824" s="9" t="s">
        <v>1801</v>
      </c>
      <c r="I824" s="9">
        <v>2.0890851735015774</v>
      </c>
      <c r="J824" s="9">
        <v>0.25438485804416405</v>
      </c>
      <c r="K824" s="9">
        <v>12.176854312635902</v>
      </c>
      <c r="L824" s="9">
        <v>1.8062907254421181</v>
      </c>
      <c r="M824" s="3"/>
    </row>
    <row r="825" spans="1:13" ht="14">
      <c r="A825" s="9" t="s">
        <v>1533</v>
      </c>
      <c r="B825" s="9" t="s">
        <v>1802</v>
      </c>
      <c r="C825" s="10">
        <v>4893</v>
      </c>
      <c r="D825" s="10">
        <v>569</v>
      </c>
      <c r="E825" s="10">
        <v>227248</v>
      </c>
      <c r="F825" s="9">
        <v>0.19571628312178552</v>
      </c>
      <c r="G825" s="9" t="s">
        <v>1803</v>
      </c>
      <c r="H825" s="9" t="s">
        <v>1804</v>
      </c>
      <c r="I825" s="9">
        <v>2.1531542631838345</v>
      </c>
      <c r="J825" s="9">
        <v>0.25038724213194397</v>
      </c>
      <c r="K825" s="9">
        <v>11.628857551604332</v>
      </c>
      <c r="L825" s="9">
        <v>1.610375029670656</v>
      </c>
      <c r="M825" s="3"/>
    </row>
    <row r="826" spans="1:13" ht="14">
      <c r="A826" s="9" t="s">
        <v>1533</v>
      </c>
      <c r="B826" s="9" t="s">
        <v>1805</v>
      </c>
      <c r="C826" s="10">
        <v>4663</v>
      </c>
      <c r="D826" s="10">
        <v>560</v>
      </c>
      <c r="E826" s="10">
        <v>223822</v>
      </c>
      <c r="F826" s="9">
        <v>0.20206127936447113</v>
      </c>
      <c r="G826" s="9" t="s">
        <v>1806</v>
      </c>
      <c r="H826" s="9" t="s">
        <v>1807</v>
      </c>
      <c r="I826" s="9">
        <v>2.0833519493168677</v>
      </c>
      <c r="J826" s="9">
        <v>0.25019881870414884</v>
      </c>
      <c r="K826" s="9">
        <v>12.009435985417113</v>
      </c>
      <c r="L826" s="9">
        <v>1.5523399237171125</v>
      </c>
      <c r="M826" s="3"/>
    </row>
    <row r="827" spans="1:13" ht="14">
      <c r="A827" s="9" t="s">
        <v>1533</v>
      </c>
      <c r="B827" s="9" t="s">
        <v>1808</v>
      </c>
      <c r="C827" s="10">
        <v>3516</v>
      </c>
      <c r="D827" s="10">
        <v>419</v>
      </c>
      <c r="E827" s="10">
        <v>190916</v>
      </c>
      <c r="F827" s="9">
        <v>0.19377243392516225</v>
      </c>
      <c r="G827" s="9" t="s">
        <v>1809</v>
      </c>
      <c r="H827" s="9" t="s">
        <v>1810</v>
      </c>
      <c r="I827" s="9">
        <v>1.8416476356093781</v>
      </c>
      <c r="J827" s="9">
        <v>0.21946824781579333</v>
      </c>
      <c r="K827" s="9">
        <v>11.916951080773606</v>
      </c>
      <c r="L827" s="9">
        <v>1.6854783249761625</v>
      </c>
      <c r="M827" s="3"/>
    </row>
    <row r="828" spans="1:13" ht="14">
      <c r="A828" s="9" t="s">
        <v>1533</v>
      </c>
      <c r="B828" s="9" t="s">
        <v>1811</v>
      </c>
      <c r="C828" s="10">
        <v>2844</v>
      </c>
      <c r="D828" s="10">
        <v>86</v>
      </c>
      <c r="E828" s="10">
        <v>92211</v>
      </c>
      <c r="F828" s="9">
        <v>0.17847462989479634</v>
      </c>
      <c r="G828" s="9" t="s">
        <v>1587</v>
      </c>
      <c r="H828" s="9" t="s">
        <v>1812</v>
      </c>
      <c r="I828" s="9">
        <v>3.0842307316914468</v>
      </c>
      <c r="J828" s="9">
        <v>9.3264361084903102E-2</v>
      </c>
      <c r="K828" s="9">
        <v>3.0239099859353025</v>
      </c>
      <c r="L828" s="9">
        <v>0.50498441081429779</v>
      </c>
      <c r="M828" s="3"/>
    </row>
    <row r="829" spans="1:13" ht="14">
      <c r="A829" s="9" t="s">
        <v>1813</v>
      </c>
      <c r="B829" s="9" t="s">
        <v>1814</v>
      </c>
      <c r="C829" s="10">
        <v>755</v>
      </c>
      <c r="D829" s="10">
        <v>129</v>
      </c>
      <c r="E829" s="10">
        <v>2177</v>
      </c>
      <c r="F829" s="9">
        <v>0.30238734323229399</v>
      </c>
      <c r="G829" s="9" t="s">
        <v>1815</v>
      </c>
      <c r="H829" s="9" t="s">
        <v>1816</v>
      </c>
      <c r="I829" s="9">
        <v>34.680753330271017</v>
      </c>
      <c r="J829" s="9">
        <v>5.9255856683509416</v>
      </c>
      <c r="K829" s="9">
        <v>17.086092715231789</v>
      </c>
      <c r="L829" s="9">
        <v>0.74289190324160803</v>
      </c>
      <c r="M829" s="3"/>
    </row>
    <row r="830" spans="1:13" ht="14">
      <c r="A830" s="9" t="s">
        <v>1813</v>
      </c>
      <c r="B830" s="9" t="s">
        <v>1817</v>
      </c>
      <c r="C830" s="10">
        <v>892</v>
      </c>
      <c r="D830" s="10">
        <v>168</v>
      </c>
      <c r="E830" s="10">
        <v>2922</v>
      </c>
      <c r="F830" s="9">
        <v>0.26477833425738334</v>
      </c>
      <c r="G830" s="9" t="s">
        <v>1818</v>
      </c>
      <c r="H830" s="9" t="s">
        <v>1819</v>
      </c>
      <c r="I830" s="9">
        <v>30.527036276522928</v>
      </c>
      <c r="J830" s="9">
        <v>5.7494866529774127</v>
      </c>
      <c r="K830" s="9">
        <v>18.834080717488789</v>
      </c>
      <c r="L830" s="9">
        <v>1.2319915701861672</v>
      </c>
      <c r="M830" s="3"/>
    </row>
    <row r="831" spans="1:13" ht="14">
      <c r="A831" s="9" t="s">
        <v>1813</v>
      </c>
      <c r="B831" s="9" t="s">
        <v>1820</v>
      </c>
      <c r="C831" s="10">
        <v>17273</v>
      </c>
      <c r="D831" s="10">
        <v>3899</v>
      </c>
      <c r="E831" s="10">
        <v>126890</v>
      </c>
      <c r="F831" s="9">
        <v>0.1679705953183126</v>
      </c>
      <c r="G831" s="9" t="s">
        <v>1821</v>
      </c>
      <c r="H831" s="9" t="s">
        <v>1822</v>
      </c>
      <c r="I831" s="9">
        <v>13.612577823311529</v>
      </c>
      <c r="J831" s="9">
        <v>3.0727401686500118</v>
      </c>
      <c r="K831" s="9">
        <v>22.572801482081861</v>
      </c>
      <c r="L831" s="9">
        <v>4.2250919964069142</v>
      </c>
      <c r="M831" s="3"/>
    </row>
    <row r="832" spans="1:13" ht="14">
      <c r="A832" s="9" t="s">
        <v>1813</v>
      </c>
      <c r="B832" s="9" t="s">
        <v>1823</v>
      </c>
      <c r="C832" s="10">
        <v>23039</v>
      </c>
      <c r="D832" s="10">
        <v>3611</v>
      </c>
      <c r="E832" s="10">
        <v>163003</v>
      </c>
      <c r="F832" s="9">
        <v>0.19420010625130996</v>
      </c>
      <c r="G832" s="9" t="s">
        <v>1824</v>
      </c>
      <c r="H832" s="9" t="s">
        <v>1825</v>
      </c>
      <c r="I832" s="9">
        <v>14.134095691490341</v>
      </c>
      <c r="J832" s="9">
        <v>2.2152966509818839</v>
      </c>
      <c r="K832" s="9">
        <v>15.673423325665176</v>
      </c>
      <c r="L832" s="9">
        <v>2.2065043620663385</v>
      </c>
      <c r="M832" s="3"/>
    </row>
    <row r="833" spans="1:13" ht="14">
      <c r="A833" s="9" t="s">
        <v>1813</v>
      </c>
      <c r="B833" s="9" t="s">
        <v>1826</v>
      </c>
      <c r="C833" s="10">
        <v>6184</v>
      </c>
      <c r="D833" s="10">
        <v>1798</v>
      </c>
      <c r="E833" s="10">
        <v>103746</v>
      </c>
      <c r="F833" s="9">
        <v>0.31934807072599075</v>
      </c>
      <c r="G833" s="9" t="s">
        <v>1827</v>
      </c>
      <c r="H833" s="9" t="s">
        <v>1828</v>
      </c>
      <c r="I833" s="9">
        <v>5.9607117382838855</v>
      </c>
      <c r="J833" s="9">
        <v>1.7330788656912073</v>
      </c>
      <c r="K833" s="9">
        <v>29.075032341526519</v>
      </c>
      <c r="L833" s="9">
        <v>1.05149910104182</v>
      </c>
      <c r="M833" s="3"/>
    </row>
    <row r="834" spans="1:13" ht="14">
      <c r="A834" s="9" t="s">
        <v>1813</v>
      </c>
      <c r="B834" s="9" t="s">
        <v>1829</v>
      </c>
      <c r="C834" s="10">
        <v>58225</v>
      </c>
      <c r="D834" s="10">
        <v>6607</v>
      </c>
      <c r="E834" s="10">
        <v>394482</v>
      </c>
      <c r="F834" s="9">
        <v>0.18034262366616435</v>
      </c>
      <c r="G834" s="9" t="s">
        <v>1830</v>
      </c>
      <c r="H834" s="9" t="s">
        <v>1831</v>
      </c>
      <c r="I834" s="9">
        <v>14.759862300434493</v>
      </c>
      <c r="J834" s="9">
        <v>1.6748546194756668</v>
      </c>
      <c r="K834" s="9">
        <v>11.347359381708888</v>
      </c>
      <c r="L834" s="9">
        <v>1.8569219538003714</v>
      </c>
      <c r="M834" s="3"/>
    </row>
    <row r="835" spans="1:13" ht="14">
      <c r="A835" s="9" t="s">
        <v>1813</v>
      </c>
      <c r="B835" s="9" t="s">
        <v>1832</v>
      </c>
      <c r="C835" s="10">
        <v>16855</v>
      </c>
      <c r="D835" s="10">
        <v>2540</v>
      </c>
      <c r="E835" s="10">
        <v>158064</v>
      </c>
      <c r="F835" s="9">
        <v>0.22218404175244064</v>
      </c>
      <c r="G835" s="9" t="s">
        <v>1833</v>
      </c>
      <c r="H835" s="9" t="s">
        <v>1834</v>
      </c>
      <c r="I835" s="9">
        <v>10.663402166211155</v>
      </c>
      <c r="J835" s="9">
        <v>1.6069440226743597</v>
      </c>
      <c r="K835" s="9">
        <v>15.069712251557402</v>
      </c>
      <c r="L835" s="9">
        <v>1.5655302956854147</v>
      </c>
      <c r="M835" s="3"/>
    </row>
    <row r="836" spans="1:13" ht="14">
      <c r="A836" s="9" t="s">
        <v>1813</v>
      </c>
      <c r="B836" s="9" t="s">
        <v>1835</v>
      </c>
      <c r="C836" s="10">
        <v>15412</v>
      </c>
      <c r="D836" s="10">
        <v>2287</v>
      </c>
      <c r="E836" s="10">
        <v>146646</v>
      </c>
      <c r="F836" s="9">
        <v>0.21219247404630948</v>
      </c>
      <c r="G836" s="9" t="s">
        <v>1836</v>
      </c>
      <c r="H836" s="9" t="s">
        <v>1837</v>
      </c>
      <c r="I836" s="9">
        <v>10.509662725202187</v>
      </c>
      <c r="J836" s="9">
        <v>1.5595379348908256</v>
      </c>
      <c r="K836" s="9">
        <v>14.839086426161433</v>
      </c>
      <c r="L836" s="9">
        <v>1.7182575446677266</v>
      </c>
      <c r="M836" s="3"/>
    </row>
    <row r="837" spans="1:13" ht="14">
      <c r="A837" s="9" t="s">
        <v>1813</v>
      </c>
      <c r="B837" s="9" t="s">
        <v>1838</v>
      </c>
      <c r="C837" s="10">
        <v>15903</v>
      </c>
      <c r="D837" s="10">
        <v>2317</v>
      </c>
      <c r="E837" s="10">
        <v>149250</v>
      </c>
      <c r="F837" s="9">
        <v>0.21297577933618955</v>
      </c>
      <c r="G837" s="9" t="s">
        <v>1836</v>
      </c>
      <c r="H837" s="9" t="s">
        <v>1839</v>
      </c>
      <c r="I837" s="9">
        <v>10.655276381909548</v>
      </c>
      <c r="J837" s="9">
        <v>1.5524288107202679</v>
      </c>
      <c r="K837" s="9">
        <v>14.569578067031378</v>
      </c>
      <c r="L837" s="9">
        <v>1.6727601034489463</v>
      </c>
      <c r="M837" s="3"/>
    </row>
    <row r="838" spans="1:13" ht="14">
      <c r="A838" s="9" t="s">
        <v>1813</v>
      </c>
      <c r="B838" s="9" t="s">
        <v>1840</v>
      </c>
      <c r="C838" s="10">
        <v>13107</v>
      </c>
      <c r="D838" s="10">
        <v>1799</v>
      </c>
      <c r="E838" s="10">
        <v>116144</v>
      </c>
      <c r="F838" s="9">
        <v>0.17270979871294528</v>
      </c>
      <c r="G838" s="9" t="s">
        <v>1841</v>
      </c>
      <c r="H838" s="9" t="s">
        <v>1842</v>
      </c>
      <c r="I838" s="9">
        <v>11.285128805620609</v>
      </c>
      <c r="J838" s="9">
        <v>1.5489392478302797</v>
      </c>
      <c r="K838" s="9">
        <v>13.725490196078431</v>
      </c>
      <c r="L838" s="9">
        <v>2.4402056429845516</v>
      </c>
      <c r="M838" s="3"/>
    </row>
    <row r="839" spans="1:13" ht="14">
      <c r="A839" s="9" t="s">
        <v>1813</v>
      </c>
      <c r="B839" s="9" t="s">
        <v>1843</v>
      </c>
      <c r="C839" s="10">
        <v>14177</v>
      </c>
      <c r="D839" s="10">
        <v>2056</v>
      </c>
      <c r="E839" s="10">
        <v>133799</v>
      </c>
      <c r="F839" s="9">
        <v>0.21425603768402091</v>
      </c>
      <c r="G839" s="9" t="s">
        <v>1836</v>
      </c>
      <c r="H839" s="9" t="s">
        <v>1844</v>
      </c>
      <c r="I839" s="9">
        <v>10.595744362812876</v>
      </c>
      <c r="J839" s="9">
        <v>1.536633308171212</v>
      </c>
      <c r="K839" s="9">
        <v>14.502362982295267</v>
      </c>
      <c r="L839" s="9">
        <v>1.6420531212528322</v>
      </c>
      <c r="M839" s="3"/>
    </row>
    <row r="840" spans="1:13" ht="14">
      <c r="A840" s="9" t="s">
        <v>1813</v>
      </c>
      <c r="B840" s="9" t="s">
        <v>1845</v>
      </c>
      <c r="C840" s="10">
        <v>15700</v>
      </c>
      <c r="D840" s="10">
        <v>2267</v>
      </c>
      <c r="E840" s="10">
        <v>148981</v>
      </c>
      <c r="F840" s="9">
        <v>0.21201914938446886</v>
      </c>
      <c r="G840" s="9" t="s">
        <v>1836</v>
      </c>
      <c r="H840" s="9" t="s">
        <v>1846</v>
      </c>
      <c r="I840" s="9">
        <v>10.538256556205154</v>
      </c>
      <c r="J840" s="9">
        <v>1.5216705485934447</v>
      </c>
      <c r="K840" s="9">
        <v>14.439490445859873</v>
      </c>
      <c r="L840" s="9">
        <v>1.6751374093882834</v>
      </c>
      <c r="M840" s="3"/>
    </row>
    <row r="841" spans="1:13" ht="14">
      <c r="A841" s="9" t="s">
        <v>1813</v>
      </c>
      <c r="B841" s="9" t="s">
        <v>1847</v>
      </c>
      <c r="C841" s="10">
        <v>14578</v>
      </c>
      <c r="D841" s="10">
        <v>2089</v>
      </c>
      <c r="E841" s="10">
        <v>141255</v>
      </c>
      <c r="F841" s="9">
        <v>0.21055141436156466</v>
      </c>
      <c r="G841" s="9" t="s">
        <v>1836</v>
      </c>
      <c r="H841" s="9" t="s">
        <v>1848</v>
      </c>
      <c r="I841" s="9">
        <v>10.320342642738311</v>
      </c>
      <c r="J841" s="9">
        <v>1.4788857031609501</v>
      </c>
      <c r="K841" s="9">
        <v>14.329812045548087</v>
      </c>
      <c r="L841" s="9">
        <v>1.6891240305473971</v>
      </c>
      <c r="M841" s="3"/>
    </row>
    <row r="842" spans="1:13" ht="14">
      <c r="A842" s="9" t="s">
        <v>1813</v>
      </c>
      <c r="B842" s="9" t="s">
        <v>1849</v>
      </c>
      <c r="C842" s="10">
        <v>14570</v>
      </c>
      <c r="D842" s="10">
        <v>1994</v>
      </c>
      <c r="E842" s="10">
        <v>141488</v>
      </c>
      <c r="F842" s="9">
        <v>0.21422479533654332</v>
      </c>
      <c r="G842" s="9" t="s">
        <v>1836</v>
      </c>
      <c r="H842" s="9" t="s">
        <v>1850</v>
      </c>
      <c r="I842" s="9">
        <v>10.29769309058012</v>
      </c>
      <c r="J842" s="9">
        <v>1.409306796336085</v>
      </c>
      <c r="K842" s="9">
        <v>13.685655456417296</v>
      </c>
      <c r="L842" s="9">
        <v>1.5501059611117105</v>
      </c>
      <c r="M842" s="3"/>
    </row>
    <row r="843" spans="1:13" ht="14">
      <c r="A843" s="9" t="s">
        <v>1813</v>
      </c>
      <c r="B843" s="9" t="s">
        <v>1851</v>
      </c>
      <c r="C843" s="10">
        <v>26046</v>
      </c>
      <c r="D843" s="10">
        <v>2896</v>
      </c>
      <c r="E843" s="10">
        <v>208275</v>
      </c>
      <c r="F843" s="9">
        <v>0.18050526646931883</v>
      </c>
      <c r="G843" s="9" t="s">
        <v>1830</v>
      </c>
      <c r="H843" s="9" t="s">
        <v>1852</v>
      </c>
      <c r="I843" s="9">
        <v>12.505581562837595</v>
      </c>
      <c r="J843" s="9">
        <v>1.3904693314127956</v>
      </c>
      <c r="K843" s="9">
        <v>11.118789833371727</v>
      </c>
      <c r="L843" s="9">
        <v>1.8163070484399271</v>
      </c>
      <c r="M843" s="3"/>
    </row>
    <row r="844" spans="1:13" ht="14">
      <c r="A844" s="9" t="s">
        <v>1813</v>
      </c>
      <c r="B844" s="9" t="s">
        <v>1853</v>
      </c>
      <c r="C844" s="10">
        <v>7841</v>
      </c>
      <c r="D844" s="10">
        <v>1142</v>
      </c>
      <c r="E844" s="10">
        <v>83524</v>
      </c>
      <c r="F844" s="9">
        <v>0.18744244868623813</v>
      </c>
      <c r="G844" s="9" t="s">
        <v>1854</v>
      </c>
      <c r="H844" s="9" t="s">
        <v>1855</v>
      </c>
      <c r="I844" s="9">
        <v>9.3877208945931709</v>
      </c>
      <c r="J844" s="9">
        <v>1.3672716823906901</v>
      </c>
      <c r="K844" s="9">
        <v>14.564468817752838</v>
      </c>
      <c r="L844" s="9">
        <v>2.2065187829204937</v>
      </c>
      <c r="M844" s="3"/>
    </row>
    <row r="845" spans="1:13" ht="14">
      <c r="A845" s="9" t="s">
        <v>1813</v>
      </c>
      <c r="B845" s="9" t="s">
        <v>1856</v>
      </c>
      <c r="C845" s="10">
        <v>11985</v>
      </c>
      <c r="D845" s="10">
        <v>1599</v>
      </c>
      <c r="E845" s="10">
        <v>117743</v>
      </c>
      <c r="F845" s="9">
        <v>0.21786841876919405</v>
      </c>
      <c r="G845" s="9" t="s">
        <v>1836</v>
      </c>
      <c r="H845" s="9" t="s">
        <v>1857</v>
      </c>
      <c r="I845" s="9">
        <v>10.178949067035832</v>
      </c>
      <c r="J845" s="9">
        <v>1.3580425163279346</v>
      </c>
      <c r="K845" s="9">
        <v>13.341677096370463</v>
      </c>
      <c r="L845" s="9">
        <v>1.4525172436438483</v>
      </c>
      <c r="M845" s="3"/>
    </row>
    <row r="846" spans="1:13" ht="14">
      <c r="A846" s="9" t="s">
        <v>1813</v>
      </c>
      <c r="B846" s="9" t="s">
        <v>1858</v>
      </c>
      <c r="C846" s="10">
        <v>10892</v>
      </c>
      <c r="D846" s="10">
        <v>1559</v>
      </c>
      <c r="E846" s="10">
        <v>115983</v>
      </c>
      <c r="F846" s="9">
        <v>0.20248847415150828</v>
      </c>
      <c r="G846" s="9" t="s">
        <v>1836</v>
      </c>
      <c r="H846" s="9" t="s">
        <v>1859</v>
      </c>
      <c r="I846" s="9">
        <v>9.3910314442633833</v>
      </c>
      <c r="J846" s="9">
        <v>1.3441625065742393</v>
      </c>
      <c r="K846" s="9">
        <v>14.313257436650753</v>
      </c>
      <c r="L846" s="9">
        <v>1.841568431349385</v>
      </c>
      <c r="M846" s="3"/>
    </row>
    <row r="847" spans="1:13" ht="14">
      <c r="A847" s="9" t="s">
        <v>1813</v>
      </c>
      <c r="B847" s="9" t="s">
        <v>1860</v>
      </c>
      <c r="C847" s="10">
        <v>12277</v>
      </c>
      <c r="D847" s="10">
        <v>1698</v>
      </c>
      <c r="E847" s="10">
        <v>127135</v>
      </c>
      <c r="F847" s="9">
        <v>0.23079944680115524</v>
      </c>
      <c r="G847" s="9" t="s">
        <v>1861</v>
      </c>
      <c r="H847" s="9" t="s">
        <v>1862</v>
      </c>
      <c r="I847" s="9">
        <v>9.6566641758760365</v>
      </c>
      <c r="J847" s="9">
        <v>1.3355881543241437</v>
      </c>
      <c r="K847" s="9">
        <v>13.83074040889468</v>
      </c>
      <c r="L847" s="9">
        <v>1.3084825933290642</v>
      </c>
      <c r="M847" s="3"/>
    </row>
    <row r="848" spans="1:13" ht="14">
      <c r="A848" s="9" t="s">
        <v>1813</v>
      </c>
      <c r="B848" s="9" t="s">
        <v>1863</v>
      </c>
      <c r="C848" s="10">
        <v>10943</v>
      </c>
      <c r="D848" s="10">
        <v>1620</v>
      </c>
      <c r="E848" s="10">
        <v>122880</v>
      </c>
      <c r="F848" s="9">
        <v>0.22765281848270302</v>
      </c>
      <c r="G848" s="9" t="s">
        <v>1864</v>
      </c>
      <c r="H848" s="9" t="s">
        <v>1865</v>
      </c>
      <c r="I848" s="9">
        <v>8.9054361979166661</v>
      </c>
      <c r="J848" s="9">
        <v>1.318359375</v>
      </c>
      <c r="K848" s="9">
        <v>14.803984282189527</v>
      </c>
      <c r="L848" s="9">
        <v>1.4492456400312828</v>
      </c>
      <c r="M848" s="3"/>
    </row>
    <row r="849" spans="1:13" ht="14">
      <c r="A849" s="9" t="s">
        <v>1813</v>
      </c>
      <c r="B849" s="9" t="s">
        <v>1866</v>
      </c>
      <c r="C849" s="10">
        <v>2563</v>
      </c>
      <c r="D849" s="10">
        <v>179</v>
      </c>
      <c r="E849" s="10">
        <v>13580</v>
      </c>
      <c r="F849" s="9">
        <v>0.18728485316336699</v>
      </c>
      <c r="G849" s="9" t="s">
        <v>1867</v>
      </c>
      <c r="H849" s="9" t="s">
        <v>1868</v>
      </c>
      <c r="I849" s="9">
        <v>18.873343151693668</v>
      </c>
      <c r="J849" s="9">
        <v>1.3181148748159057</v>
      </c>
      <c r="K849" s="9">
        <v>6.9840031213421767</v>
      </c>
      <c r="L849" s="9">
        <v>1.0598897507099312</v>
      </c>
      <c r="M849" s="3"/>
    </row>
    <row r="850" spans="1:13" ht="14">
      <c r="A850" s="9" t="s">
        <v>1813</v>
      </c>
      <c r="B850" s="9" t="s">
        <v>1869</v>
      </c>
      <c r="C850" s="10">
        <v>41439</v>
      </c>
      <c r="D850" s="10">
        <v>5908</v>
      </c>
      <c r="E850" s="10">
        <v>449820</v>
      </c>
      <c r="F850" s="9">
        <v>0.23094210458084538</v>
      </c>
      <c r="G850" s="9" t="s">
        <v>1864</v>
      </c>
      <c r="H850" s="9" t="s">
        <v>1870</v>
      </c>
      <c r="I850" s="9">
        <v>9.212351607309591</v>
      </c>
      <c r="J850" s="9">
        <v>1.3134142545907252</v>
      </c>
      <c r="K850" s="9">
        <v>14.25710079876445</v>
      </c>
      <c r="L850" s="9">
        <v>1.3467311438829304</v>
      </c>
      <c r="M850" s="3"/>
    </row>
    <row r="851" spans="1:13" ht="14">
      <c r="A851" s="9" t="s">
        <v>1813</v>
      </c>
      <c r="B851" s="9" t="s">
        <v>1871</v>
      </c>
      <c r="C851" s="10">
        <v>18459</v>
      </c>
      <c r="D851" s="10">
        <v>2110</v>
      </c>
      <c r="E851" s="10">
        <v>160774</v>
      </c>
      <c r="F851" s="9">
        <v>0.16605347526119973</v>
      </c>
      <c r="G851" s="9" t="s">
        <v>1872</v>
      </c>
      <c r="H851" s="9" t="s">
        <v>1873</v>
      </c>
      <c r="I851" s="9">
        <v>11.481334046549815</v>
      </c>
      <c r="J851" s="9">
        <v>1.3124012589100227</v>
      </c>
      <c r="K851" s="9">
        <v>11.430738393195732</v>
      </c>
      <c r="L851" s="9">
        <v>2.1845750280459622</v>
      </c>
      <c r="M851" s="3"/>
    </row>
    <row r="852" spans="1:13" ht="14">
      <c r="A852" s="9" t="s">
        <v>1813</v>
      </c>
      <c r="B852" s="9" t="s">
        <v>1874</v>
      </c>
      <c r="C852" s="10">
        <v>12883</v>
      </c>
      <c r="D852" s="10">
        <v>1684</v>
      </c>
      <c r="E852" s="10">
        <v>132630</v>
      </c>
      <c r="F852" s="9">
        <v>0.21324804103049497</v>
      </c>
      <c r="G852" s="9" t="s">
        <v>1875</v>
      </c>
      <c r="H852" s="9" t="s">
        <v>1876</v>
      </c>
      <c r="I852" s="9">
        <v>9.71348865264269</v>
      </c>
      <c r="J852" s="9">
        <v>1.269697655130815</v>
      </c>
      <c r="K852" s="9">
        <v>13.071489559885119</v>
      </c>
      <c r="L852" s="9">
        <v>1.4963309628097532</v>
      </c>
      <c r="M852" s="3"/>
    </row>
    <row r="853" spans="1:13" ht="14">
      <c r="A853" s="9" t="s">
        <v>1813</v>
      </c>
      <c r="B853" s="9" t="s">
        <v>1877</v>
      </c>
      <c r="C853" s="10">
        <v>18107</v>
      </c>
      <c r="D853" s="10">
        <v>2041</v>
      </c>
      <c r="E853" s="10">
        <v>160839</v>
      </c>
      <c r="F853" s="9">
        <v>0.16817162999790783</v>
      </c>
      <c r="G853" s="9" t="s">
        <v>1878</v>
      </c>
      <c r="H853" s="9" t="s">
        <v>1879</v>
      </c>
      <c r="I853" s="9">
        <v>11.257841692624302</v>
      </c>
      <c r="J853" s="9">
        <v>1.2689708341882255</v>
      </c>
      <c r="K853" s="9">
        <v>11.27188380184459</v>
      </c>
      <c r="L853" s="9">
        <v>2.1052275444488591</v>
      </c>
      <c r="M853" s="3"/>
    </row>
    <row r="854" spans="1:13" ht="14">
      <c r="A854" s="9" t="s">
        <v>1813</v>
      </c>
      <c r="B854" s="9" t="s">
        <v>1880</v>
      </c>
      <c r="C854" s="10">
        <v>11068</v>
      </c>
      <c r="D854" s="10">
        <v>1376</v>
      </c>
      <c r="E854" s="10">
        <v>110353</v>
      </c>
      <c r="F854" s="9">
        <v>0.18743338920759842</v>
      </c>
      <c r="G854" s="9" t="s">
        <v>1881</v>
      </c>
      <c r="H854" s="9" t="s">
        <v>1882</v>
      </c>
      <c r="I854" s="9">
        <v>10.029632180366642</v>
      </c>
      <c r="J854" s="9">
        <v>1.2469076509021051</v>
      </c>
      <c r="K854" s="9">
        <v>12.432237079869894</v>
      </c>
      <c r="L854" s="9">
        <v>1.8836707348737474</v>
      </c>
      <c r="M854" s="3"/>
    </row>
    <row r="855" spans="1:13" ht="14">
      <c r="A855" s="9" t="s">
        <v>1813</v>
      </c>
      <c r="B855" s="9" t="s">
        <v>1883</v>
      </c>
      <c r="C855" s="10">
        <v>12471</v>
      </c>
      <c r="D855" s="10">
        <v>1442</v>
      </c>
      <c r="E855" s="10">
        <v>118365</v>
      </c>
      <c r="F855" s="9">
        <v>0.17005983533222743</v>
      </c>
      <c r="G855" s="9" t="s">
        <v>1884</v>
      </c>
      <c r="H855" s="9" t="s">
        <v>1885</v>
      </c>
      <c r="I855" s="9">
        <v>10.536053732099861</v>
      </c>
      <c r="J855" s="9">
        <v>1.2182655345752544</v>
      </c>
      <c r="K855" s="9">
        <v>11.562825755753348</v>
      </c>
      <c r="L855" s="9">
        <v>2.1157333123989801</v>
      </c>
      <c r="M855" s="3"/>
    </row>
    <row r="856" spans="1:13" ht="14">
      <c r="A856" s="9" t="s">
        <v>1813</v>
      </c>
      <c r="B856" s="9" t="s">
        <v>1886</v>
      </c>
      <c r="C856" s="10">
        <v>19134</v>
      </c>
      <c r="D856" s="10">
        <v>1992</v>
      </c>
      <c r="E856" s="10">
        <v>165046</v>
      </c>
      <c r="F856" s="9">
        <v>0.17628354046148645</v>
      </c>
      <c r="G856" s="9" t="s">
        <v>1830</v>
      </c>
      <c r="H856" s="9" t="s">
        <v>1887</v>
      </c>
      <c r="I856" s="9">
        <v>11.593131611793076</v>
      </c>
      <c r="J856" s="9">
        <v>1.206936248076294</v>
      </c>
      <c r="K856" s="9">
        <v>10.410787080589527</v>
      </c>
      <c r="L856" s="9">
        <v>1.7804378050560385</v>
      </c>
      <c r="M856" s="3"/>
    </row>
    <row r="857" spans="1:13" ht="14">
      <c r="A857" s="9" t="s">
        <v>1813</v>
      </c>
      <c r="B857" s="9" t="s">
        <v>1888</v>
      </c>
      <c r="C857" s="10">
        <v>18200</v>
      </c>
      <c r="D857" s="10">
        <v>2281</v>
      </c>
      <c r="E857" s="10">
        <v>197138</v>
      </c>
      <c r="F857" s="9">
        <v>0.23440072722649163</v>
      </c>
      <c r="G857" s="9" t="s">
        <v>1889</v>
      </c>
      <c r="H857" s="9" t="s">
        <v>1890</v>
      </c>
      <c r="I857" s="9">
        <v>9.2321115157909688</v>
      </c>
      <c r="J857" s="9">
        <v>1.1570574927208352</v>
      </c>
      <c r="K857" s="9">
        <v>12.532967032967033</v>
      </c>
      <c r="L857" s="9">
        <v>1.1402267151240251</v>
      </c>
      <c r="M857" s="3"/>
    </row>
    <row r="858" spans="1:13" ht="14">
      <c r="A858" s="9" t="s">
        <v>1813</v>
      </c>
      <c r="B858" s="9" t="s">
        <v>1891</v>
      </c>
      <c r="C858" s="10">
        <v>15019</v>
      </c>
      <c r="D858" s="10">
        <v>1427</v>
      </c>
      <c r="E858" s="10">
        <v>124674</v>
      </c>
      <c r="F858" s="9">
        <v>0.18039536460913183</v>
      </c>
      <c r="G858" s="9" t="s">
        <v>1892</v>
      </c>
      <c r="H858" s="9" t="s">
        <v>1893</v>
      </c>
      <c r="I858" s="9">
        <v>12.046617578645106</v>
      </c>
      <c r="J858" s="9">
        <v>1.1445850778831193</v>
      </c>
      <c r="K858" s="9">
        <v>9.5012983554164716</v>
      </c>
      <c r="L858" s="9">
        <v>1.553935712615228</v>
      </c>
      <c r="M858" s="3"/>
    </row>
    <row r="859" spans="1:13" ht="14">
      <c r="A859" s="9" t="s">
        <v>1813</v>
      </c>
      <c r="B859" s="9" t="s">
        <v>1894</v>
      </c>
      <c r="C859" s="10">
        <v>9274</v>
      </c>
      <c r="D859" s="10">
        <v>1051</v>
      </c>
      <c r="E859" s="10">
        <v>91986</v>
      </c>
      <c r="F859" s="9">
        <v>0.16185006673375488</v>
      </c>
      <c r="G859" s="9" t="s">
        <v>1895</v>
      </c>
      <c r="H859" s="9" t="s">
        <v>1896</v>
      </c>
      <c r="I859" s="9">
        <v>10.08196899528189</v>
      </c>
      <c r="J859" s="9">
        <v>1.1425651729611028</v>
      </c>
      <c r="K859" s="9">
        <v>11.332758248867803</v>
      </c>
      <c r="L859" s="9">
        <v>2.2670098471852023</v>
      </c>
      <c r="M859" s="3"/>
    </row>
    <row r="860" spans="1:13" ht="14">
      <c r="A860" s="9" t="s">
        <v>1813</v>
      </c>
      <c r="B860" s="9" t="s">
        <v>1897</v>
      </c>
      <c r="C860" s="10">
        <v>10952</v>
      </c>
      <c r="D860" s="10">
        <v>1494</v>
      </c>
      <c r="E860" s="10">
        <v>131966</v>
      </c>
      <c r="F860" s="9">
        <v>0.22972592790660526</v>
      </c>
      <c r="G860" s="9" t="s">
        <v>1898</v>
      </c>
      <c r="H860" s="9" t="s">
        <v>1899</v>
      </c>
      <c r="I860" s="9">
        <v>8.2991073458315014</v>
      </c>
      <c r="J860" s="9">
        <v>1.1321097858539322</v>
      </c>
      <c r="K860" s="9">
        <v>13.641344046749452</v>
      </c>
      <c r="L860" s="9">
        <v>1.3056983758241409</v>
      </c>
      <c r="M860" s="3"/>
    </row>
    <row r="861" spans="1:13" ht="14">
      <c r="A861" s="9" t="s">
        <v>1813</v>
      </c>
      <c r="B861" s="9" t="s">
        <v>1900</v>
      </c>
      <c r="C861" s="10">
        <v>24356</v>
      </c>
      <c r="D861" s="10">
        <v>2558</v>
      </c>
      <c r="E861" s="10">
        <v>232493</v>
      </c>
      <c r="F861" s="9">
        <v>0.17380468781898625</v>
      </c>
      <c r="G861" s="9" t="s">
        <v>1901</v>
      </c>
      <c r="H861" s="9" t="s">
        <v>1902</v>
      </c>
      <c r="I861" s="9">
        <v>10.476014331614286</v>
      </c>
      <c r="J861" s="9">
        <v>1.1002481795150822</v>
      </c>
      <c r="K861" s="9">
        <v>10.502545573985875</v>
      </c>
      <c r="L861" s="9">
        <v>1.8451393240863465</v>
      </c>
      <c r="M861" s="3"/>
    </row>
    <row r="862" spans="1:13" ht="14">
      <c r="A862" s="9" t="s">
        <v>1813</v>
      </c>
      <c r="B862" s="9" t="s">
        <v>1903</v>
      </c>
      <c r="C862" s="10">
        <v>9852</v>
      </c>
      <c r="D862" s="10">
        <v>1135</v>
      </c>
      <c r="E862" s="10">
        <v>105604</v>
      </c>
      <c r="F862" s="9">
        <v>0.17597310500090677</v>
      </c>
      <c r="G862" s="9" t="s">
        <v>1904</v>
      </c>
      <c r="H862" s="9" t="s">
        <v>1905</v>
      </c>
      <c r="I862" s="9">
        <v>9.3291920760577245</v>
      </c>
      <c r="J862" s="9">
        <v>1.0747698950797318</v>
      </c>
      <c r="K862" s="9">
        <v>11.520503451075923</v>
      </c>
      <c r="L862" s="9">
        <v>1.9768733641029861</v>
      </c>
      <c r="M862" s="3"/>
    </row>
    <row r="863" spans="1:13" ht="14">
      <c r="A863" s="9" t="s">
        <v>1813</v>
      </c>
      <c r="B863" s="9" t="s">
        <v>1906</v>
      </c>
      <c r="C863" s="10">
        <v>10732</v>
      </c>
      <c r="D863" s="10">
        <v>1362</v>
      </c>
      <c r="E863" s="10">
        <v>128843</v>
      </c>
      <c r="F863" s="9">
        <v>0.21736080711553515</v>
      </c>
      <c r="G863" s="9" t="s">
        <v>1836</v>
      </c>
      <c r="H863" s="9" t="s">
        <v>893</v>
      </c>
      <c r="I863" s="9">
        <v>8.3295173195284189</v>
      </c>
      <c r="J863" s="9">
        <v>1.0571005021615454</v>
      </c>
      <c r="K863" s="9">
        <v>12.691017517704063</v>
      </c>
      <c r="L863" s="9">
        <v>1.3893172638958411</v>
      </c>
      <c r="M863" s="3"/>
    </row>
    <row r="864" spans="1:13" ht="14">
      <c r="A864" s="9" t="s">
        <v>1813</v>
      </c>
      <c r="B864" s="9" t="s">
        <v>1907</v>
      </c>
      <c r="C864" s="10">
        <v>14811</v>
      </c>
      <c r="D864" s="10">
        <v>1307</v>
      </c>
      <c r="E864" s="10">
        <v>127602</v>
      </c>
      <c r="F864" s="9">
        <v>0.18018389668770848</v>
      </c>
      <c r="G864" s="9" t="s">
        <v>1892</v>
      </c>
      <c r="H864" s="9" t="s">
        <v>1908</v>
      </c>
      <c r="I864" s="9">
        <v>11.607184840363004</v>
      </c>
      <c r="J864" s="9">
        <v>1.0242786163226281</v>
      </c>
      <c r="K864" s="9">
        <v>8.824522314495983</v>
      </c>
      <c r="L864" s="9">
        <v>1.4465673957264766</v>
      </c>
      <c r="M864" s="3"/>
    </row>
    <row r="865" spans="1:13" ht="14">
      <c r="A865" s="9" t="s">
        <v>1813</v>
      </c>
      <c r="B865" s="9" t="s">
        <v>1909</v>
      </c>
      <c r="C865" s="10">
        <v>12222</v>
      </c>
      <c r="D865" s="10">
        <v>1315</v>
      </c>
      <c r="E865" s="10">
        <v>128803</v>
      </c>
      <c r="F865" s="9">
        <v>0.17988863439215338</v>
      </c>
      <c r="G865" s="9" t="s">
        <v>1910</v>
      </c>
      <c r="H865" s="9" t="s">
        <v>1911</v>
      </c>
      <c r="I865" s="9">
        <v>9.4889094198116499</v>
      </c>
      <c r="J865" s="9">
        <v>1.0209389532852495</v>
      </c>
      <c r="K865" s="9">
        <v>10.75928653248241</v>
      </c>
      <c r="L865" s="9">
        <v>1.7693898248991862</v>
      </c>
      <c r="M865" s="3"/>
    </row>
    <row r="866" spans="1:13" ht="14">
      <c r="A866" s="9" t="s">
        <v>1813</v>
      </c>
      <c r="B866" s="9" t="s">
        <v>1912</v>
      </c>
      <c r="C866" s="10">
        <v>9357</v>
      </c>
      <c r="D866" s="10">
        <v>968</v>
      </c>
      <c r="E866" s="10">
        <v>96670</v>
      </c>
      <c r="F866" s="9">
        <v>0.17802423932239292</v>
      </c>
      <c r="G866" s="9" t="s">
        <v>1913</v>
      </c>
      <c r="H866" s="9" t="s">
        <v>1914</v>
      </c>
      <c r="I866" s="9">
        <v>9.6793214027102508</v>
      </c>
      <c r="J866" s="9">
        <v>1.0013447812144409</v>
      </c>
      <c r="K866" s="9">
        <v>10.345196109864272</v>
      </c>
      <c r="L866" s="9">
        <v>1.7360893696714192</v>
      </c>
      <c r="M866" s="3"/>
    </row>
    <row r="867" spans="1:13" ht="14">
      <c r="A867" s="9" t="s">
        <v>1813</v>
      </c>
      <c r="B867" s="9" t="s">
        <v>1915</v>
      </c>
      <c r="C867" s="10">
        <v>21963</v>
      </c>
      <c r="D867" s="10">
        <v>1911</v>
      </c>
      <c r="E867" s="10">
        <v>192306</v>
      </c>
      <c r="F867" s="9">
        <v>0.19258727875689222</v>
      </c>
      <c r="G867" s="9" t="s">
        <v>1916</v>
      </c>
      <c r="H867" s="9" t="s">
        <v>1917</v>
      </c>
      <c r="I867" s="9">
        <v>11.420860503572431</v>
      </c>
      <c r="J867" s="9">
        <v>0.99372874481295437</v>
      </c>
      <c r="K867" s="9">
        <v>8.7009971315394079</v>
      </c>
      <c r="L867" s="9">
        <v>1.2465702213196737</v>
      </c>
      <c r="M867" s="3"/>
    </row>
    <row r="868" spans="1:13" ht="14">
      <c r="A868" s="9" t="s">
        <v>1813</v>
      </c>
      <c r="B868" s="9" t="s">
        <v>1918</v>
      </c>
      <c r="C868" s="10">
        <v>8490</v>
      </c>
      <c r="D868" s="10">
        <v>1037</v>
      </c>
      <c r="E868" s="10">
        <v>106447</v>
      </c>
      <c r="F868" s="9">
        <v>0.21438415230451746</v>
      </c>
      <c r="G868" s="9" t="s">
        <v>1836</v>
      </c>
      <c r="H868" s="9" t="s">
        <v>1919</v>
      </c>
      <c r="I868" s="9">
        <v>7.9758001634616287</v>
      </c>
      <c r="J868" s="9">
        <v>0.97419373021315769</v>
      </c>
      <c r="K868" s="9">
        <v>12.214369846878681</v>
      </c>
      <c r="L868" s="9">
        <v>1.3810686073791023</v>
      </c>
      <c r="M868" s="3"/>
    </row>
    <row r="869" spans="1:13" ht="14">
      <c r="A869" s="9" t="s">
        <v>1813</v>
      </c>
      <c r="B869" s="9" t="s">
        <v>1920</v>
      </c>
      <c r="C869" s="10">
        <v>13990</v>
      </c>
      <c r="D869" s="10">
        <v>1573</v>
      </c>
      <c r="E869" s="10">
        <v>162257</v>
      </c>
      <c r="F869" s="9">
        <v>0.22610885675975967</v>
      </c>
      <c r="G869" s="9" t="s">
        <v>1921</v>
      </c>
      <c r="H869" s="9" t="s">
        <v>1922</v>
      </c>
      <c r="I869" s="9">
        <v>8.6221241610531436</v>
      </c>
      <c r="J869" s="9">
        <v>0.96944970016701904</v>
      </c>
      <c r="K869" s="9">
        <v>11.243745532523231</v>
      </c>
      <c r="L869" s="9">
        <v>1.1193254806086521</v>
      </c>
      <c r="M869" s="3"/>
    </row>
    <row r="870" spans="1:13" ht="14">
      <c r="A870" s="9" t="s">
        <v>1813</v>
      </c>
      <c r="B870" s="9" t="s">
        <v>1923</v>
      </c>
      <c r="C870" s="10">
        <v>8795</v>
      </c>
      <c r="D870" s="10">
        <v>1079</v>
      </c>
      <c r="E870" s="10">
        <v>112122</v>
      </c>
      <c r="F870" s="9">
        <v>0.23192722326890311</v>
      </c>
      <c r="G870" s="9" t="s">
        <v>1924</v>
      </c>
      <c r="H870" s="9" t="s">
        <v>1925</v>
      </c>
      <c r="I870" s="9">
        <v>7.8441340682470884</v>
      </c>
      <c r="J870" s="9">
        <v>0.96234458892991559</v>
      </c>
      <c r="K870" s="9">
        <v>12.268334280841387</v>
      </c>
      <c r="L870" s="9">
        <v>1.1465395388936233</v>
      </c>
      <c r="M870" s="3"/>
    </row>
    <row r="871" spans="1:13" ht="14">
      <c r="A871" s="9" t="s">
        <v>1813</v>
      </c>
      <c r="B871" s="9" t="s">
        <v>1926</v>
      </c>
      <c r="C871" s="10">
        <v>10245</v>
      </c>
      <c r="D871" s="10">
        <v>1168</v>
      </c>
      <c r="E871" s="10">
        <v>122719</v>
      </c>
      <c r="F871" s="9">
        <v>0.21944029823519376</v>
      </c>
      <c r="G871" s="9" t="s">
        <v>1927</v>
      </c>
      <c r="H871" s="9" t="s">
        <v>895</v>
      </c>
      <c r="I871" s="9">
        <v>8.3483405177682339</v>
      </c>
      <c r="J871" s="9">
        <v>0.95176785990759372</v>
      </c>
      <c r="K871" s="9">
        <v>11.400683260126891</v>
      </c>
      <c r="L871" s="9">
        <v>1.2201917500959749</v>
      </c>
      <c r="M871" s="3"/>
    </row>
    <row r="872" spans="1:13" ht="14">
      <c r="A872" s="9" t="s">
        <v>1813</v>
      </c>
      <c r="B872" s="9" t="s">
        <v>1928</v>
      </c>
      <c r="C872" s="10">
        <v>8490</v>
      </c>
      <c r="D872" s="10">
        <v>886</v>
      </c>
      <c r="E872" s="10">
        <v>93536</v>
      </c>
      <c r="F872" s="9">
        <v>0.18078592792876169</v>
      </c>
      <c r="G872" s="9" t="s">
        <v>1929</v>
      </c>
      <c r="H872" s="9" t="s">
        <v>1930</v>
      </c>
      <c r="I872" s="9">
        <v>9.0767191241874787</v>
      </c>
      <c r="J872" s="9">
        <v>0.94722887444406434</v>
      </c>
      <c r="K872" s="9">
        <v>10.435806831566548</v>
      </c>
      <c r="L872" s="9">
        <v>1.6995504354376061</v>
      </c>
      <c r="M872" s="3"/>
    </row>
    <row r="873" spans="1:13" ht="14">
      <c r="A873" s="9" t="s">
        <v>1813</v>
      </c>
      <c r="B873" s="9" t="s">
        <v>1931</v>
      </c>
      <c r="C873" s="10">
        <v>9629</v>
      </c>
      <c r="D873" s="10">
        <v>1111</v>
      </c>
      <c r="E873" s="10">
        <v>121670</v>
      </c>
      <c r="F873" s="9">
        <v>0.20797199412810122</v>
      </c>
      <c r="G873" s="9" t="s">
        <v>1836</v>
      </c>
      <c r="H873" s="9" t="s">
        <v>1932</v>
      </c>
      <c r="I873" s="9">
        <v>7.9140297526095171</v>
      </c>
      <c r="J873" s="9">
        <v>0.91312566778992355</v>
      </c>
      <c r="K873" s="9">
        <v>11.53806210406065</v>
      </c>
      <c r="L873" s="9">
        <v>1.3986839336628063</v>
      </c>
      <c r="M873" s="3"/>
    </row>
    <row r="874" spans="1:13" ht="14">
      <c r="A874" s="9" t="s">
        <v>1813</v>
      </c>
      <c r="B874" s="9" t="s">
        <v>1933</v>
      </c>
      <c r="C874" s="10">
        <v>11553</v>
      </c>
      <c r="D874" s="10">
        <v>1044</v>
      </c>
      <c r="E874" s="10">
        <v>116847</v>
      </c>
      <c r="F874" s="9">
        <v>0.17497881232092641</v>
      </c>
      <c r="G874" s="9" t="s">
        <v>1934</v>
      </c>
      <c r="H874" s="9" t="s">
        <v>1930</v>
      </c>
      <c r="I874" s="9">
        <v>9.8872885054815267</v>
      </c>
      <c r="J874" s="9">
        <v>0.89347608410999002</v>
      </c>
      <c r="K874" s="9">
        <v>9.0366138665281746</v>
      </c>
      <c r="L874" s="9">
        <v>1.5674822568807101</v>
      </c>
      <c r="M874" s="3"/>
    </row>
    <row r="875" spans="1:13" ht="14">
      <c r="A875" s="9" t="s">
        <v>1813</v>
      </c>
      <c r="B875" s="9" t="s">
        <v>1935</v>
      </c>
      <c r="C875" s="10">
        <v>17616</v>
      </c>
      <c r="D875" s="10">
        <v>1363</v>
      </c>
      <c r="E875" s="10">
        <v>156428</v>
      </c>
      <c r="F875" s="9">
        <v>0.16563400461234731</v>
      </c>
      <c r="G875" s="9" t="s">
        <v>1936</v>
      </c>
      <c r="H875" s="9" t="s">
        <v>1937</v>
      </c>
      <c r="I875" s="9">
        <v>11.261411000588129</v>
      </c>
      <c r="J875" s="9">
        <v>0.87132738384432451</v>
      </c>
      <c r="K875" s="9">
        <v>7.737284287011807</v>
      </c>
      <c r="L875" s="9">
        <v>1.485455477843187</v>
      </c>
      <c r="M875" s="3"/>
    </row>
    <row r="876" spans="1:13" ht="14">
      <c r="A876" s="9" t="s">
        <v>1813</v>
      </c>
      <c r="B876" s="9" t="s">
        <v>1938</v>
      </c>
      <c r="C876" s="10">
        <v>6877</v>
      </c>
      <c r="D876" s="10">
        <v>632</v>
      </c>
      <c r="E876" s="10">
        <v>72719</v>
      </c>
      <c r="F876" s="9">
        <v>0.20140216212801654</v>
      </c>
      <c r="G876" s="9" t="s">
        <v>1939</v>
      </c>
      <c r="H876" s="9" t="s">
        <v>1940</v>
      </c>
      <c r="I876" s="9">
        <v>9.4569507281453262</v>
      </c>
      <c r="J876" s="9">
        <v>0.86909885999532444</v>
      </c>
      <c r="K876" s="9">
        <v>9.1900538025301728</v>
      </c>
      <c r="L876" s="9">
        <v>1.1964400792315837</v>
      </c>
      <c r="M876" s="3"/>
    </row>
    <row r="877" spans="1:13" ht="14">
      <c r="A877" s="9" t="s">
        <v>1813</v>
      </c>
      <c r="B877" s="9" t="s">
        <v>1941</v>
      </c>
      <c r="C877" s="10">
        <v>9980</v>
      </c>
      <c r="D877" s="10">
        <v>891</v>
      </c>
      <c r="E877" s="10">
        <v>106990</v>
      </c>
      <c r="F877" s="9">
        <v>0.17406856927825526</v>
      </c>
      <c r="G877" s="9" t="s">
        <v>1942</v>
      </c>
      <c r="H877" s="9" t="s">
        <v>1943</v>
      </c>
      <c r="I877" s="9">
        <v>9.3279745770632765</v>
      </c>
      <c r="J877" s="9">
        <v>0.83278811103841477</v>
      </c>
      <c r="K877" s="9">
        <v>8.9278557114228452</v>
      </c>
      <c r="L877" s="9">
        <v>1.5640015279712174</v>
      </c>
      <c r="M877" s="3"/>
    </row>
    <row r="878" spans="1:13" ht="14">
      <c r="A878" s="9" t="s">
        <v>1813</v>
      </c>
      <c r="B878" s="9" t="s">
        <v>1944</v>
      </c>
      <c r="C878" s="10">
        <v>11493</v>
      </c>
      <c r="D878" s="10">
        <v>915</v>
      </c>
      <c r="E878" s="10">
        <v>122210</v>
      </c>
      <c r="F878" s="9">
        <v>0.17029451618075633</v>
      </c>
      <c r="G878" s="9" t="s">
        <v>1942</v>
      </c>
      <c r="H878" s="9" t="s">
        <v>1945</v>
      </c>
      <c r="I878" s="9">
        <v>9.4043040667703135</v>
      </c>
      <c r="J878" s="9">
        <v>0.74871123475983958</v>
      </c>
      <c r="K878" s="9">
        <v>7.9613677890890111</v>
      </c>
      <c r="L878" s="9">
        <v>1.4530406806594511</v>
      </c>
      <c r="M878" s="3"/>
    </row>
    <row r="879" spans="1:13" ht="14">
      <c r="A879" s="9" t="s">
        <v>1813</v>
      </c>
      <c r="B879" s="9" t="s">
        <v>1946</v>
      </c>
      <c r="C879" s="10">
        <v>5374</v>
      </c>
      <c r="D879" s="10">
        <v>420</v>
      </c>
      <c r="E879" s="10">
        <v>62917</v>
      </c>
      <c r="F879" s="9">
        <v>0.16698313467812001</v>
      </c>
      <c r="G879" s="9" t="s">
        <v>1947</v>
      </c>
      <c r="H879" s="9" t="s">
        <v>1948</v>
      </c>
      <c r="I879" s="9">
        <v>8.5414117011300608</v>
      </c>
      <c r="J879" s="9">
        <v>0.66754613220592207</v>
      </c>
      <c r="K879" s="9">
        <v>7.8154075176777074</v>
      </c>
      <c r="L879" s="9">
        <v>1.4786303957158675</v>
      </c>
      <c r="M879" s="3"/>
    </row>
    <row r="880" spans="1:13" ht="14">
      <c r="A880" s="9" t="s">
        <v>1813</v>
      </c>
      <c r="B880" s="9" t="s">
        <v>1949</v>
      </c>
      <c r="C880" s="10">
        <v>13877</v>
      </c>
      <c r="D880" s="10">
        <v>921</v>
      </c>
      <c r="E880" s="10">
        <v>138765</v>
      </c>
      <c r="F880" s="9">
        <v>0.16190218350413868</v>
      </c>
      <c r="G880" s="9" t="s">
        <v>1950</v>
      </c>
      <c r="H880" s="9" t="s">
        <v>1951</v>
      </c>
      <c r="I880" s="9">
        <v>10.000360321406696</v>
      </c>
      <c r="J880" s="9">
        <v>0.66371203113176958</v>
      </c>
      <c r="K880" s="9">
        <v>6.6368811702817609</v>
      </c>
      <c r="L880" s="9">
        <v>1.3268933534105865</v>
      </c>
      <c r="M880" s="3"/>
    </row>
    <row r="881" spans="1:13" ht="14">
      <c r="A881" s="9" t="s">
        <v>1952</v>
      </c>
      <c r="B881" s="9" t="s">
        <v>1953</v>
      </c>
      <c r="C881" s="10">
        <v>3657</v>
      </c>
      <c r="D881" s="10">
        <v>1738</v>
      </c>
      <c r="E881" s="10">
        <v>9243</v>
      </c>
      <c r="F881" s="9">
        <v>0.32014592145443399</v>
      </c>
      <c r="G881" s="9" t="s">
        <v>1954</v>
      </c>
      <c r="H881" s="9" t="s">
        <v>1955</v>
      </c>
      <c r="I881" s="9">
        <v>39.565076273937031</v>
      </c>
      <c r="J881" s="9">
        <v>18.803418803418804</v>
      </c>
      <c r="K881" s="9">
        <v>47.525293956795188</v>
      </c>
      <c r="L881" s="9">
        <v>1.7039250983267418</v>
      </c>
      <c r="M881" s="3"/>
    </row>
    <row r="882" spans="1:13" ht="14">
      <c r="A882" s="5" t="s">
        <v>1952</v>
      </c>
      <c r="B882" s="5" t="s">
        <v>1956</v>
      </c>
      <c r="C882" s="6">
        <v>7</v>
      </c>
      <c r="D882" s="6">
        <v>3</v>
      </c>
      <c r="E882" s="6">
        <v>20</v>
      </c>
      <c r="F882" s="5">
        <v>0.28717285192947162</v>
      </c>
      <c r="G882" s="5" t="s">
        <v>1957</v>
      </c>
      <c r="H882" s="5" t="s">
        <v>1958</v>
      </c>
      <c r="I882" s="5">
        <v>35</v>
      </c>
      <c r="J882" s="5">
        <v>15</v>
      </c>
      <c r="K882" s="5">
        <v>42.857142857142854</v>
      </c>
      <c r="L882" s="5">
        <v>2.198184994075647</v>
      </c>
      <c r="M882" s="3"/>
    </row>
    <row r="883" spans="1:13" ht="14">
      <c r="A883" s="5" t="s">
        <v>1952</v>
      </c>
      <c r="B883" s="5" t="s">
        <v>1959</v>
      </c>
      <c r="C883" s="6">
        <v>27</v>
      </c>
      <c r="D883" s="6">
        <v>9</v>
      </c>
      <c r="E883" s="6">
        <v>78</v>
      </c>
      <c r="F883" s="5">
        <v>0.25220298874132008</v>
      </c>
      <c r="G883" s="5" t="s">
        <v>1960</v>
      </c>
      <c r="H883" s="5" t="s">
        <v>1961</v>
      </c>
      <c r="I883" s="5">
        <v>34.615384615384613</v>
      </c>
      <c r="J883" s="5">
        <v>11.538461538461538</v>
      </c>
      <c r="K883" s="5">
        <v>33.333333333333336</v>
      </c>
      <c r="L883" s="5">
        <v>2.4994983397955459</v>
      </c>
      <c r="M883" s="3"/>
    </row>
    <row r="884" spans="1:13" ht="14">
      <c r="A884" s="9" t="s">
        <v>1952</v>
      </c>
      <c r="B884" s="9" t="s">
        <v>1962</v>
      </c>
      <c r="C884" s="10">
        <v>16404</v>
      </c>
      <c r="D884" s="10">
        <v>5321</v>
      </c>
      <c r="E884" s="10">
        <v>90251</v>
      </c>
      <c r="F884" s="9">
        <v>0.29228215428896887</v>
      </c>
      <c r="G884" s="9" t="s">
        <v>1963</v>
      </c>
      <c r="H884" s="9" t="s">
        <v>1964</v>
      </c>
      <c r="I884" s="9">
        <v>18.175975889463828</v>
      </c>
      <c r="J884" s="9">
        <v>5.8957795481490507</v>
      </c>
      <c r="K884" s="9">
        <v>32.437210436478907</v>
      </c>
      <c r="L884" s="9">
        <v>1.5739351357658087</v>
      </c>
      <c r="M884" s="3"/>
    </row>
    <row r="885" spans="1:13" ht="14">
      <c r="A885" s="9" t="s">
        <v>1952</v>
      </c>
      <c r="B885" s="9" t="s">
        <v>1965</v>
      </c>
      <c r="C885" s="10">
        <v>4571</v>
      </c>
      <c r="D885" s="10">
        <v>1023</v>
      </c>
      <c r="E885" s="10">
        <v>18197</v>
      </c>
      <c r="F885" s="9">
        <v>0.22612480205346885</v>
      </c>
      <c r="G885" s="9" t="s">
        <v>1966</v>
      </c>
      <c r="H885" s="9" t="s">
        <v>1967</v>
      </c>
      <c r="I885" s="9">
        <v>25.119525196460955</v>
      </c>
      <c r="J885" s="9">
        <v>5.6218057921635438</v>
      </c>
      <c r="K885" s="9">
        <v>22.380223145919931</v>
      </c>
      <c r="L885" s="9">
        <v>2.2275865634690684</v>
      </c>
      <c r="M885" s="3"/>
    </row>
    <row r="886" spans="1:13" ht="14">
      <c r="A886" s="9" t="s">
        <v>1952</v>
      </c>
      <c r="B886" s="9" t="s">
        <v>1968</v>
      </c>
      <c r="C886" s="10">
        <v>9137</v>
      </c>
      <c r="D886" s="10">
        <v>2287</v>
      </c>
      <c r="E886" s="10">
        <v>57017</v>
      </c>
      <c r="F886" s="9">
        <v>0.24869507335708313</v>
      </c>
      <c r="G886" s="9" t="s">
        <v>1969</v>
      </c>
      <c r="H886" s="9" t="s">
        <v>1970</v>
      </c>
      <c r="I886" s="9">
        <v>16.025045161969238</v>
      </c>
      <c r="J886" s="9">
        <v>4.0110844134205585</v>
      </c>
      <c r="K886" s="9">
        <v>25.030097406150816</v>
      </c>
      <c r="L886" s="9">
        <v>1.9497615495107277</v>
      </c>
      <c r="M886" s="3"/>
    </row>
    <row r="887" spans="1:13" ht="14">
      <c r="A887" s="9" t="s">
        <v>1952</v>
      </c>
      <c r="B887" s="9" t="s">
        <v>1971</v>
      </c>
      <c r="C887" s="10">
        <v>22886</v>
      </c>
      <c r="D887" s="10">
        <v>5238</v>
      </c>
      <c r="E887" s="10">
        <v>132087</v>
      </c>
      <c r="F887" s="9">
        <v>0.26510890255889352</v>
      </c>
      <c r="G887" s="9" t="s">
        <v>1972</v>
      </c>
      <c r="H887" s="9" t="s">
        <v>1973</v>
      </c>
      <c r="I887" s="9">
        <v>17.32645907621492</v>
      </c>
      <c r="J887" s="9">
        <v>3.9655681482659157</v>
      </c>
      <c r="K887" s="9">
        <v>22.887354714672725</v>
      </c>
      <c r="L887" s="9">
        <v>1.4917629116200262</v>
      </c>
      <c r="M887" s="3"/>
    </row>
    <row r="888" spans="1:13" ht="14">
      <c r="A888" s="9" t="s">
        <v>1952</v>
      </c>
      <c r="B888" s="9" t="s">
        <v>1974</v>
      </c>
      <c r="C888" s="10">
        <v>10354</v>
      </c>
      <c r="D888" s="10">
        <v>2231</v>
      </c>
      <c r="E888" s="10">
        <v>59242</v>
      </c>
      <c r="F888" s="9">
        <v>0.29218509729841624</v>
      </c>
      <c r="G888" s="9" t="s">
        <v>1975</v>
      </c>
      <c r="H888" s="9" t="s">
        <v>1253</v>
      </c>
      <c r="I888" s="9">
        <v>17.477465311772054</v>
      </c>
      <c r="J888" s="9">
        <v>3.7659093210897674</v>
      </c>
      <c r="K888" s="9">
        <v>21.547228124396369</v>
      </c>
      <c r="L888" s="9">
        <v>1.0466283752586161</v>
      </c>
      <c r="M888" s="3"/>
    </row>
    <row r="889" spans="1:13" ht="14">
      <c r="A889" s="9" t="s">
        <v>1952</v>
      </c>
      <c r="B889" s="9" t="s">
        <v>1976</v>
      </c>
      <c r="C889" s="10">
        <v>12956</v>
      </c>
      <c r="D889" s="10">
        <v>3511</v>
      </c>
      <c r="E889" s="10">
        <v>94079</v>
      </c>
      <c r="F889" s="9">
        <v>0.32869415349276615</v>
      </c>
      <c r="G889" s="9" t="s">
        <v>1977</v>
      </c>
      <c r="H889" s="9" t="s">
        <v>1978</v>
      </c>
      <c r="I889" s="9">
        <v>13.771404883130135</v>
      </c>
      <c r="J889" s="9">
        <v>3.7319699401566768</v>
      </c>
      <c r="K889" s="9">
        <v>27.099413399197282</v>
      </c>
      <c r="L889" s="9">
        <v>0.88545888145974216</v>
      </c>
      <c r="M889" s="3"/>
    </row>
    <row r="890" spans="1:13" ht="14">
      <c r="A890" s="9" t="s">
        <v>1952</v>
      </c>
      <c r="B890" s="9" t="s">
        <v>1979</v>
      </c>
      <c r="C890" s="10">
        <v>9042</v>
      </c>
      <c r="D890" s="10">
        <v>2026</v>
      </c>
      <c r="E890" s="10">
        <v>54479</v>
      </c>
      <c r="F890" s="9">
        <v>0.29273051140571399</v>
      </c>
      <c r="G890" s="9" t="s">
        <v>1975</v>
      </c>
      <c r="H890" s="9" t="s">
        <v>1980</v>
      </c>
      <c r="I890" s="9">
        <v>16.597220947521063</v>
      </c>
      <c r="J890" s="9">
        <v>3.7188641494887937</v>
      </c>
      <c r="K890" s="9">
        <v>22.406547224065474</v>
      </c>
      <c r="L890" s="9">
        <v>1.0819411113431043</v>
      </c>
      <c r="M890" s="3"/>
    </row>
    <row r="891" spans="1:13" ht="14">
      <c r="A891" s="9" t="s">
        <v>1952</v>
      </c>
      <c r="B891" s="9" t="s">
        <v>1981</v>
      </c>
      <c r="C891" s="10">
        <v>7824</v>
      </c>
      <c r="D891" s="10">
        <v>1858</v>
      </c>
      <c r="E891" s="10">
        <v>50382</v>
      </c>
      <c r="F891" s="9">
        <v>0.27096422680381282</v>
      </c>
      <c r="G891" s="9" t="s">
        <v>1969</v>
      </c>
      <c r="H891" s="9" t="s">
        <v>1982</v>
      </c>
      <c r="I891" s="9">
        <v>15.529355722281768</v>
      </c>
      <c r="J891" s="9">
        <v>3.6878250168711046</v>
      </c>
      <c r="K891" s="9">
        <v>23.747443762781185</v>
      </c>
      <c r="L891" s="9">
        <v>1.4524621279103869</v>
      </c>
      <c r="M891" s="3"/>
    </row>
    <row r="892" spans="1:13" ht="14">
      <c r="A892" s="9" t="s">
        <v>1952</v>
      </c>
      <c r="B892" s="9" t="s">
        <v>1983</v>
      </c>
      <c r="C892" s="10">
        <v>4708</v>
      </c>
      <c r="D892" s="10">
        <v>1196</v>
      </c>
      <c r="E892" s="10">
        <v>32639</v>
      </c>
      <c r="F892" s="9">
        <v>0.26908361741285514</v>
      </c>
      <c r="G892" s="9" t="s">
        <v>1984</v>
      </c>
      <c r="H892" s="9" t="s">
        <v>1985</v>
      </c>
      <c r="I892" s="9">
        <v>14.424461533747969</v>
      </c>
      <c r="J892" s="9">
        <v>3.6643279512239957</v>
      </c>
      <c r="K892" s="9">
        <v>25.403568394222599</v>
      </c>
      <c r="L892" s="9">
        <v>1.5858147266623479</v>
      </c>
      <c r="M892" s="3"/>
    </row>
    <row r="893" spans="1:13" ht="14">
      <c r="A893" s="9" t="s">
        <v>1952</v>
      </c>
      <c r="B893" s="9" t="s">
        <v>1986</v>
      </c>
      <c r="C893" s="10">
        <v>2956</v>
      </c>
      <c r="D893" s="10">
        <v>567</v>
      </c>
      <c r="E893" s="10">
        <v>15792</v>
      </c>
      <c r="F893" s="9">
        <v>0.26871505052156208</v>
      </c>
      <c r="G893" s="9" t="s">
        <v>1987</v>
      </c>
      <c r="H893" s="9" t="s">
        <v>1988</v>
      </c>
      <c r="I893" s="9">
        <v>18.718338399189463</v>
      </c>
      <c r="J893" s="9">
        <v>3.5904255319148937</v>
      </c>
      <c r="K893" s="9">
        <v>19.181326116373477</v>
      </c>
      <c r="L893" s="9">
        <v>1.2021943208792945</v>
      </c>
      <c r="M893" s="3"/>
    </row>
    <row r="894" spans="1:13" ht="14">
      <c r="A894" s="9" t="s">
        <v>1952</v>
      </c>
      <c r="B894" s="9" t="s">
        <v>1989</v>
      </c>
      <c r="C894" s="10">
        <v>9006</v>
      </c>
      <c r="D894" s="10">
        <v>1569</v>
      </c>
      <c r="E894" s="10">
        <v>44524</v>
      </c>
      <c r="F894" s="9">
        <v>0.26670077142690485</v>
      </c>
      <c r="G894" s="9" t="s">
        <v>1990</v>
      </c>
      <c r="H894" s="9" t="s">
        <v>1991</v>
      </c>
      <c r="I894" s="9">
        <v>20.227293145269968</v>
      </c>
      <c r="J894" s="9">
        <v>3.5239421435630223</v>
      </c>
      <c r="K894" s="9">
        <v>17.421718854097268</v>
      </c>
      <c r="L894" s="9">
        <v>1.11605927253276</v>
      </c>
      <c r="M894" s="3"/>
    </row>
    <row r="895" spans="1:13" ht="14">
      <c r="A895" s="9" t="s">
        <v>1952</v>
      </c>
      <c r="B895" s="9" t="s">
        <v>1992</v>
      </c>
      <c r="C895" s="10">
        <v>2264</v>
      </c>
      <c r="D895" s="10">
        <v>463</v>
      </c>
      <c r="E895" s="10">
        <v>13192</v>
      </c>
      <c r="F895" s="9">
        <v>0.23599574117148278</v>
      </c>
      <c r="G895" s="9" t="s">
        <v>1993</v>
      </c>
      <c r="H895" s="9" t="s">
        <v>1994</v>
      </c>
      <c r="I895" s="9">
        <v>17.161916312916919</v>
      </c>
      <c r="J895" s="9">
        <v>3.5097028502122498</v>
      </c>
      <c r="K895" s="9">
        <v>20.450530035335689</v>
      </c>
      <c r="L895" s="9">
        <v>1.8286016357823134</v>
      </c>
      <c r="M895" s="3"/>
    </row>
    <row r="896" spans="1:13" ht="14">
      <c r="A896" s="9" t="s">
        <v>1952</v>
      </c>
      <c r="B896" s="9" t="s">
        <v>1995</v>
      </c>
      <c r="C896" s="10">
        <v>7663</v>
      </c>
      <c r="D896" s="10">
        <v>1222</v>
      </c>
      <c r="E896" s="10">
        <v>36242</v>
      </c>
      <c r="F896" s="9">
        <v>0.27308201265549875</v>
      </c>
      <c r="G896" s="9" t="s">
        <v>1996</v>
      </c>
      <c r="H896" s="9" t="s">
        <v>1997</v>
      </c>
      <c r="I896" s="9">
        <v>21.143976601732795</v>
      </c>
      <c r="J896" s="9">
        <v>3.3717785994150433</v>
      </c>
      <c r="K896" s="9">
        <v>15.946757144721388</v>
      </c>
      <c r="L896" s="9">
        <v>0.9531734362655081</v>
      </c>
      <c r="M896" s="3"/>
    </row>
    <row r="897" spans="1:13" ht="14">
      <c r="A897" s="5" t="s">
        <v>1952</v>
      </c>
      <c r="B897" s="5" t="s">
        <v>1998</v>
      </c>
      <c r="C897" s="6">
        <v>80</v>
      </c>
      <c r="D897" s="6">
        <v>24</v>
      </c>
      <c r="E897" s="6">
        <v>712</v>
      </c>
      <c r="F897" s="5">
        <v>0.24480667120949406</v>
      </c>
      <c r="G897" s="5" t="s">
        <v>1999</v>
      </c>
      <c r="H897" s="5" t="s">
        <v>2000</v>
      </c>
      <c r="I897" s="5">
        <v>11.235955056179776</v>
      </c>
      <c r="J897" s="5">
        <v>3.3707865168539324</v>
      </c>
      <c r="K897" s="5">
        <v>30</v>
      </c>
      <c r="L897" s="5">
        <v>2.4376963789416775</v>
      </c>
      <c r="M897" s="3"/>
    </row>
    <row r="898" spans="1:13" ht="14">
      <c r="A898" s="9" t="s">
        <v>1952</v>
      </c>
      <c r="B898" s="9" t="s">
        <v>2001</v>
      </c>
      <c r="C898" s="10">
        <v>3829</v>
      </c>
      <c r="D898" s="10">
        <v>692</v>
      </c>
      <c r="E898" s="10">
        <v>20838</v>
      </c>
      <c r="F898" s="9">
        <v>0.29477389599663995</v>
      </c>
      <c r="G898" s="9" t="s">
        <v>1987</v>
      </c>
      <c r="H898" s="9" t="s">
        <v>2002</v>
      </c>
      <c r="I898" s="9">
        <v>18.375083981188215</v>
      </c>
      <c r="J898" s="9">
        <v>3.3208561282272773</v>
      </c>
      <c r="K898" s="9">
        <v>18.072603813006008</v>
      </c>
      <c r="L898" s="9">
        <v>0.85351650292415793</v>
      </c>
      <c r="M898" s="3"/>
    </row>
    <row r="899" spans="1:13" ht="14">
      <c r="A899" s="9" t="s">
        <v>1952</v>
      </c>
      <c r="B899" s="9" t="s">
        <v>2003</v>
      </c>
      <c r="C899" s="10">
        <v>2755</v>
      </c>
      <c r="D899" s="10">
        <v>547</v>
      </c>
      <c r="E899" s="10">
        <v>17223</v>
      </c>
      <c r="F899" s="9">
        <v>0.28474094803130373</v>
      </c>
      <c r="G899" s="9" t="s">
        <v>1987</v>
      </c>
      <c r="H899" s="9" t="s">
        <v>2004</v>
      </c>
      <c r="I899" s="9">
        <v>15.99605179120943</v>
      </c>
      <c r="J899" s="9">
        <v>3.1759856006502933</v>
      </c>
      <c r="K899" s="9">
        <v>19.854809437386571</v>
      </c>
      <c r="L899" s="9">
        <v>1.0456266983071927</v>
      </c>
      <c r="M899" s="3"/>
    </row>
    <row r="900" spans="1:13" ht="14">
      <c r="A900" s="9" t="s">
        <v>1952</v>
      </c>
      <c r="B900" s="9" t="s">
        <v>2005</v>
      </c>
      <c r="C900" s="10">
        <v>3688</v>
      </c>
      <c r="D900" s="10">
        <v>1086</v>
      </c>
      <c r="E900" s="10">
        <v>34756</v>
      </c>
      <c r="F900" s="9">
        <v>0.2968941072834626</v>
      </c>
      <c r="G900" s="9" t="s">
        <v>2006</v>
      </c>
      <c r="H900" s="9" t="s">
        <v>2007</v>
      </c>
      <c r="I900" s="9">
        <v>10.611117504891242</v>
      </c>
      <c r="J900" s="9">
        <v>3.1246403498676489</v>
      </c>
      <c r="K900" s="9">
        <v>29.446854663774403</v>
      </c>
      <c r="L900" s="9">
        <v>1.3590338341863797</v>
      </c>
      <c r="M900" s="3"/>
    </row>
    <row r="901" spans="1:13" ht="14">
      <c r="A901" s="9" t="s">
        <v>1952</v>
      </c>
      <c r="B901" s="9" t="s">
        <v>2008</v>
      </c>
      <c r="C901" s="10">
        <v>1914</v>
      </c>
      <c r="D901" s="10">
        <v>651</v>
      </c>
      <c r="E901" s="10">
        <v>21245</v>
      </c>
      <c r="F901" s="9">
        <v>0.34005117014770836</v>
      </c>
      <c r="G901" s="9" t="s">
        <v>2009</v>
      </c>
      <c r="H901" s="9" t="s">
        <v>2010</v>
      </c>
      <c r="I901" s="9">
        <v>9.0091786302659447</v>
      </c>
      <c r="J901" s="9">
        <v>3.0642504118616145</v>
      </c>
      <c r="K901" s="9">
        <v>34.012539184952978</v>
      </c>
      <c r="L901" s="9">
        <v>0.9823877394966074</v>
      </c>
      <c r="M901" s="3"/>
    </row>
    <row r="902" spans="1:13" ht="14">
      <c r="A902" s="9" t="s">
        <v>1952</v>
      </c>
      <c r="B902" s="9" t="s">
        <v>2011</v>
      </c>
      <c r="C902" s="10">
        <v>5791</v>
      </c>
      <c r="D902" s="10">
        <v>1782</v>
      </c>
      <c r="E902" s="10">
        <v>59698</v>
      </c>
      <c r="F902" s="9">
        <v>0.27431232520799098</v>
      </c>
      <c r="G902" s="9" t="s">
        <v>2012</v>
      </c>
      <c r="H902" s="9" t="s">
        <v>2013</v>
      </c>
      <c r="I902" s="9">
        <v>9.7004924788100109</v>
      </c>
      <c r="J902" s="9">
        <v>2.9850246239405007</v>
      </c>
      <c r="K902" s="9">
        <v>30.771887411500604</v>
      </c>
      <c r="L902" s="9">
        <v>1.8148928762235736</v>
      </c>
      <c r="M902" s="3"/>
    </row>
    <row r="903" spans="1:13" ht="14">
      <c r="A903" s="9" t="s">
        <v>1952</v>
      </c>
      <c r="B903" s="9" t="s">
        <v>2014</v>
      </c>
      <c r="C903" s="10">
        <v>31807</v>
      </c>
      <c r="D903" s="10">
        <v>1755</v>
      </c>
      <c r="E903" s="10">
        <v>60647</v>
      </c>
      <c r="F903" s="9">
        <v>0.17495922258273025</v>
      </c>
      <c r="G903" s="9" t="s">
        <v>2015</v>
      </c>
      <c r="H903" s="9" t="s">
        <v>2016</v>
      </c>
      <c r="I903" s="9">
        <v>52.446122644153874</v>
      </c>
      <c r="J903" s="9">
        <v>2.8937952413144918</v>
      </c>
      <c r="K903" s="9">
        <v>5.5176533467475712</v>
      </c>
      <c r="L903" s="9">
        <v>0.95729042239558482</v>
      </c>
      <c r="M903" s="3"/>
    </row>
    <row r="904" spans="1:13" ht="14">
      <c r="A904" s="9" t="s">
        <v>1952</v>
      </c>
      <c r="B904" s="9" t="s">
        <v>2017</v>
      </c>
      <c r="C904" s="10">
        <v>6864</v>
      </c>
      <c r="D904" s="10">
        <v>856</v>
      </c>
      <c r="E904" s="10">
        <v>31729</v>
      </c>
      <c r="F904" s="9">
        <v>0.25505585349946475</v>
      </c>
      <c r="G904" s="9" t="s">
        <v>1996</v>
      </c>
      <c r="H904" s="9" t="s">
        <v>2018</v>
      </c>
      <c r="I904" s="9">
        <v>21.633206215134418</v>
      </c>
      <c r="J904" s="9">
        <v>2.6978473951274857</v>
      </c>
      <c r="K904" s="9">
        <v>12.470862470862471</v>
      </c>
      <c r="L904" s="9">
        <v>0.90659902208812804</v>
      </c>
      <c r="M904" s="3"/>
    </row>
    <row r="905" spans="1:13" ht="14">
      <c r="A905" s="9" t="s">
        <v>1952</v>
      </c>
      <c r="B905" s="9" t="s">
        <v>2019</v>
      </c>
      <c r="C905" s="10">
        <v>1901</v>
      </c>
      <c r="D905" s="10">
        <v>446</v>
      </c>
      <c r="E905" s="10">
        <v>16583</v>
      </c>
      <c r="F905" s="9">
        <v>0.27460952612149508</v>
      </c>
      <c r="G905" s="9" t="s">
        <v>2020</v>
      </c>
      <c r="H905" s="9" t="s">
        <v>2021</v>
      </c>
      <c r="I905" s="9">
        <v>11.46354700596997</v>
      </c>
      <c r="J905" s="9">
        <v>2.6895012965084724</v>
      </c>
      <c r="K905" s="9">
        <v>23.461336138874277</v>
      </c>
      <c r="L905" s="9">
        <v>1.3792655034325965</v>
      </c>
      <c r="M905" s="3"/>
    </row>
    <row r="906" spans="1:13" ht="14">
      <c r="A906" s="9" t="s">
        <v>1952</v>
      </c>
      <c r="B906" s="9" t="s">
        <v>2022</v>
      </c>
      <c r="C906" s="10">
        <v>1993</v>
      </c>
      <c r="D906" s="10">
        <v>376</v>
      </c>
      <c r="E906" s="10">
        <v>14417</v>
      </c>
      <c r="F906" s="9">
        <v>0.34751404969360883</v>
      </c>
      <c r="G906" s="9" t="s">
        <v>2023</v>
      </c>
      <c r="H906" s="9" t="s">
        <v>2024</v>
      </c>
      <c r="I906" s="9">
        <v>13.82395782756468</v>
      </c>
      <c r="J906" s="9">
        <v>2.6080321842269543</v>
      </c>
      <c r="K906" s="9">
        <v>18.866031108881085</v>
      </c>
      <c r="L906" s="9">
        <v>0.50248862998928578</v>
      </c>
      <c r="M906" s="3"/>
    </row>
    <row r="907" spans="1:13" ht="14">
      <c r="A907" s="9" t="s">
        <v>1952</v>
      </c>
      <c r="B907" s="9" t="s">
        <v>2025</v>
      </c>
      <c r="C907" s="10">
        <v>3465</v>
      </c>
      <c r="D907" s="10">
        <v>441</v>
      </c>
      <c r="E907" s="10">
        <v>17747</v>
      </c>
      <c r="F907" s="9">
        <v>0.23446089275110982</v>
      </c>
      <c r="G907" s="9" t="s">
        <v>1990</v>
      </c>
      <c r="H907" s="9" t="s">
        <v>2026</v>
      </c>
      <c r="I907" s="9">
        <v>19.524426663661465</v>
      </c>
      <c r="J907" s="9">
        <v>2.4849270299205499</v>
      </c>
      <c r="K907" s="9">
        <v>12.727272727272727</v>
      </c>
      <c r="L907" s="9">
        <v>1.1571479721560896</v>
      </c>
      <c r="M907" s="3"/>
    </row>
    <row r="908" spans="1:13" ht="14">
      <c r="A908" s="9" t="s">
        <v>1952</v>
      </c>
      <c r="B908" s="9" t="s">
        <v>2027</v>
      </c>
      <c r="C908" s="10">
        <v>3851</v>
      </c>
      <c r="D908" s="10">
        <v>607</v>
      </c>
      <c r="E908" s="10">
        <v>24648</v>
      </c>
      <c r="F908" s="9">
        <v>0.26939902620391654</v>
      </c>
      <c r="G908" s="9" t="s">
        <v>1996</v>
      </c>
      <c r="H908" s="9" t="s">
        <v>2028</v>
      </c>
      <c r="I908" s="9">
        <v>15.623985718922428</v>
      </c>
      <c r="J908" s="9">
        <v>2.4626744563453422</v>
      </c>
      <c r="K908" s="9">
        <v>15.762139703972995</v>
      </c>
      <c r="L908" s="9">
        <v>0.98058509706010499</v>
      </c>
      <c r="M908" s="3"/>
    </row>
    <row r="909" spans="1:13" ht="14">
      <c r="A909" s="9" t="s">
        <v>1952</v>
      </c>
      <c r="B909" s="9" t="s">
        <v>2029</v>
      </c>
      <c r="C909" s="10">
        <v>1631</v>
      </c>
      <c r="D909" s="10">
        <v>653</v>
      </c>
      <c r="E909" s="10">
        <v>26661</v>
      </c>
      <c r="F909" s="9">
        <v>0.23949910127781099</v>
      </c>
      <c r="G909" s="9" t="s">
        <v>1999</v>
      </c>
      <c r="H909" s="9" t="s">
        <v>2030</v>
      </c>
      <c r="I909" s="9">
        <v>6.1175499793706161</v>
      </c>
      <c r="J909" s="9">
        <v>2.4492704699748695</v>
      </c>
      <c r="K909" s="9">
        <v>40.036787247087673</v>
      </c>
      <c r="L909" s="9">
        <v>3.4462786201085129</v>
      </c>
      <c r="M909" s="3"/>
    </row>
    <row r="910" spans="1:13" ht="14">
      <c r="A910" s="9" t="s">
        <v>1952</v>
      </c>
      <c r="B910" s="9" t="s">
        <v>2031</v>
      </c>
      <c r="C910" s="10">
        <v>446</v>
      </c>
      <c r="D910" s="10">
        <v>126</v>
      </c>
      <c r="E910" s="10">
        <v>5237</v>
      </c>
      <c r="F910" s="9">
        <v>0.27198191146678014</v>
      </c>
      <c r="G910" s="9" t="s">
        <v>2020</v>
      </c>
      <c r="H910" s="9" t="s">
        <v>2021</v>
      </c>
      <c r="I910" s="9">
        <v>8.5163261409203734</v>
      </c>
      <c r="J910" s="9">
        <v>2.4059576093183122</v>
      </c>
      <c r="K910" s="9">
        <v>28.251121076233183</v>
      </c>
      <c r="L910" s="9">
        <v>1.7089281052655778</v>
      </c>
      <c r="M910" s="3"/>
    </row>
    <row r="911" spans="1:13" ht="14">
      <c r="A911" s="9" t="s">
        <v>1952</v>
      </c>
      <c r="B911" s="9" t="s">
        <v>2032</v>
      </c>
      <c r="C911" s="10">
        <v>1552</v>
      </c>
      <c r="D911" s="10">
        <v>514</v>
      </c>
      <c r="E911" s="10">
        <v>21685</v>
      </c>
      <c r="F911" s="9">
        <v>0.23622941390895477</v>
      </c>
      <c r="G911" s="9" t="s">
        <v>1999</v>
      </c>
      <c r="H911" s="9" t="s">
        <v>2033</v>
      </c>
      <c r="I911" s="9">
        <v>7.1570209822457924</v>
      </c>
      <c r="J911" s="9">
        <v>2.3703020521097531</v>
      </c>
      <c r="K911" s="9">
        <v>33.118556701030926</v>
      </c>
      <c r="L911" s="9">
        <v>2.9538186976695</v>
      </c>
      <c r="M911" s="3"/>
    </row>
    <row r="912" spans="1:13" ht="14">
      <c r="A912" s="9" t="s">
        <v>1952</v>
      </c>
      <c r="B912" s="9" t="s">
        <v>2034</v>
      </c>
      <c r="C912" s="10">
        <v>3839</v>
      </c>
      <c r="D912" s="10">
        <v>542</v>
      </c>
      <c r="E912" s="10">
        <v>23970</v>
      </c>
      <c r="F912" s="9">
        <v>0.26590898283301001</v>
      </c>
      <c r="G912" s="9" t="s">
        <v>1996</v>
      </c>
      <c r="H912" s="9" t="s">
        <v>2035</v>
      </c>
      <c r="I912" s="9">
        <v>16.015853149770546</v>
      </c>
      <c r="J912" s="9">
        <v>2.261159783062161</v>
      </c>
      <c r="K912" s="9">
        <v>14.11825996353217</v>
      </c>
      <c r="L912" s="9">
        <v>0.91224575870037694</v>
      </c>
      <c r="M912" s="3"/>
    </row>
    <row r="913" spans="1:13" ht="14">
      <c r="A913" s="9" t="s">
        <v>1952</v>
      </c>
      <c r="B913" s="9" t="s">
        <v>2036</v>
      </c>
      <c r="C913" s="10">
        <v>1479</v>
      </c>
      <c r="D913" s="10">
        <v>627</v>
      </c>
      <c r="E913" s="10">
        <v>28468</v>
      </c>
      <c r="F913" s="9">
        <v>0.24152033229380415</v>
      </c>
      <c r="G913" s="9" t="s">
        <v>1999</v>
      </c>
      <c r="H913" s="9" t="s">
        <v>2037</v>
      </c>
      <c r="I913" s="9">
        <v>5.1953070113811997</v>
      </c>
      <c r="J913" s="9">
        <v>2.2024729520865534</v>
      </c>
      <c r="K913" s="9">
        <v>42.393509127789045</v>
      </c>
      <c r="L913" s="9">
        <v>3.569912141376403</v>
      </c>
      <c r="M913" s="3"/>
    </row>
    <row r="914" spans="1:13" ht="14">
      <c r="A914" s="9" t="s">
        <v>1952</v>
      </c>
      <c r="B914" s="9" t="s">
        <v>2038</v>
      </c>
      <c r="C914" s="10">
        <v>11763</v>
      </c>
      <c r="D914" s="10">
        <v>3806</v>
      </c>
      <c r="E914" s="10">
        <v>173576</v>
      </c>
      <c r="F914" s="9">
        <v>0.29029882925598899</v>
      </c>
      <c r="G914" s="9" t="s">
        <v>2039</v>
      </c>
      <c r="H914" s="9" t="s">
        <v>2040</v>
      </c>
      <c r="I914" s="9">
        <v>6.7768585518735307</v>
      </c>
      <c r="J914" s="9">
        <v>2.192699451537079</v>
      </c>
      <c r="K914" s="9">
        <v>32.355691575278414</v>
      </c>
      <c r="L914" s="9">
        <v>1.604162066846857</v>
      </c>
      <c r="M914" s="3"/>
    </row>
    <row r="915" spans="1:13" ht="14">
      <c r="A915" s="9" t="s">
        <v>1952</v>
      </c>
      <c r="B915" s="9" t="s">
        <v>2041</v>
      </c>
      <c r="C915" s="10">
        <v>2386</v>
      </c>
      <c r="D915" s="10">
        <v>786</v>
      </c>
      <c r="E915" s="10">
        <v>36226</v>
      </c>
      <c r="F915" s="9">
        <v>0.25983454718851351</v>
      </c>
      <c r="G915" s="9" t="s">
        <v>2042</v>
      </c>
      <c r="H915" s="9" t="s">
        <v>2043</v>
      </c>
      <c r="I915" s="9">
        <v>6.5864296361729142</v>
      </c>
      <c r="J915" s="9">
        <v>2.1697123612874729</v>
      </c>
      <c r="K915" s="9">
        <v>32.942162615255661</v>
      </c>
      <c r="L915" s="9">
        <v>2.2736963543619382</v>
      </c>
      <c r="M915" s="3"/>
    </row>
    <row r="916" spans="1:13" ht="14">
      <c r="A916" s="9" t="s">
        <v>1952</v>
      </c>
      <c r="B916" s="9" t="s">
        <v>2044</v>
      </c>
      <c r="C916" s="10">
        <v>1418</v>
      </c>
      <c r="D916" s="10">
        <v>411</v>
      </c>
      <c r="E916" s="10">
        <v>20045</v>
      </c>
      <c r="F916" s="9">
        <v>0.22845845939384821</v>
      </c>
      <c r="G916" s="9" t="s">
        <v>1999</v>
      </c>
      <c r="H916" s="9" t="s">
        <v>2045</v>
      </c>
      <c r="I916" s="9">
        <v>7.0740833125467697</v>
      </c>
      <c r="J916" s="9">
        <v>2.0503866300823148</v>
      </c>
      <c r="K916" s="9">
        <v>28.984485190409028</v>
      </c>
      <c r="L916" s="9">
        <v>2.8127376422646599</v>
      </c>
      <c r="M916" s="3"/>
    </row>
    <row r="917" spans="1:13" ht="14">
      <c r="A917" s="9" t="s">
        <v>1952</v>
      </c>
      <c r="B917" s="9" t="s">
        <v>2046</v>
      </c>
      <c r="C917" s="10">
        <v>3781</v>
      </c>
      <c r="D917" s="10">
        <v>500</v>
      </c>
      <c r="E917" s="10">
        <v>24704</v>
      </c>
      <c r="F917" s="9">
        <v>0.26128819697390449</v>
      </c>
      <c r="G917" s="9" t="s">
        <v>1987</v>
      </c>
      <c r="H917" s="9" t="s">
        <v>2047</v>
      </c>
      <c r="I917" s="9">
        <v>15.305213730569948</v>
      </c>
      <c r="J917" s="9">
        <v>2.0239637305699483</v>
      </c>
      <c r="K917" s="9">
        <v>13.224014810896588</v>
      </c>
      <c r="L917" s="9">
        <v>0.89843702506273548</v>
      </c>
      <c r="M917" s="3"/>
    </row>
    <row r="918" spans="1:13" ht="14">
      <c r="A918" s="9" t="s">
        <v>1952</v>
      </c>
      <c r="B918" s="9" t="s">
        <v>2048</v>
      </c>
      <c r="C918" s="10">
        <v>4738</v>
      </c>
      <c r="D918" s="10">
        <v>559</v>
      </c>
      <c r="E918" s="10">
        <v>28076</v>
      </c>
      <c r="F918" s="9">
        <v>0.24853216858688934</v>
      </c>
      <c r="G918" s="9" t="s">
        <v>1996</v>
      </c>
      <c r="H918" s="9" t="s">
        <v>2049</v>
      </c>
      <c r="I918" s="9">
        <v>16.875623308163558</v>
      </c>
      <c r="J918" s="9">
        <v>1.9910243624447928</v>
      </c>
      <c r="K918" s="9">
        <v>11.798227100042212</v>
      </c>
      <c r="L918" s="9">
        <v>0.92067010858900156</v>
      </c>
      <c r="M918" s="3"/>
    </row>
    <row r="919" spans="1:13" ht="14">
      <c r="A919" s="9" t="s">
        <v>1952</v>
      </c>
      <c r="B919" s="9" t="s">
        <v>2050</v>
      </c>
      <c r="C919" s="10">
        <v>1342</v>
      </c>
      <c r="D919" s="10">
        <v>472</v>
      </c>
      <c r="E919" s="10">
        <v>25478</v>
      </c>
      <c r="F919" s="9">
        <v>0.23310649397915556</v>
      </c>
      <c r="G919" s="9" t="s">
        <v>1999</v>
      </c>
      <c r="H919" s="9" t="s">
        <v>2051</v>
      </c>
      <c r="I919" s="9">
        <v>5.2672894261715992</v>
      </c>
      <c r="J919" s="9">
        <v>1.8525786953450036</v>
      </c>
      <c r="K919" s="9">
        <v>35.171385991058123</v>
      </c>
      <c r="L919" s="9">
        <v>3.2451215205150765</v>
      </c>
      <c r="M919" s="3"/>
    </row>
    <row r="920" spans="1:13" ht="14">
      <c r="A920" s="5" t="s">
        <v>1952</v>
      </c>
      <c r="B920" s="5" t="s">
        <v>2052</v>
      </c>
      <c r="C920" s="6">
        <v>20</v>
      </c>
      <c r="D920" s="6">
        <v>1</v>
      </c>
      <c r="E920" s="6">
        <v>57</v>
      </c>
      <c r="F920" s="5">
        <v>0.16413872186820636</v>
      </c>
      <c r="G920" s="5" t="s">
        <v>2053</v>
      </c>
      <c r="H920" s="5" t="s">
        <v>2054</v>
      </c>
      <c r="I920" s="5">
        <v>35.087719298245617</v>
      </c>
      <c r="J920" s="5">
        <v>1.7543859649122806</v>
      </c>
      <c r="K920" s="5">
        <v>5</v>
      </c>
      <c r="L920" s="5">
        <v>0.97564875228463521</v>
      </c>
      <c r="M920" s="3"/>
    </row>
    <row r="921" spans="1:13" ht="14">
      <c r="A921" s="9" t="s">
        <v>1952</v>
      </c>
      <c r="B921" s="9" t="s">
        <v>2055</v>
      </c>
      <c r="C921" s="10">
        <v>1358</v>
      </c>
      <c r="D921" s="10">
        <v>482</v>
      </c>
      <c r="E921" s="10">
        <v>27770</v>
      </c>
      <c r="F921" s="9">
        <v>0.25527998177153921</v>
      </c>
      <c r="G921" s="9" t="s">
        <v>1999</v>
      </c>
      <c r="H921" s="9" t="s">
        <v>2056</v>
      </c>
      <c r="I921" s="9">
        <v>4.8901692473892693</v>
      </c>
      <c r="J921" s="9">
        <v>1.7356859920777818</v>
      </c>
      <c r="K921" s="9">
        <v>35.49337260677467</v>
      </c>
      <c r="L921" s="9">
        <v>2.5740023455638621</v>
      </c>
      <c r="M921" s="3"/>
    </row>
    <row r="922" spans="1:13" ht="14">
      <c r="A922" s="9" t="s">
        <v>1952</v>
      </c>
      <c r="B922" s="9" t="s">
        <v>2057</v>
      </c>
      <c r="C922" s="10">
        <v>3387</v>
      </c>
      <c r="D922" s="10">
        <v>404</v>
      </c>
      <c r="E922" s="10">
        <v>24025</v>
      </c>
      <c r="F922" s="9">
        <v>0.27548522312635071</v>
      </c>
      <c r="G922" s="9" t="s">
        <v>1987</v>
      </c>
      <c r="H922" s="9" t="s">
        <v>2058</v>
      </c>
      <c r="I922" s="9">
        <v>14.097814776274713</v>
      </c>
      <c r="J922" s="9">
        <v>1.6815816857440167</v>
      </c>
      <c r="K922" s="9">
        <v>11.927959846471804</v>
      </c>
      <c r="L922" s="9">
        <v>0.69459416871562751</v>
      </c>
      <c r="M922" s="3"/>
    </row>
    <row r="923" spans="1:13" ht="14">
      <c r="A923" s="9" t="s">
        <v>1952</v>
      </c>
      <c r="B923" s="9" t="s">
        <v>2059</v>
      </c>
      <c r="C923" s="10">
        <v>2586</v>
      </c>
      <c r="D923" s="10">
        <v>204</v>
      </c>
      <c r="E923" s="10">
        <v>12498</v>
      </c>
      <c r="F923" s="9">
        <v>0.2085726904801769</v>
      </c>
      <c r="G923" s="9" t="s">
        <v>2060</v>
      </c>
      <c r="H923" s="9" t="s">
        <v>2061</v>
      </c>
      <c r="I923" s="9">
        <v>20.691310609697553</v>
      </c>
      <c r="J923" s="9">
        <v>1.6322611617858858</v>
      </c>
      <c r="K923" s="9">
        <v>7.8886310904872392</v>
      </c>
      <c r="L923" s="9">
        <v>0.95006914885647054</v>
      </c>
      <c r="M923" s="3"/>
    </row>
    <row r="924" spans="1:13" ht="14">
      <c r="A924" s="9" t="s">
        <v>1952</v>
      </c>
      <c r="B924" s="9" t="s">
        <v>2062</v>
      </c>
      <c r="C924" s="10">
        <v>1197</v>
      </c>
      <c r="D924" s="10">
        <v>437</v>
      </c>
      <c r="E924" s="10">
        <v>28398</v>
      </c>
      <c r="F924" s="9">
        <v>0.25792253820439548</v>
      </c>
      <c r="G924" s="9" t="s">
        <v>1999</v>
      </c>
      <c r="H924" s="9" t="s">
        <v>2000</v>
      </c>
      <c r="I924" s="9">
        <v>4.2150855694062965</v>
      </c>
      <c r="J924" s="9">
        <v>1.5388407634340446</v>
      </c>
      <c r="K924" s="9">
        <v>36.507936507936506</v>
      </c>
      <c r="L924" s="9">
        <v>2.5726784650135728</v>
      </c>
      <c r="M924" s="3"/>
    </row>
    <row r="925" spans="1:13" ht="14">
      <c r="A925" s="9" t="s">
        <v>1952</v>
      </c>
      <c r="B925" s="9" t="s">
        <v>2063</v>
      </c>
      <c r="C925" s="10">
        <v>1245</v>
      </c>
      <c r="D925" s="10">
        <v>136</v>
      </c>
      <c r="E925" s="10">
        <v>9166</v>
      </c>
      <c r="F925" s="9">
        <v>0.25124393473381107</v>
      </c>
      <c r="G925" s="9" t="s">
        <v>1996</v>
      </c>
      <c r="H925" s="9" t="s">
        <v>2064</v>
      </c>
      <c r="I925" s="9">
        <v>13.582806022256165</v>
      </c>
      <c r="J925" s="9">
        <v>1.4837442723107135</v>
      </c>
      <c r="K925" s="9">
        <v>10.923694779116467</v>
      </c>
      <c r="L925" s="9">
        <v>0.82768861239006897</v>
      </c>
      <c r="M925" s="3"/>
    </row>
    <row r="926" spans="1:13" ht="14">
      <c r="A926" s="9" t="s">
        <v>1952</v>
      </c>
      <c r="B926" s="9" t="s">
        <v>2065</v>
      </c>
      <c r="C926" s="10">
        <v>7420</v>
      </c>
      <c r="D926" s="10">
        <v>1265</v>
      </c>
      <c r="E926" s="10">
        <v>86256</v>
      </c>
      <c r="F926" s="9">
        <v>0.28002918250986603</v>
      </c>
      <c r="G926" s="9" t="s">
        <v>2066</v>
      </c>
      <c r="H926" s="9" t="s">
        <v>2067</v>
      </c>
      <c r="I926" s="9">
        <v>8.6023001298460393</v>
      </c>
      <c r="J926" s="9">
        <v>1.4665646447783343</v>
      </c>
      <c r="K926" s="9">
        <v>17.048517520215633</v>
      </c>
      <c r="L926" s="9">
        <v>0.94497495004286758</v>
      </c>
      <c r="M926" s="3"/>
    </row>
    <row r="927" spans="1:13" ht="14">
      <c r="A927" s="9" t="s">
        <v>1952</v>
      </c>
      <c r="B927" s="9" t="s">
        <v>2068</v>
      </c>
      <c r="C927" s="10">
        <v>3524</v>
      </c>
      <c r="D927" s="10">
        <v>348</v>
      </c>
      <c r="E927" s="10">
        <v>23843</v>
      </c>
      <c r="F927" s="9">
        <v>0.26871123506761396</v>
      </c>
      <c r="G927" s="9" t="s">
        <v>1987</v>
      </c>
      <c r="H927" s="9" t="s">
        <v>419</v>
      </c>
      <c r="I927" s="9">
        <v>14.780019292874218</v>
      </c>
      <c r="J927" s="9">
        <v>1.4595478756867843</v>
      </c>
      <c r="K927" s="9">
        <v>9.8751418842224741</v>
      </c>
      <c r="L927" s="9">
        <v>0.61895258692970989</v>
      </c>
      <c r="M927" s="3"/>
    </row>
    <row r="928" spans="1:13" ht="14">
      <c r="A928" s="9" t="s">
        <v>1952</v>
      </c>
      <c r="B928" s="9" t="s">
        <v>2069</v>
      </c>
      <c r="C928" s="10">
        <v>3178</v>
      </c>
      <c r="D928" s="10">
        <v>372</v>
      </c>
      <c r="E928" s="10">
        <v>26726</v>
      </c>
      <c r="F928" s="9">
        <v>0.24741175095851192</v>
      </c>
      <c r="G928" s="9" t="s">
        <v>1996</v>
      </c>
      <c r="H928" s="9" t="s">
        <v>1253</v>
      </c>
      <c r="I928" s="9">
        <v>11.891042430591932</v>
      </c>
      <c r="J928" s="9">
        <v>1.3919030157898675</v>
      </c>
      <c r="K928" s="9">
        <v>11.705475141598489</v>
      </c>
      <c r="L928" s="9">
        <v>0.92461453320864229</v>
      </c>
      <c r="M928" s="3"/>
    </row>
    <row r="929" spans="1:13" ht="14">
      <c r="A929" s="9" t="s">
        <v>1952</v>
      </c>
      <c r="B929" s="9" t="s">
        <v>2070</v>
      </c>
      <c r="C929" s="10">
        <v>1053</v>
      </c>
      <c r="D929" s="10">
        <v>122</v>
      </c>
      <c r="E929" s="10">
        <v>8802</v>
      </c>
      <c r="F929" s="9">
        <v>0.24378545689598621</v>
      </c>
      <c r="G929" s="9" t="s">
        <v>2071</v>
      </c>
      <c r="H929" s="9" t="s">
        <v>2072</v>
      </c>
      <c r="I929" s="9">
        <v>11.963190184049079</v>
      </c>
      <c r="J929" s="9">
        <v>1.3860486253124289</v>
      </c>
      <c r="K929" s="9">
        <v>11.585944919278253</v>
      </c>
      <c r="L929" s="9">
        <v>0.95193283635598025</v>
      </c>
      <c r="M929" s="3"/>
    </row>
    <row r="930" spans="1:13" ht="14">
      <c r="A930" s="9" t="s">
        <v>1952</v>
      </c>
      <c r="B930" s="9" t="s">
        <v>2073</v>
      </c>
      <c r="C930" s="10">
        <v>6029</v>
      </c>
      <c r="D930" s="10">
        <v>1482</v>
      </c>
      <c r="E930" s="10">
        <v>107131</v>
      </c>
      <c r="F930" s="9">
        <v>0.23679669241709933</v>
      </c>
      <c r="G930" s="9" t="s">
        <v>2074</v>
      </c>
      <c r="H930" s="9" t="s">
        <v>1539</v>
      </c>
      <c r="I930" s="9">
        <v>5.6276894643007163</v>
      </c>
      <c r="J930" s="9">
        <v>1.3833530910754124</v>
      </c>
      <c r="K930" s="9">
        <v>24.581190910598771</v>
      </c>
      <c r="L930" s="9">
        <v>2.1789126527591192</v>
      </c>
      <c r="M930" s="3"/>
    </row>
    <row r="931" spans="1:13" ht="14">
      <c r="A931" s="9" t="s">
        <v>1952</v>
      </c>
      <c r="B931" s="9" t="s">
        <v>2075</v>
      </c>
      <c r="C931" s="10">
        <v>3787</v>
      </c>
      <c r="D931" s="10">
        <v>322</v>
      </c>
      <c r="E931" s="10">
        <v>24598</v>
      </c>
      <c r="F931" s="9">
        <v>0.22634420473026975</v>
      </c>
      <c r="G931" s="9" t="s">
        <v>2076</v>
      </c>
      <c r="H931" s="9" t="s">
        <v>2077</v>
      </c>
      <c r="I931" s="9">
        <v>15.39556061468412</v>
      </c>
      <c r="J931" s="9">
        <v>1.3090495162208309</v>
      </c>
      <c r="K931" s="9">
        <v>8.502772643253234</v>
      </c>
      <c r="L931" s="9">
        <v>0.84429835930330732</v>
      </c>
      <c r="M931" s="3"/>
    </row>
    <row r="932" spans="1:13" ht="14">
      <c r="A932" s="9" t="s">
        <v>1952</v>
      </c>
      <c r="B932" s="9" t="s">
        <v>2078</v>
      </c>
      <c r="C932" s="10">
        <v>3951</v>
      </c>
      <c r="D932" s="10">
        <v>256</v>
      </c>
      <c r="E932" s="10">
        <v>20538</v>
      </c>
      <c r="F932" s="9">
        <v>0.21593414680664949</v>
      </c>
      <c r="G932" s="9" t="s">
        <v>2079</v>
      </c>
      <c r="H932" s="9" t="s">
        <v>151</v>
      </c>
      <c r="I932" s="9">
        <v>19.237510955302366</v>
      </c>
      <c r="J932" s="9">
        <v>1.2464699581263998</v>
      </c>
      <c r="K932" s="9">
        <v>6.4793723108073902</v>
      </c>
      <c r="L932" s="9">
        <v>0.72038834008867658</v>
      </c>
      <c r="M932" s="3"/>
    </row>
    <row r="933" spans="1:13" ht="14">
      <c r="A933" s="9" t="s">
        <v>1952</v>
      </c>
      <c r="B933" s="9" t="s">
        <v>2080</v>
      </c>
      <c r="C933" s="10">
        <v>2850</v>
      </c>
      <c r="D933" s="10">
        <v>318</v>
      </c>
      <c r="E933" s="10">
        <v>25573</v>
      </c>
      <c r="F933" s="9">
        <v>0.24805072073251097</v>
      </c>
      <c r="G933" s="9" t="s">
        <v>1996</v>
      </c>
      <c r="H933" s="9" t="s">
        <v>1253</v>
      </c>
      <c r="I933" s="9">
        <v>11.1445665350174</v>
      </c>
      <c r="J933" s="9">
        <v>1.2434990028545732</v>
      </c>
      <c r="K933" s="9">
        <v>11.157894736842104</v>
      </c>
      <c r="L933" s="9">
        <v>0.87526642442420666</v>
      </c>
      <c r="M933" s="3"/>
    </row>
    <row r="934" spans="1:13" ht="14">
      <c r="A934" s="9" t="s">
        <v>1952</v>
      </c>
      <c r="B934" s="9" t="s">
        <v>2081</v>
      </c>
      <c r="C934" s="10">
        <v>2816</v>
      </c>
      <c r="D934" s="10">
        <v>262</v>
      </c>
      <c r="E934" s="10">
        <v>21520</v>
      </c>
      <c r="F934" s="9">
        <v>0.22173377379755485</v>
      </c>
      <c r="G934" s="9" t="s">
        <v>2079</v>
      </c>
      <c r="H934" s="9" t="s">
        <v>2082</v>
      </c>
      <c r="I934" s="9">
        <v>13.085501858736059</v>
      </c>
      <c r="J934" s="9">
        <v>1.2174721189591078</v>
      </c>
      <c r="K934" s="9">
        <v>9.3039772727272734</v>
      </c>
      <c r="L934" s="9">
        <v>0.97128977526922733</v>
      </c>
      <c r="M934" s="3"/>
    </row>
    <row r="935" spans="1:13" ht="14">
      <c r="A935" s="9" t="s">
        <v>1952</v>
      </c>
      <c r="B935" s="9" t="s">
        <v>2083</v>
      </c>
      <c r="C935" s="10">
        <v>2798</v>
      </c>
      <c r="D935" s="10">
        <v>301</v>
      </c>
      <c r="E935" s="10">
        <v>25073</v>
      </c>
      <c r="F935" s="9">
        <v>0.24785004090020843</v>
      </c>
      <c r="G935" s="9" t="s">
        <v>1996</v>
      </c>
      <c r="H935" s="9" t="s">
        <v>1253</v>
      </c>
      <c r="I935" s="9">
        <v>11.159414509631874</v>
      </c>
      <c r="J935" s="9">
        <v>1.2004945558967814</v>
      </c>
      <c r="K935" s="9">
        <v>10.757684060042887</v>
      </c>
      <c r="L935" s="9">
        <v>0.84571354805195176</v>
      </c>
      <c r="M935" s="3"/>
    </row>
    <row r="936" spans="1:13" ht="14">
      <c r="A936" s="9" t="s">
        <v>1952</v>
      </c>
      <c r="B936" s="9" t="s">
        <v>2084</v>
      </c>
      <c r="C936" s="10">
        <v>2806</v>
      </c>
      <c r="D936" s="10">
        <v>296</v>
      </c>
      <c r="E936" s="10">
        <v>25133</v>
      </c>
      <c r="F936" s="9">
        <v>0.24772254819811079</v>
      </c>
      <c r="G936" s="9" t="s">
        <v>1996</v>
      </c>
      <c r="H936" s="9" t="s">
        <v>1253</v>
      </c>
      <c r="I936" s="9">
        <v>11.164604305096885</v>
      </c>
      <c r="J936" s="9">
        <v>1.1777344527115745</v>
      </c>
      <c r="K936" s="9">
        <v>10.548823948681397</v>
      </c>
      <c r="L936" s="9">
        <v>0.83044305580043054</v>
      </c>
      <c r="M936" s="3"/>
    </row>
    <row r="937" spans="1:13" ht="14">
      <c r="A937" s="9" t="s">
        <v>1952</v>
      </c>
      <c r="B937" s="9" t="s">
        <v>2085</v>
      </c>
      <c r="C937" s="10">
        <v>2723</v>
      </c>
      <c r="D937" s="10">
        <v>284</v>
      </c>
      <c r="E937" s="10">
        <v>25061</v>
      </c>
      <c r="F937" s="9">
        <v>0.2477270295460878</v>
      </c>
      <c r="G937" s="9" t="s">
        <v>1996</v>
      </c>
      <c r="H937" s="9" t="s">
        <v>1253</v>
      </c>
      <c r="I937" s="9">
        <v>10.8654882087706</v>
      </c>
      <c r="J937" s="9">
        <v>1.1332349068273413</v>
      </c>
      <c r="K937" s="9">
        <v>10.429673154608887</v>
      </c>
      <c r="L937" s="9">
        <v>0.82102309957473518</v>
      </c>
      <c r="M937" s="3"/>
    </row>
    <row r="938" spans="1:13" ht="14">
      <c r="A938" s="5" t="s">
        <v>1952</v>
      </c>
      <c r="B938" s="5" t="s">
        <v>2086</v>
      </c>
      <c r="C938" s="6">
        <v>19</v>
      </c>
      <c r="D938" s="6">
        <v>1</v>
      </c>
      <c r="E938" s="6">
        <v>91</v>
      </c>
      <c r="F938" s="5">
        <v>0.1420841430581764</v>
      </c>
      <c r="G938" s="5" t="s">
        <v>2087</v>
      </c>
      <c r="H938" s="5" t="s">
        <v>2088</v>
      </c>
      <c r="I938" s="5">
        <v>20.87912087912088</v>
      </c>
      <c r="J938" s="5">
        <v>1.098901098901099</v>
      </c>
      <c r="K938" s="5">
        <v>5.2631578947368425</v>
      </c>
      <c r="L938" s="5">
        <v>1.3049349814087081</v>
      </c>
      <c r="M938" s="3"/>
    </row>
    <row r="939" spans="1:13" ht="14">
      <c r="A939" s="9" t="s">
        <v>1952</v>
      </c>
      <c r="B939" s="9" t="s">
        <v>2089</v>
      </c>
      <c r="C939" s="10">
        <v>2362</v>
      </c>
      <c r="D939" s="10">
        <v>251</v>
      </c>
      <c r="E939" s="10">
        <v>22924</v>
      </c>
      <c r="F939" s="9">
        <v>0.2478903341259017</v>
      </c>
      <c r="G939" s="9" t="s">
        <v>1996</v>
      </c>
      <c r="H939" s="9" t="s">
        <v>1253</v>
      </c>
      <c r="I939" s="9">
        <v>10.303611935089862</v>
      </c>
      <c r="J939" s="9">
        <v>1.0949223521200488</v>
      </c>
      <c r="K939" s="9">
        <v>10.626587637595259</v>
      </c>
      <c r="L939" s="9">
        <v>0.8350419434791404</v>
      </c>
      <c r="M939" s="3"/>
    </row>
    <row r="940" spans="1:13" ht="14">
      <c r="A940" s="9" t="s">
        <v>1952</v>
      </c>
      <c r="B940" s="9" t="s">
        <v>2090</v>
      </c>
      <c r="C940" s="10">
        <v>2385</v>
      </c>
      <c r="D940" s="10">
        <v>247</v>
      </c>
      <c r="E940" s="10">
        <v>22880</v>
      </c>
      <c r="F940" s="9">
        <v>0.24788188701946812</v>
      </c>
      <c r="G940" s="9" t="s">
        <v>1996</v>
      </c>
      <c r="H940" s="9" t="s">
        <v>1253</v>
      </c>
      <c r="I940" s="9">
        <v>10.423951048951048</v>
      </c>
      <c r="J940" s="9">
        <v>1.0795454545454546</v>
      </c>
      <c r="K940" s="9">
        <v>10.356394129979035</v>
      </c>
      <c r="L940" s="9">
        <v>0.81388467718512514</v>
      </c>
      <c r="M940" s="3"/>
    </row>
    <row r="941" spans="1:13" ht="14">
      <c r="A941" s="9" t="s">
        <v>1952</v>
      </c>
      <c r="B941" s="9" t="s">
        <v>2091</v>
      </c>
      <c r="C941" s="10">
        <v>1711</v>
      </c>
      <c r="D941" s="10">
        <v>212</v>
      </c>
      <c r="E941" s="10">
        <v>19804</v>
      </c>
      <c r="F941" s="9">
        <v>0.25100829023140897</v>
      </c>
      <c r="G941" s="9" t="s">
        <v>1996</v>
      </c>
      <c r="H941" s="9" t="s">
        <v>2064</v>
      </c>
      <c r="I941" s="9">
        <v>8.6396687537871131</v>
      </c>
      <c r="J941" s="9">
        <v>1.0704908099373864</v>
      </c>
      <c r="K941" s="9">
        <v>12.390414962010521</v>
      </c>
      <c r="L941" s="9">
        <v>0.94122764940212744</v>
      </c>
      <c r="M941" s="3"/>
    </row>
    <row r="942" spans="1:13" ht="14">
      <c r="A942" s="9" t="s">
        <v>1952</v>
      </c>
      <c r="B942" s="9" t="s">
        <v>2092</v>
      </c>
      <c r="C942" s="10">
        <v>180</v>
      </c>
      <c r="D942" s="10">
        <v>35</v>
      </c>
      <c r="E942" s="10">
        <v>3273</v>
      </c>
      <c r="F942" s="9">
        <v>0.26910257419888173</v>
      </c>
      <c r="G942" s="9" t="s">
        <v>2093</v>
      </c>
      <c r="H942" s="9" t="s">
        <v>2094</v>
      </c>
      <c r="I942" s="9">
        <v>5.4995417048579283</v>
      </c>
      <c r="J942" s="9">
        <v>1.0693553315001527</v>
      </c>
      <c r="K942" s="9">
        <v>19.444444444444443</v>
      </c>
      <c r="L942" s="9">
        <v>1.2135672614629696</v>
      </c>
      <c r="M942" s="3"/>
    </row>
    <row r="943" spans="1:13" ht="14">
      <c r="A943" s="9" t="s">
        <v>1952</v>
      </c>
      <c r="B943" s="9" t="s">
        <v>2095</v>
      </c>
      <c r="C943" s="10">
        <v>839</v>
      </c>
      <c r="D943" s="10">
        <v>87</v>
      </c>
      <c r="E943" s="10">
        <v>8205</v>
      </c>
      <c r="F943" s="9">
        <v>0.25206611749378799</v>
      </c>
      <c r="G943" s="9" t="s">
        <v>2096</v>
      </c>
      <c r="H943" s="9" t="s">
        <v>2097</v>
      </c>
      <c r="I943" s="9">
        <v>10.225472273004266</v>
      </c>
      <c r="J943" s="9">
        <v>1.0603290676416819</v>
      </c>
      <c r="K943" s="9">
        <v>10.369487485101311</v>
      </c>
      <c r="L943" s="9">
        <v>0.77871213664777084</v>
      </c>
      <c r="M943" s="3"/>
    </row>
    <row r="944" spans="1:13" ht="14">
      <c r="A944" s="9" t="s">
        <v>1952</v>
      </c>
      <c r="B944" s="9" t="s">
        <v>2098</v>
      </c>
      <c r="C944" s="10">
        <v>2367</v>
      </c>
      <c r="D944" s="10">
        <v>242</v>
      </c>
      <c r="E944" s="10">
        <v>22826</v>
      </c>
      <c r="F944" s="9">
        <v>0.24804996860830414</v>
      </c>
      <c r="G944" s="9" t="s">
        <v>1996</v>
      </c>
      <c r="H944" s="9" t="s">
        <v>1253</v>
      </c>
      <c r="I944" s="9">
        <v>10.369753789538246</v>
      </c>
      <c r="J944" s="9">
        <v>1.060194515026724</v>
      </c>
      <c r="K944" s="9">
        <v>10.223912125052809</v>
      </c>
      <c r="L944" s="9">
        <v>0.80200793373584756</v>
      </c>
      <c r="M944" s="3"/>
    </row>
    <row r="945" spans="1:13" ht="14">
      <c r="A945" s="9" t="s">
        <v>1952</v>
      </c>
      <c r="B945" s="9" t="s">
        <v>2099</v>
      </c>
      <c r="C945" s="10">
        <v>1382</v>
      </c>
      <c r="D945" s="10">
        <v>144</v>
      </c>
      <c r="E945" s="10">
        <v>13647</v>
      </c>
      <c r="F945" s="9">
        <v>0.14669532428219231</v>
      </c>
      <c r="G945" s="9" t="s">
        <v>2100</v>
      </c>
      <c r="H945" s="9" t="s">
        <v>2101</v>
      </c>
      <c r="I945" s="9">
        <v>10.126767787792188</v>
      </c>
      <c r="J945" s="9">
        <v>1.0551769619696636</v>
      </c>
      <c r="K945" s="9">
        <v>10.419681620839363</v>
      </c>
      <c r="L945" s="9">
        <v>2.4572457204578049</v>
      </c>
      <c r="M945" s="3"/>
    </row>
    <row r="946" spans="1:13" ht="14">
      <c r="A946" s="9" t="s">
        <v>1952</v>
      </c>
      <c r="B946" s="9" t="s">
        <v>2102</v>
      </c>
      <c r="C946" s="10">
        <v>1306</v>
      </c>
      <c r="D946" s="10">
        <v>142</v>
      </c>
      <c r="E946" s="10">
        <v>13479</v>
      </c>
      <c r="F946" s="9">
        <v>0.14388290910137383</v>
      </c>
      <c r="G946" s="9" t="s">
        <v>2100</v>
      </c>
      <c r="H946" s="9" t="s">
        <v>2101</v>
      </c>
      <c r="I946" s="9">
        <v>9.6891460790859849</v>
      </c>
      <c r="J946" s="9">
        <v>1.0534906150307886</v>
      </c>
      <c r="K946" s="9">
        <v>10.872894333843798</v>
      </c>
      <c r="L946" s="9">
        <v>2.6436495232505068</v>
      </c>
      <c r="M946" s="3"/>
    </row>
    <row r="947" spans="1:13" ht="14">
      <c r="A947" s="9" t="s">
        <v>1952</v>
      </c>
      <c r="B947" s="9" t="s">
        <v>2103</v>
      </c>
      <c r="C947" s="10">
        <v>2402</v>
      </c>
      <c r="D947" s="10">
        <v>241</v>
      </c>
      <c r="E947" s="10">
        <v>23002</v>
      </c>
      <c r="F947" s="9">
        <v>0.24786233600378296</v>
      </c>
      <c r="G947" s="9" t="s">
        <v>1996</v>
      </c>
      <c r="H947" s="9" t="s">
        <v>1253</v>
      </c>
      <c r="I947" s="9">
        <v>10.442570211285975</v>
      </c>
      <c r="J947" s="9">
        <v>1.0477349795669941</v>
      </c>
      <c r="K947" s="9">
        <v>10.033305578684431</v>
      </c>
      <c r="L947" s="9">
        <v>0.78866134106198382</v>
      </c>
      <c r="M947" s="3"/>
    </row>
    <row r="948" spans="1:13" ht="14">
      <c r="A948" s="9" t="s">
        <v>1952</v>
      </c>
      <c r="B948" s="9" t="s">
        <v>2104</v>
      </c>
      <c r="C948" s="10">
        <v>1623</v>
      </c>
      <c r="D948" s="10">
        <v>156</v>
      </c>
      <c r="E948" s="10">
        <v>16440</v>
      </c>
      <c r="F948" s="9">
        <v>0.13915585772267947</v>
      </c>
      <c r="G948" s="9" t="s">
        <v>2100</v>
      </c>
      <c r="H948" s="9" t="s">
        <v>2101</v>
      </c>
      <c r="I948" s="9">
        <v>9.8722627737226283</v>
      </c>
      <c r="J948" s="9">
        <v>0.94890510948905105</v>
      </c>
      <c r="K948" s="9">
        <v>9.6118299445471358</v>
      </c>
      <c r="L948" s="9">
        <v>2.4601388541109639</v>
      </c>
      <c r="M948" s="3"/>
    </row>
    <row r="949" spans="1:13" ht="14">
      <c r="A949" s="9" t="s">
        <v>1952</v>
      </c>
      <c r="B949" s="9" t="s">
        <v>2105</v>
      </c>
      <c r="C949" s="10">
        <v>1480</v>
      </c>
      <c r="D949" s="10">
        <v>143</v>
      </c>
      <c r="E949" s="10">
        <v>15351</v>
      </c>
      <c r="F949" s="9">
        <v>0.14322115406358399</v>
      </c>
      <c r="G949" s="9" t="s">
        <v>2100</v>
      </c>
      <c r="H949" s="9" t="s">
        <v>2101</v>
      </c>
      <c r="I949" s="9">
        <v>9.6410657286170274</v>
      </c>
      <c r="J949" s="9">
        <v>0.93153540485961828</v>
      </c>
      <c r="K949" s="9">
        <v>9.6621621621621614</v>
      </c>
      <c r="L949" s="9">
        <v>2.3662147544294467</v>
      </c>
      <c r="M949" s="3"/>
    </row>
    <row r="950" spans="1:13" ht="14">
      <c r="A950" s="9" t="s">
        <v>1952</v>
      </c>
      <c r="B950" s="9" t="s">
        <v>2106</v>
      </c>
      <c r="C950" s="10">
        <v>1450</v>
      </c>
      <c r="D950" s="10">
        <v>70</v>
      </c>
      <c r="E950" s="10">
        <v>8048</v>
      </c>
      <c r="F950" s="9">
        <v>0.14781329860653036</v>
      </c>
      <c r="G950" s="9" t="s">
        <v>2107</v>
      </c>
      <c r="H950" s="9" t="s">
        <v>2108</v>
      </c>
      <c r="I950" s="9">
        <v>18.016898608349901</v>
      </c>
      <c r="J950" s="9">
        <v>0.86978131212723653</v>
      </c>
      <c r="K950" s="9">
        <v>4.8275862068965516</v>
      </c>
      <c r="L950" s="9">
        <v>1.1247378825898051</v>
      </c>
      <c r="M950" s="3"/>
    </row>
    <row r="951" spans="1:13" ht="14">
      <c r="A951" s="9" t="s">
        <v>1952</v>
      </c>
      <c r="B951" s="9" t="s">
        <v>2109</v>
      </c>
      <c r="C951" s="10">
        <v>2005</v>
      </c>
      <c r="D951" s="10">
        <v>37</v>
      </c>
      <c r="E951" s="10">
        <v>4486</v>
      </c>
      <c r="F951" s="9">
        <v>0.15103703928142842</v>
      </c>
      <c r="G951" s="9" t="s">
        <v>2110</v>
      </c>
      <c r="H951" s="9" t="s">
        <v>2111</v>
      </c>
      <c r="I951" s="9">
        <v>44.694605439144006</v>
      </c>
      <c r="J951" s="9">
        <v>0.82478823004904145</v>
      </c>
      <c r="K951" s="9">
        <v>1.8453865336658355</v>
      </c>
      <c r="L951" s="9">
        <v>0.41514906990674749</v>
      </c>
      <c r="M951" s="3"/>
    </row>
    <row r="952" spans="1:13" ht="14">
      <c r="A952" s="9" t="s">
        <v>1952</v>
      </c>
      <c r="B952" s="9" t="s">
        <v>2112</v>
      </c>
      <c r="C952" s="10">
        <v>19484</v>
      </c>
      <c r="D952" s="10">
        <v>1207</v>
      </c>
      <c r="E952" s="10">
        <v>168662</v>
      </c>
      <c r="F952" s="9">
        <v>0.22425457616870073</v>
      </c>
      <c r="G952" s="9" t="s">
        <v>2113</v>
      </c>
      <c r="H952" s="9" t="s">
        <v>2114</v>
      </c>
      <c r="I952" s="9">
        <v>11.552098279399035</v>
      </c>
      <c r="J952" s="9">
        <v>0.71563244832860984</v>
      </c>
      <c r="K952" s="9">
        <v>6.1948265243276532</v>
      </c>
      <c r="L952" s="9">
        <v>0.62924550958596814</v>
      </c>
      <c r="M952" s="3"/>
    </row>
    <row r="953" spans="1:13" ht="14">
      <c r="A953" s="9" t="s">
        <v>1952</v>
      </c>
      <c r="B953" s="9" t="s">
        <v>2115</v>
      </c>
      <c r="C953" s="10">
        <v>714</v>
      </c>
      <c r="D953" s="10">
        <v>50</v>
      </c>
      <c r="E953" s="10">
        <v>7386</v>
      </c>
      <c r="F953" s="9">
        <v>0.12478273855972126</v>
      </c>
      <c r="G953" s="9" t="s">
        <v>2100</v>
      </c>
      <c r="H953" s="9" t="s">
        <v>2116</v>
      </c>
      <c r="I953" s="9">
        <v>9.6669374492282696</v>
      </c>
      <c r="J953" s="9">
        <v>0.67695640400758195</v>
      </c>
      <c r="K953" s="9">
        <v>7.0028011204481793</v>
      </c>
      <c r="L953" s="9">
        <v>2.095150451972315</v>
      </c>
      <c r="M953" s="3"/>
    </row>
    <row r="954" spans="1:13" ht="14">
      <c r="A954" s="9" t="s">
        <v>1952</v>
      </c>
      <c r="B954" s="9" t="s">
        <v>2117</v>
      </c>
      <c r="C954" s="10">
        <v>424</v>
      </c>
      <c r="D954" s="10">
        <v>60</v>
      </c>
      <c r="E954" s="10">
        <v>9090</v>
      </c>
      <c r="F954" s="9">
        <v>0.20470818881124278</v>
      </c>
      <c r="G954" s="9" t="s">
        <v>2100</v>
      </c>
      <c r="H954" s="9" t="s">
        <v>2118</v>
      </c>
      <c r="I954" s="9">
        <v>4.6644664466446644</v>
      </c>
      <c r="J954" s="9">
        <v>0.66006600660066006</v>
      </c>
      <c r="K954" s="9">
        <v>14.150943396226415</v>
      </c>
      <c r="L954" s="9">
        <v>1.777320021080566</v>
      </c>
      <c r="M954" s="3"/>
    </row>
    <row r="955" spans="1:13" ht="14">
      <c r="A955" s="9" t="s">
        <v>1952</v>
      </c>
      <c r="B955" s="9" t="s">
        <v>2119</v>
      </c>
      <c r="C955" s="10">
        <v>511</v>
      </c>
      <c r="D955" s="10">
        <v>23</v>
      </c>
      <c r="E955" s="10">
        <v>3583</v>
      </c>
      <c r="F955" s="9">
        <v>0.10564490691534954</v>
      </c>
      <c r="G955" s="9" t="s">
        <v>2100</v>
      </c>
      <c r="H955" s="9" t="s">
        <v>2120</v>
      </c>
      <c r="I955" s="9">
        <v>14.261791794585543</v>
      </c>
      <c r="J955" s="9">
        <v>0.64192017862126705</v>
      </c>
      <c r="K955" s="9">
        <v>4.5009784735812133</v>
      </c>
      <c r="L955" s="9">
        <v>1.6577257950462989</v>
      </c>
      <c r="M955" s="3"/>
    </row>
    <row r="956" spans="1:13" ht="14">
      <c r="A956" s="9" t="s">
        <v>1952</v>
      </c>
      <c r="B956" s="9" t="s">
        <v>2121</v>
      </c>
      <c r="C956" s="10">
        <v>649</v>
      </c>
      <c r="D956" s="10">
        <v>54</v>
      </c>
      <c r="E956" s="10">
        <v>8745</v>
      </c>
      <c r="F956" s="9">
        <v>0.20200287802174721</v>
      </c>
      <c r="G956" s="9" t="s">
        <v>2100</v>
      </c>
      <c r="H956" s="9" t="s">
        <v>2122</v>
      </c>
      <c r="I956" s="9">
        <v>7.4213836477987423</v>
      </c>
      <c r="J956" s="9">
        <v>0.61749571183533447</v>
      </c>
      <c r="K956" s="9">
        <v>8.3204930662557786</v>
      </c>
      <c r="L956" s="9">
        <v>1.0761894358725619</v>
      </c>
      <c r="M956" s="3"/>
    </row>
    <row r="957" spans="1:13" ht="14">
      <c r="A957" s="9" t="s">
        <v>1952</v>
      </c>
      <c r="B957" s="9" t="s">
        <v>2123</v>
      </c>
      <c r="C957" s="10">
        <v>1032</v>
      </c>
      <c r="D957" s="10">
        <v>44</v>
      </c>
      <c r="E957" s="10">
        <v>7569</v>
      </c>
      <c r="F957" s="9">
        <v>0.12127730831349909</v>
      </c>
      <c r="G957" s="9" t="s">
        <v>2100</v>
      </c>
      <c r="H957" s="9" t="s">
        <v>2124</v>
      </c>
      <c r="I957" s="9">
        <v>13.634562029330162</v>
      </c>
      <c r="J957" s="9">
        <v>0.58131853613423179</v>
      </c>
      <c r="K957" s="9">
        <v>4.2635658914728678</v>
      </c>
      <c r="L957" s="9">
        <v>1.325102688559042</v>
      </c>
      <c r="M957" s="3"/>
    </row>
    <row r="958" spans="1:13" ht="14">
      <c r="A958" s="9" t="s">
        <v>1952</v>
      </c>
      <c r="B958" s="9" t="s">
        <v>2125</v>
      </c>
      <c r="C958" s="10">
        <v>2832</v>
      </c>
      <c r="D958" s="10">
        <v>257</v>
      </c>
      <c r="E958" s="10">
        <v>45710</v>
      </c>
      <c r="F958" s="9">
        <v>0.20953407879648703</v>
      </c>
      <c r="G958" s="9" t="s">
        <v>2126</v>
      </c>
      <c r="H958" s="9" t="s">
        <v>2127</v>
      </c>
      <c r="I958" s="9">
        <v>6.1955808357033471</v>
      </c>
      <c r="J958" s="9">
        <v>0.56224021001968938</v>
      </c>
      <c r="K958" s="9">
        <v>9.0748587570621471</v>
      </c>
      <c r="L958" s="9">
        <v>1.0815811699448095</v>
      </c>
      <c r="M958" s="3"/>
    </row>
    <row r="959" spans="1:13" ht="14">
      <c r="A959" s="9" t="s">
        <v>1952</v>
      </c>
      <c r="B959" s="9" t="s">
        <v>2128</v>
      </c>
      <c r="C959" s="10">
        <v>170</v>
      </c>
      <c r="D959" s="10">
        <v>7</v>
      </c>
      <c r="E959" s="10">
        <v>1264</v>
      </c>
      <c r="F959" s="9">
        <v>0.15447156193891468</v>
      </c>
      <c r="G959" s="9" t="s">
        <v>2129</v>
      </c>
      <c r="H959" s="9" t="s">
        <v>2130</v>
      </c>
      <c r="I959" s="9">
        <v>13.449367088607595</v>
      </c>
      <c r="J959" s="9">
        <v>0.55379746835443033</v>
      </c>
      <c r="K959" s="9">
        <v>4.117647058823529</v>
      </c>
      <c r="L959" s="9">
        <v>0.89241556885587792</v>
      </c>
      <c r="M959" s="3"/>
    </row>
    <row r="960" spans="1:13" ht="14">
      <c r="A960" s="9" t="s">
        <v>1952</v>
      </c>
      <c r="B960" s="9" t="s">
        <v>2131</v>
      </c>
      <c r="C960" s="10">
        <v>418</v>
      </c>
      <c r="D960" s="10">
        <v>49</v>
      </c>
      <c r="E960" s="10">
        <v>8947</v>
      </c>
      <c r="F960" s="9">
        <v>0.20268089145850737</v>
      </c>
      <c r="G960" s="9" t="s">
        <v>2100</v>
      </c>
      <c r="H960" s="9" t="s">
        <v>2118</v>
      </c>
      <c r="I960" s="9">
        <v>4.6719570805856714</v>
      </c>
      <c r="J960" s="9">
        <v>0.5476696099251146</v>
      </c>
      <c r="K960" s="9">
        <v>11.722488038277511</v>
      </c>
      <c r="L960" s="9">
        <v>1.5050871697792341</v>
      </c>
      <c r="M960" s="3"/>
    </row>
    <row r="961" spans="1:13" ht="14">
      <c r="A961" s="9" t="s">
        <v>1952</v>
      </c>
      <c r="B961" s="9" t="s">
        <v>2132</v>
      </c>
      <c r="C961" s="10">
        <v>997</v>
      </c>
      <c r="D961" s="10">
        <v>201</v>
      </c>
      <c r="E961" s="10">
        <v>38868</v>
      </c>
      <c r="F961" s="9">
        <v>0.26622439621953342</v>
      </c>
      <c r="G961" s="9" t="s">
        <v>2133</v>
      </c>
      <c r="H961" s="9" t="s">
        <v>2134</v>
      </c>
      <c r="I961" s="9">
        <v>2.5650921066172687</v>
      </c>
      <c r="J961" s="9">
        <v>0.51713491818462487</v>
      </c>
      <c r="K961" s="9">
        <v>20.160481444332998</v>
      </c>
      <c r="L961" s="9">
        <v>1.2982070129185315</v>
      </c>
      <c r="M961" s="3"/>
    </row>
    <row r="962" spans="1:13" ht="14">
      <c r="A962" s="9" t="s">
        <v>1952</v>
      </c>
      <c r="B962" s="9" t="s">
        <v>2135</v>
      </c>
      <c r="C962" s="10">
        <v>895</v>
      </c>
      <c r="D962" s="10">
        <v>182</v>
      </c>
      <c r="E962" s="10">
        <v>35353</v>
      </c>
      <c r="F962" s="9">
        <v>0.26177021781967985</v>
      </c>
      <c r="G962" s="9" t="s">
        <v>2136</v>
      </c>
      <c r="H962" s="9" t="s">
        <v>2137</v>
      </c>
      <c r="I962" s="9">
        <v>2.5316097643764319</v>
      </c>
      <c r="J962" s="9">
        <v>0.51480779566090573</v>
      </c>
      <c r="K962" s="9">
        <v>20.335195530726256</v>
      </c>
      <c r="L962" s="9">
        <v>1.3743560129996641</v>
      </c>
      <c r="M962" s="3"/>
    </row>
    <row r="963" spans="1:13" ht="14">
      <c r="A963" s="9" t="s">
        <v>1952</v>
      </c>
      <c r="B963" s="9" t="s">
        <v>2138</v>
      </c>
      <c r="C963" s="10">
        <v>1074</v>
      </c>
      <c r="D963" s="10">
        <v>41</v>
      </c>
      <c r="E963" s="10">
        <v>7990</v>
      </c>
      <c r="F963" s="9">
        <v>0.11882138474775865</v>
      </c>
      <c r="G963" s="9" t="s">
        <v>2100</v>
      </c>
      <c r="H963" s="9" t="s">
        <v>2139</v>
      </c>
      <c r="I963" s="9">
        <v>13.44180225281602</v>
      </c>
      <c r="J963" s="9">
        <v>0.5131414267834794</v>
      </c>
      <c r="K963" s="9">
        <v>3.8175046554934822</v>
      </c>
      <c r="L963" s="9">
        <v>1.2185387231969558</v>
      </c>
      <c r="M963" s="3"/>
    </row>
    <row r="964" spans="1:13" ht="14">
      <c r="A964" s="9" t="s">
        <v>1952</v>
      </c>
      <c r="B964" s="9" t="s">
        <v>2140</v>
      </c>
      <c r="C964" s="10">
        <v>878</v>
      </c>
      <c r="D964" s="10">
        <v>187</v>
      </c>
      <c r="E964" s="10">
        <v>37119</v>
      </c>
      <c r="F964" s="9">
        <v>0.26163383602023649</v>
      </c>
      <c r="G964" s="9" t="s">
        <v>2136</v>
      </c>
      <c r="H964" s="9" t="s">
        <v>2137</v>
      </c>
      <c r="I964" s="9">
        <v>2.3653654462674103</v>
      </c>
      <c r="J964" s="9">
        <v>0.50378512352164662</v>
      </c>
      <c r="K964" s="9">
        <v>21.298405466970387</v>
      </c>
      <c r="L964" s="9">
        <v>1.4415882064853949</v>
      </c>
      <c r="M964" s="3"/>
    </row>
    <row r="965" spans="1:13" ht="14">
      <c r="A965" s="9" t="s">
        <v>1952</v>
      </c>
      <c r="B965" s="9" t="s">
        <v>2141</v>
      </c>
      <c r="C965" s="10">
        <v>410</v>
      </c>
      <c r="D965" s="10">
        <v>45</v>
      </c>
      <c r="E965" s="10">
        <v>8943</v>
      </c>
      <c r="F965" s="9">
        <v>0.20240670832816454</v>
      </c>
      <c r="G965" s="9" t="s">
        <v>2100</v>
      </c>
      <c r="H965" s="9" t="s">
        <v>2118</v>
      </c>
      <c r="I965" s="9">
        <v>4.5845913004584595</v>
      </c>
      <c r="J965" s="9">
        <v>0.50318685005031871</v>
      </c>
      <c r="K965" s="9">
        <v>10.975609756097562</v>
      </c>
      <c r="L965" s="9">
        <v>1.4133954186786963</v>
      </c>
      <c r="M965" s="3"/>
    </row>
    <row r="966" spans="1:13" ht="14">
      <c r="A966" s="9" t="s">
        <v>1952</v>
      </c>
      <c r="B966" s="9" t="s">
        <v>2142</v>
      </c>
      <c r="C966" s="10">
        <v>3202</v>
      </c>
      <c r="D966" s="10">
        <v>53</v>
      </c>
      <c r="E966" s="10">
        <v>10587</v>
      </c>
      <c r="F966" s="9">
        <v>0.16575534061130462</v>
      </c>
      <c r="G966" s="9" t="s">
        <v>2143</v>
      </c>
      <c r="H966" s="9" t="s">
        <v>2144</v>
      </c>
      <c r="I966" s="9">
        <v>30.24463965240389</v>
      </c>
      <c r="J966" s="9">
        <v>0.50061396051761597</v>
      </c>
      <c r="K966" s="9">
        <v>1.655215490318551</v>
      </c>
      <c r="L966" s="9">
        <v>0.31736085252132662</v>
      </c>
      <c r="M966" s="3"/>
    </row>
    <row r="967" spans="1:13" ht="14">
      <c r="A967" s="9" t="s">
        <v>1952</v>
      </c>
      <c r="B967" s="9" t="s">
        <v>2145</v>
      </c>
      <c r="C967" s="10">
        <v>884</v>
      </c>
      <c r="D967" s="10">
        <v>184</v>
      </c>
      <c r="E967" s="10">
        <v>36760</v>
      </c>
      <c r="F967" s="9">
        <v>0.26154141312422402</v>
      </c>
      <c r="G967" s="9" t="s">
        <v>2136</v>
      </c>
      <c r="H967" s="9" t="s">
        <v>2137</v>
      </c>
      <c r="I967" s="9">
        <v>2.4047878128400435</v>
      </c>
      <c r="J967" s="9">
        <v>0.50054406964091402</v>
      </c>
      <c r="K967" s="9">
        <v>20.81447963800905</v>
      </c>
      <c r="L967" s="9">
        <v>1.4102483317839376</v>
      </c>
      <c r="M967" s="3"/>
    </row>
    <row r="968" spans="1:13" ht="14">
      <c r="A968" s="9" t="s">
        <v>1952</v>
      </c>
      <c r="B968" s="9" t="s">
        <v>2146</v>
      </c>
      <c r="C968" s="10">
        <v>893</v>
      </c>
      <c r="D968" s="10">
        <v>178</v>
      </c>
      <c r="E968" s="10">
        <v>35587</v>
      </c>
      <c r="F968" s="9">
        <v>0.26207684973181244</v>
      </c>
      <c r="G968" s="9" t="s">
        <v>2136</v>
      </c>
      <c r="H968" s="9" t="s">
        <v>2137</v>
      </c>
      <c r="I968" s="9">
        <v>2.5093432995194873</v>
      </c>
      <c r="J968" s="9">
        <v>0.50018265096805015</v>
      </c>
      <c r="K968" s="9">
        <v>19.932810750279955</v>
      </c>
      <c r="L968" s="9">
        <v>1.3426821897607899</v>
      </c>
      <c r="M968" s="3"/>
    </row>
    <row r="969" spans="1:13" ht="14">
      <c r="A969" s="9" t="s">
        <v>1952</v>
      </c>
      <c r="B969" s="9" t="s">
        <v>2147</v>
      </c>
      <c r="C969" s="10">
        <v>885</v>
      </c>
      <c r="D969" s="10">
        <v>179</v>
      </c>
      <c r="E969" s="10">
        <v>36060</v>
      </c>
      <c r="F969" s="9">
        <v>0.26182780199544059</v>
      </c>
      <c r="G969" s="9" t="s">
        <v>2136</v>
      </c>
      <c r="H969" s="9" t="s">
        <v>2137</v>
      </c>
      <c r="I969" s="9">
        <v>2.4542429284525791</v>
      </c>
      <c r="J969" s="9">
        <v>0.4963948973932335</v>
      </c>
      <c r="K969" s="9">
        <v>20.225988700564972</v>
      </c>
      <c r="L969" s="9">
        <v>1.366120670090712</v>
      </c>
      <c r="M969" s="3"/>
    </row>
    <row r="970" spans="1:13" ht="14">
      <c r="A970" s="9" t="s">
        <v>1952</v>
      </c>
      <c r="B970" s="9" t="s">
        <v>2148</v>
      </c>
      <c r="C970" s="10">
        <v>914</v>
      </c>
      <c r="D970" s="10">
        <v>193</v>
      </c>
      <c r="E970" s="10">
        <v>39051</v>
      </c>
      <c r="F970" s="9">
        <v>0.26212108529841233</v>
      </c>
      <c r="G970" s="9" t="s">
        <v>2136</v>
      </c>
      <c r="H970" s="9" t="s">
        <v>2137</v>
      </c>
      <c r="I970" s="9">
        <v>2.3405290517528359</v>
      </c>
      <c r="J970" s="9">
        <v>0.49422549998719623</v>
      </c>
      <c r="K970" s="9">
        <v>21.11597374179431</v>
      </c>
      <c r="L970" s="9">
        <v>1.4216973825926149</v>
      </c>
      <c r="M970" s="3"/>
    </row>
    <row r="971" spans="1:13" ht="14">
      <c r="A971" s="9" t="s">
        <v>1952</v>
      </c>
      <c r="B971" s="9" t="s">
        <v>2149</v>
      </c>
      <c r="C971" s="10">
        <v>896</v>
      </c>
      <c r="D971" s="10">
        <v>180</v>
      </c>
      <c r="E971" s="10">
        <v>36652</v>
      </c>
      <c r="F971" s="9">
        <v>0.26173275503003129</v>
      </c>
      <c r="G971" s="9" t="s">
        <v>2136</v>
      </c>
      <c r="H971" s="9" t="s">
        <v>2137</v>
      </c>
      <c r="I971" s="9">
        <v>2.4446142093200915</v>
      </c>
      <c r="J971" s="9">
        <v>0.49110553312233984</v>
      </c>
      <c r="K971" s="9">
        <v>20.089285714285715</v>
      </c>
      <c r="L971" s="9">
        <v>1.3582886774123475</v>
      </c>
      <c r="M971" s="3"/>
    </row>
    <row r="972" spans="1:13" ht="14">
      <c r="A972" s="9" t="s">
        <v>1952</v>
      </c>
      <c r="B972" s="9" t="s">
        <v>2150</v>
      </c>
      <c r="C972" s="10">
        <v>858</v>
      </c>
      <c r="D972" s="10">
        <v>174</v>
      </c>
      <c r="E972" s="10">
        <v>36130</v>
      </c>
      <c r="F972" s="9">
        <v>0.26163164429899843</v>
      </c>
      <c r="G972" s="9" t="s">
        <v>2136</v>
      </c>
      <c r="H972" s="9" t="s">
        <v>2137</v>
      </c>
      <c r="I972" s="9">
        <v>2.3747578189869913</v>
      </c>
      <c r="J972" s="9">
        <v>0.4815942430113479</v>
      </c>
      <c r="K972" s="9">
        <v>20.27972027972028</v>
      </c>
      <c r="L972" s="9">
        <v>1.3726709022199375</v>
      </c>
      <c r="M972" s="3"/>
    </row>
    <row r="973" spans="1:13" ht="14">
      <c r="A973" s="9" t="s">
        <v>1952</v>
      </c>
      <c r="B973" s="9" t="s">
        <v>2151</v>
      </c>
      <c r="C973" s="10">
        <v>883</v>
      </c>
      <c r="D973" s="10">
        <v>174</v>
      </c>
      <c r="E973" s="10">
        <v>36415</v>
      </c>
      <c r="F973" s="9">
        <v>0.26122507417668328</v>
      </c>
      <c r="G973" s="9" t="s">
        <v>2136</v>
      </c>
      <c r="H973" s="9" t="s">
        <v>2137</v>
      </c>
      <c r="I973" s="9">
        <v>2.4248249347796236</v>
      </c>
      <c r="J973" s="9">
        <v>0.47782507208567898</v>
      </c>
      <c r="K973" s="9">
        <v>19.705549263873159</v>
      </c>
      <c r="L973" s="9">
        <v>1.3397093038641579</v>
      </c>
      <c r="M973" s="3"/>
    </row>
    <row r="974" spans="1:13" ht="14">
      <c r="A974" s="9" t="s">
        <v>1952</v>
      </c>
      <c r="B974" s="9" t="s">
        <v>2152</v>
      </c>
      <c r="C974" s="10">
        <v>905</v>
      </c>
      <c r="D974" s="10">
        <v>186</v>
      </c>
      <c r="E974" s="10">
        <v>38938</v>
      </c>
      <c r="F974" s="9">
        <v>0.26165699351932287</v>
      </c>
      <c r="G974" s="9" t="s">
        <v>2136</v>
      </c>
      <c r="H974" s="9" t="s">
        <v>2137</v>
      </c>
      <c r="I974" s="9">
        <v>2.3242077148287019</v>
      </c>
      <c r="J974" s="9">
        <v>0.47768246956700394</v>
      </c>
      <c r="K974" s="9">
        <v>20.552486187845304</v>
      </c>
      <c r="L974" s="9">
        <v>1.3907506585720686</v>
      </c>
      <c r="M974" s="3"/>
    </row>
    <row r="975" spans="1:13" ht="14">
      <c r="A975" s="9" t="s">
        <v>1952</v>
      </c>
      <c r="B975" s="9" t="s">
        <v>2153</v>
      </c>
      <c r="C975" s="10">
        <v>435</v>
      </c>
      <c r="D975" s="10">
        <v>43</v>
      </c>
      <c r="E975" s="10">
        <v>9069</v>
      </c>
      <c r="F975" s="9">
        <v>0.20057582785354394</v>
      </c>
      <c r="G975" s="9" t="s">
        <v>2100</v>
      </c>
      <c r="H975" s="9" t="s">
        <v>2118</v>
      </c>
      <c r="I975" s="9">
        <v>4.7965597088984451</v>
      </c>
      <c r="J975" s="9">
        <v>0.47414268386812219</v>
      </c>
      <c r="K975" s="9">
        <v>9.8850574712643677</v>
      </c>
      <c r="L975" s="9">
        <v>1.2985224108923958</v>
      </c>
      <c r="M975" s="3"/>
    </row>
    <row r="976" spans="1:13" ht="14">
      <c r="A976" s="9" t="s">
        <v>1952</v>
      </c>
      <c r="B976" s="9" t="s">
        <v>2154</v>
      </c>
      <c r="C976" s="10">
        <v>2759</v>
      </c>
      <c r="D976" s="10">
        <v>49</v>
      </c>
      <c r="E976" s="10">
        <v>10352</v>
      </c>
      <c r="F976" s="9">
        <v>0.1488442124120378</v>
      </c>
      <c r="G976" s="9" t="s">
        <v>2155</v>
      </c>
      <c r="H976" s="9" t="s">
        <v>2156</v>
      </c>
      <c r="I976" s="9">
        <v>26.651854714064914</v>
      </c>
      <c r="J976" s="9">
        <v>0.47333848531684697</v>
      </c>
      <c r="K976" s="9">
        <v>1.7760057992026097</v>
      </c>
      <c r="L976" s="9">
        <v>0.40916966345478573</v>
      </c>
      <c r="M976" s="3"/>
    </row>
    <row r="977" spans="1:13" ht="14">
      <c r="A977" s="9" t="s">
        <v>1952</v>
      </c>
      <c r="B977" s="9" t="s">
        <v>2157</v>
      </c>
      <c r="C977" s="10">
        <v>4608</v>
      </c>
      <c r="D977" s="10">
        <v>144</v>
      </c>
      <c r="E977" s="10">
        <v>30785</v>
      </c>
      <c r="F977" s="9">
        <v>0.15783682738968388</v>
      </c>
      <c r="G977" s="9" t="s">
        <v>2158</v>
      </c>
      <c r="H977" s="9" t="s">
        <v>2159</v>
      </c>
      <c r="I977" s="9">
        <v>14.968328731525093</v>
      </c>
      <c r="J977" s="9">
        <v>0.46776027286015914</v>
      </c>
      <c r="K977" s="9">
        <v>3.125</v>
      </c>
      <c r="L977" s="9">
        <v>0.6529741457368573</v>
      </c>
      <c r="M977" s="3"/>
    </row>
    <row r="978" spans="1:13" ht="14">
      <c r="A978" s="9" t="s">
        <v>1952</v>
      </c>
      <c r="B978" s="9" t="s">
        <v>2160</v>
      </c>
      <c r="C978" s="10">
        <v>776</v>
      </c>
      <c r="D978" s="10">
        <v>161</v>
      </c>
      <c r="E978" s="10">
        <v>34848</v>
      </c>
      <c r="F978" s="9">
        <v>0.2612266451882907</v>
      </c>
      <c r="G978" s="9" t="s">
        <v>2136</v>
      </c>
      <c r="H978" s="9" t="s">
        <v>2137</v>
      </c>
      <c r="I978" s="9">
        <v>2.2268135904499542</v>
      </c>
      <c r="J978" s="9">
        <v>0.46200642791551882</v>
      </c>
      <c r="K978" s="9">
        <v>20.74742268041237</v>
      </c>
      <c r="L978" s="9">
        <v>1.4105184587275805</v>
      </c>
      <c r="M978" s="3"/>
    </row>
    <row r="979" spans="1:13" ht="14">
      <c r="A979" s="9" t="s">
        <v>1952</v>
      </c>
      <c r="B979" s="9" t="s">
        <v>2161</v>
      </c>
      <c r="C979" s="10">
        <v>301</v>
      </c>
      <c r="D979" s="10">
        <v>36</v>
      </c>
      <c r="E979" s="10">
        <v>7935</v>
      </c>
      <c r="F979" s="9">
        <v>0.21107885768507398</v>
      </c>
      <c r="G979" s="9" t="s">
        <v>2100</v>
      </c>
      <c r="H979" s="9" t="s">
        <v>2118</v>
      </c>
      <c r="I979" s="9">
        <v>3.7933207309388783</v>
      </c>
      <c r="J979" s="9">
        <v>0.45368620037807184</v>
      </c>
      <c r="K979" s="9">
        <v>11.960132890365449</v>
      </c>
      <c r="L979" s="9">
        <v>1.4017462389262321</v>
      </c>
      <c r="M979" s="3"/>
    </row>
    <row r="980" spans="1:13" ht="14">
      <c r="A980" s="9" t="s">
        <v>1952</v>
      </c>
      <c r="B980" s="9" t="s">
        <v>2162</v>
      </c>
      <c r="C980" s="10">
        <v>414</v>
      </c>
      <c r="D980" s="10">
        <v>37</v>
      </c>
      <c r="E980" s="10">
        <v>8193</v>
      </c>
      <c r="F980" s="9">
        <v>0.19308871547408524</v>
      </c>
      <c r="G980" s="9" t="s">
        <v>2100</v>
      </c>
      <c r="H980" s="9" t="s">
        <v>2163</v>
      </c>
      <c r="I980" s="9">
        <v>5.0530941047235443</v>
      </c>
      <c r="J980" s="9">
        <v>0.4516050286830221</v>
      </c>
      <c r="K980" s="9">
        <v>8.9371980676328509</v>
      </c>
      <c r="L980" s="9">
        <v>1.273456492326565</v>
      </c>
      <c r="M980" s="3"/>
    </row>
    <row r="981" spans="1:13" ht="14">
      <c r="A981" s="9" t="s">
        <v>1952</v>
      </c>
      <c r="B981" s="9" t="s">
        <v>2164</v>
      </c>
      <c r="C981" s="10">
        <v>579</v>
      </c>
      <c r="D981" s="10">
        <v>25</v>
      </c>
      <c r="E981" s="10">
        <v>5902</v>
      </c>
      <c r="F981" s="9">
        <v>0.1802319196778748</v>
      </c>
      <c r="G981" s="9" t="s">
        <v>2096</v>
      </c>
      <c r="H981" s="9" t="s">
        <v>2165</v>
      </c>
      <c r="I981" s="9">
        <v>9.8102338190443916</v>
      </c>
      <c r="J981" s="9">
        <v>0.42358522534733989</v>
      </c>
      <c r="K981" s="9">
        <v>4.3177892918825558</v>
      </c>
      <c r="L981" s="9">
        <v>0.70742827542122</v>
      </c>
      <c r="M981" s="3"/>
    </row>
    <row r="982" spans="1:13" ht="14">
      <c r="A982" s="9" t="s">
        <v>1952</v>
      </c>
      <c r="B982" s="9" t="s">
        <v>2166</v>
      </c>
      <c r="C982" s="10">
        <v>644</v>
      </c>
      <c r="D982" s="10">
        <v>9</v>
      </c>
      <c r="E982" s="10">
        <v>2132</v>
      </c>
      <c r="F982" s="9">
        <v>0.12396906450317779</v>
      </c>
      <c r="G982" s="9" t="s">
        <v>2110</v>
      </c>
      <c r="H982" s="9" t="s">
        <v>2167</v>
      </c>
      <c r="I982" s="9">
        <v>30.206378986866792</v>
      </c>
      <c r="J982" s="9">
        <v>0.42213883677298314</v>
      </c>
      <c r="K982" s="9">
        <v>1.3975155279503106</v>
      </c>
      <c r="L982" s="9">
        <v>0.42183023527331726</v>
      </c>
      <c r="M982" s="3"/>
    </row>
    <row r="983" spans="1:13" ht="14">
      <c r="A983" s="9" t="s">
        <v>1952</v>
      </c>
      <c r="B983" s="9" t="s">
        <v>2168</v>
      </c>
      <c r="C983" s="10">
        <v>828</v>
      </c>
      <c r="D983" s="10">
        <v>42</v>
      </c>
      <c r="E983" s="10">
        <v>10411</v>
      </c>
      <c r="F983" s="9">
        <v>0.169722557182345</v>
      </c>
      <c r="G983" s="9" t="s">
        <v>2060</v>
      </c>
      <c r="H983" s="9" t="s">
        <v>680</v>
      </c>
      <c r="I983" s="9">
        <v>7.9531265008164445</v>
      </c>
      <c r="J983" s="9">
        <v>0.40341946018634139</v>
      </c>
      <c r="K983" s="9">
        <v>5.0724637681159424</v>
      </c>
      <c r="L983" s="9">
        <v>0.93155102279481217</v>
      </c>
      <c r="M983" s="3"/>
    </row>
    <row r="984" spans="1:13" ht="14">
      <c r="A984" s="9" t="s">
        <v>1952</v>
      </c>
      <c r="B984" s="9" t="s">
        <v>2169</v>
      </c>
      <c r="C984" s="10">
        <v>429</v>
      </c>
      <c r="D984" s="10">
        <v>39</v>
      </c>
      <c r="E984" s="10">
        <v>10204</v>
      </c>
      <c r="F984" s="9">
        <v>0.19796246617805827</v>
      </c>
      <c r="G984" s="9" t="s">
        <v>2100</v>
      </c>
      <c r="H984" s="9" t="s">
        <v>2170</v>
      </c>
      <c r="I984" s="9">
        <v>4.2042336338690713</v>
      </c>
      <c r="J984" s="9">
        <v>0.382203057624461</v>
      </c>
      <c r="K984" s="9">
        <v>9.0909090909090917</v>
      </c>
      <c r="L984" s="9">
        <v>1.2285796454465181</v>
      </c>
      <c r="M984" s="3"/>
    </row>
    <row r="985" spans="1:13" ht="14">
      <c r="A985" s="9" t="s">
        <v>1952</v>
      </c>
      <c r="B985" s="9" t="s">
        <v>2171</v>
      </c>
      <c r="C985" s="10">
        <v>4849</v>
      </c>
      <c r="D985" s="10">
        <v>154</v>
      </c>
      <c r="E985" s="10">
        <v>42235</v>
      </c>
      <c r="F985" s="9">
        <v>0.15757044986512073</v>
      </c>
      <c r="G985" s="9" t="s">
        <v>2087</v>
      </c>
      <c r="H985" s="9" t="s">
        <v>2088</v>
      </c>
      <c r="I985" s="9">
        <v>11.480999171303422</v>
      </c>
      <c r="J985" s="9">
        <v>0.36462649461347224</v>
      </c>
      <c r="K985" s="9">
        <v>3.1759125592905755</v>
      </c>
      <c r="L985" s="9">
        <v>0.66553492880830512</v>
      </c>
      <c r="M985" s="3"/>
    </row>
    <row r="986" spans="1:13" ht="14">
      <c r="A986" s="9" t="s">
        <v>1952</v>
      </c>
      <c r="B986" s="9" t="s">
        <v>2172</v>
      </c>
      <c r="C986" s="10">
        <v>380</v>
      </c>
      <c r="D986" s="10">
        <v>29</v>
      </c>
      <c r="E986" s="10">
        <v>8014</v>
      </c>
      <c r="F986" s="9">
        <v>0.2119415055720156</v>
      </c>
      <c r="G986" s="9" t="s">
        <v>2100</v>
      </c>
      <c r="H986" s="9" t="s">
        <v>2173</v>
      </c>
      <c r="I986" s="9">
        <v>4.7417020214624408</v>
      </c>
      <c r="J986" s="9">
        <v>0.36186673321687046</v>
      </c>
      <c r="K986" s="9">
        <v>7.6315789473684212</v>
      </c>
      <c r="L986" s="9">
        <v>0.88609272924956262</v>
      </c>
      <c r="M986" s="3"/>
    </row>
    <row r="987" spans="1:13" ht="14">
      <c r="A987" s="9" t="s">
        <v>1952</v>
      </c>
      <c r="B987" s="9" t="s">
        <v>2174</v>
      </c>
      <c r="C987" s="10">
        <v>1069</v>
      </c>
      <c r="D987" s="10">
        <v>11</v>
      </c>
      <c r="E987" s="10">
        <v>3203</v>
      </c>
      <c r="F987" s="9">
        <v>0.12038681648211179</v>
      </c>
      <c r="G987" s="9" t="s">
        <v>2110</v>
      </c>
      <c r="H987" s="9" t="s">
        <v>2175</v>
      </c>
      <c r="I987" s="9">
        <v>33.374960974086797</v>
      </c>
      <c r="J987" s="9">
        <v>0.34342803621604745</v>
      </c>
      <c r="K987" s="9">
        <v>1.028999064546305</v>
      </c>
      <c r="L987" s="9">
        <v>0.32291742645738092</v>
      </c>
      <c r="M987" s="3"/>
    </row>
    <row r="988" spans="1:13" ht="14">
      <c r="A988" s="9" t="s">
        <v>1952</v>
      </c>
      <c r="B988" s="9" t="s">
        <v>2176</v>
      </c>
      <c r="C988" s="10">
        <v>737</v>
      </c>
      <c r="D988" s="10">
        <v>26</v>
      </c>
      <c r="E988" s="10">
        <v>7875</v>
      </c>
      <c r="F988" s="9">
        <v>0.12535006919073127</v>
      </c>
      <c r="G988" s="9" t="s">
        <v>2100</v>
      </c>
      <c r="H988" s="9" t="s">
        <v>2177</v>
      </c>
      <c r="I988" s="9">
        <v>9.3587301587301592</v>
      </c>
      <c r="J988" s="9">
        <v>0.33015873015873015</v>
      </c>
      <c r="K988" s="9">
        <v>3.5278154681139755</v>
      </c>
      <c r="L988" s="9">
        <v>1.0489952085990402</v>
      </c>
      <c r="M988" s="3"/>
    </row>
    <row r="989" spans="1:13" ht="14">
      <c r="A989" s="9" t="s">
        <v>1952</v>
      </c>
      <c r="B989" s="9" t="s">
        <v>2178</v>
      </c>
      <c r="C989" s="10">
        <v>373</v>
      </c>
      <c r="D989" s="10">
        <v>30</v>
      </c>
      <c r="E989" s="10">
        <v>9380</v>
      </c>
      <c r="F989" s="9">
        <v>0.20591341786072381</v>
      </c>
      <c r="G989" s="9" t="s">
        <v>2100</v>
      </c>
      <c r="H989" s="9" t="s">
        <v>2179</v>
      </c>
      <c r="I989" s="9">
        <v>3.976545842217484</v>
      </c>
      <c r="J989" s="9">
        <v>0.31982942430703626</v>
      </c>
      <c r="K989" s="9">
        <v>8.0428954423592494</v>
      </c>
      <c r="L989" s="9">
        <v>0.99703011880894121</v>
      </c>
      <c r="M989" s="3"/>
    </row>
    <row r="990" spans="1:13" ht="14">
      <c r="A990" s="9" t="s">
        <v>1952</v>
      </c>
      <c r="B990" s="9" t="s">
        <v>2180</v>
      </c>
      <c r="C990" s="10">
        <v>566</v>
      </c>
      <c r="D990" s="10">
        <v>6</v>
      </c>
      <c r="E990" s="10">
        <v>1902</v>
      </c>
      <c r="F990" s="9">
        <v>0.13399368814109752</v>
      </c>
      <c r="G990" s="9" t="s">
        <v>2110</v>
      </c>
      <c r="H990" s="9" t="s">
        <v>2167</v>
      </c>
      <c r="I990" s="9">
        <v>29.758149316508938</v>
      </c>
      <c r="J990" s="9">
        <v>0.31545741324921134</v>
      </c>
      <c r="K990" s="9">
        <v>1.0600706713780919</v>
      </c>
      <c r="L990" s="9">
        <v>0.28696927300573977</v>
      </c>
      <c r="M990" s="3"/>
    </row>
    <row r="991" spans="1:13" ht="14">
      <c r="A991" s="9" t="s">
        <v>1952</v>
      </c>
      <c r="B991" s="9" t="s">
        <v>2181</v>
      </c>
      <c r="C991" s="10">
        <v>432</v>
      </c>
      <c r="D991" s="10">
        <v>15</v>
      </c>
      <c r="E991" s="10">
        <v>4949</v>
      </c>
      <c r="F991" s="9">
        <v>0.1053101545967173</v>
      </c>
      <c r="G991" s="9" t="s">
        <v>2100</v>
      </c>
      <c r="H991" s="9" t="s">
        <v>2120</v>
      </c>
      <c r="I991" s="9">
        <v>8.7290361689230149</v>
      </c>
      <c r="J991" s="9">
        <v>0.30309153364316022</v>
      </c>
      <c r="K991" s="9">
        <v>3.4722222222222223</v>
      </c>
      <c r="L991" s="9">
        <v>1.2834888767376296</v>
      </c>
      <c r="M991" s="3"/>
    </row>
    <row r="992" spans="1:13" ht="14">
      <c r="A992" s="9" t="s">
        <v>1952</v>
      </c>
      <c r="B992" s="9" t="s">
        <v>2182</v>
      </c>
      <c r="C992" s="10">
        <v>1009</v>
      </c>
      <c r="D992" s="10">
        <v>32</v>
      </c>
      <c r="E992" s="10">
        <v>10790</v>
      </c>
      <c r="F992" s="9">
        <v>0.16273957504279771</v>
      </c>
      <c r="G992" s="9" t="s">
        <v>2060</v>
      </c>
      <c r="H992" s="9" t="s">
        <v>2183</v>
      </c>
      <c r="I992" s="9">
        <v>9.3512511584800748</v>
      </c>
      <c r="J992" s="9">
        <v>0.29657089898053751</v>
      </c>
      <c r="K992" s="9">
        <v>3.1714568880079286</v>
      </c>
      <c r="L992" s="9">
        <v>0.62832058192402807</v>
      </c>
      <c r="M992" s="3"/>
    </row>
    <row r="993" spans="1:13" ht="14">
      <c r="A993" s="9" t="s">
        <v>1952</v>
      </c>
      <c r="B993" s="9" t="s">
        <v>2184</v>
      </c>
      <c r="C993" s="10">
        <v>616</v>
      </c>
      <c r="D993" s="10">
        <v>6</v>
      </c>
      <c r="E993" s="10">
        <v>2042</v>
      </c>
      <c r="F993" s="9">
        <v>0.12502408344728286</v>
      </c>
      <c r="G993" s="9" t="s">
        <v>2110</v>
      </c>
      <c r="H993" s="9" t="s">
        <v>2167</v>
      </c>
      <c r="I993" s="9">
        <v>30.166503428011755</v>
      </c>
      <c r="J993" s="9">
        <v>0.2938295788442703</v>
      </c>
      <c r="K993" s="9">
        <v>0.97402597402597402</v>
      </c>
      <c r="L993" s="9">
        <v>0.290653577721321</v>
      </c>
      <c r="M993" s="3"/>
    </row>
    <row r="994" spans="1:13" ht="14">
      <c r="A994" s="9" t="s">
        <v>1952</v>
      </c>
      <c r="B994" s="9" t="s">
        <v>2185</v>
      </c>
      <c r="C994" s="10">
        <v>764</v>
      </c>
      <c r="D994" s="10">
        <v>7</v>
      </c>
      <c r="E994" s="10">
        <v>2493</v>
      </c>
      <c r="F994" s="9">
        <v>0.12171755990716908</v>
      </c>
      <c r="G994" s="9" t="s">
        <v>2110</v>
      </c>
      <c r="H994" s="9" t="s">
        <v>2167</v>
      </c>
      <c r="I994" s="9">
        <v>30.645808263136782</v>
      </c>
      <c r="J994" s="9">
        <v>0.28078620136381871</v>
      </c>
      <c r="K994" s="9">
        <v>0.91623036649214662</v>
      </c>
      <c r="L994" s="9">
        <v>0.28340324548160578</v>
      </c>
      <c r="M994" s="3"/>
    </row>
    <row r="995" spans="1:13" ht="14">
      <c r="A995" s="9" t="s">
        <v>1952</v>
      </c>
      <c r="B995" s="9" t="s">
        <v>2186</v>
      </c>
      <c r="C995" s="10">
        <v>489</v>
      </c>
      <c r="D995" s="10">
        <v>21</v>
      </c>
      <c r="E995" s="10">
        <v>7481</v>
      </c>
      <c r="F995" s="9">
        <v>0.10038836859536772</v>
      </c>
      <c r="G995" s="9" t="s">
        <v>2100</v>
      </c>
      <c r="H995" s="9" t="s">
        <v>2120</v>
      </c>
      <c r="I995" s="9">
        <v>6.5365592835182467</v>
      </c>
      <c r="J995" s="9">
        <v>0.2807111348750167</v>
      </c>
      <c r="K995" s="9">
        <v>4.294478527607362</v>
      </c>
      <c r="L995" s="9">
        <v>1.6745893153543836</v>
      </c>
      <c r="M995" s="3"/>
    </row>
    <row r="996" spans="1:13" ht="14">
      <c r="A996" s="9" t="s">
        <v>1952</v>
      </c>
      <c r="B996" s="9" t="s">
        <v>2187</v>
      </c>
      <c r="C996" s="10">
        <v>652</v>
      </c>
      <c r="D996" s="10">
        <v>6</v>
      </c>
      <c r="E996" s="10">
        <v>2184</v>
      </c>
      <c r="F996" s="9">
        <v>0.12521127890048608</v>
      </c>
      <c r="G996" s="9" t="s">
        <v>2110</v>
      </c>
      <c r="H996" s="9" t="s">
        <v>2167</v>
      </c>
      <c r="I996" s="9">
        <v>29.853479853479854</v>
      </c>
      <c r="J996" s="9">
        <v>0.27472527472527475</v>
      </c>
      <c r="K996" s="9">
        <v>0.92024539877300615</v>
      </c>
      <c r="L996" s="9">
        <v>0.27404753145424926</v>
      </c>
      <c r="M996" s="3"/>
    </row>
    <row r="997" spans="1:13" ht="14">
      <c r="A997" s="9" t="s">
        <v>1952</v>
      </c>
      <c r="B997" s="9" t="s">
        <v>2188</v>
      </c>
      <c r="C997" s="10">
        <v>669</v>
      </c>
      <c r="D997" s="10">
        <v>17</v>
      </c>
      <c r="E997" s="10">
        <v>6495</v>
      </c>
      <c r="F997" s="9">
        <v>0.20779708088136339</v>
      </c>
      <c r="G997" s="9" t="s">
        <v>2096</v>
      </c>
      <c r="H997" s="9" t="s">
        <v>2189</v>
      </c>
      <c r="I997" s="9">
        <v>10.300230946882218</v>
      </c>
      <c r="J997" s="9">
        <v>0.2617397998460354</v>
      </c>
      <c r="K997" s="9">
        <v>2.5411061285500747</v>
      </c>
      <c r="L997" s="9">
        <v>0.30862740313122888</v>
      </c>
      <c r="M997" s="3"/>
    </row>
    <row r="998" spans="1:13" ht="14">
      <c r="A998" s="9" t="s">
        <v>1952</v>
      </c>
      <c r="B998" s="9" t="s">
        <v>2190</v>
      </c>
      <c r="C998" s="10">
        <v>617</v>
      </c>
      <c r="D998" s="10">
        <v>12</v>
      </c>
      <c r="E998" s="10">
        <v>4835</v>
      </c>
      <c r="F998" s="9">
        <v>0.10838145008223538</v>
      </c>
      <c r="G998" s="9" t="s">
        <v>2100</v>
      </c>
      <c r="H998" s="9" t="s">
        <v>2120</v>
      </c>
      <c r="I998" s="9">
        <v>12.761116856256463</v>
      </c>
      <c r="J998" s="9">
        <v>0.24819027921406411</v>
      </c>
      <c r="K998" s="9">
        <v>1.9448946515397083</v>
      </c>
      <c r="L998" s="9">
        <v>0.69533663862000206</v>
      </c>
      <c r="M998" s="3"/>
    </row>
    <row r="999" spans="1:13" ht="14">
      <c r="A999" s="9" t="s">
        <v>1952</v>
      </c>
      <c r="B999" s="9" t="s">
        <v>2191</v>
      </c>
      <c r="C999" s="10">
        <v>17444</v>
      </c>
      <c r="D999" s="10">
        <v>207</v>
      </c>
      <c r="E999" s="10">
        <v>90269</v>
      </c>
      <c r="F999" s="9">
        <v>0.1404266400395916</v>
      </c>
      <c r="G999" s="9" t="s">
        <v>2192</v>
      </c>
      <c r="H999" s="9" t="s">
        <v>2193</v>
      </c>
      <c r="I999" s="9">
        <v>19.324463547840345</v>
      </c>
      <c r="J999" s="9">
        <v>0.22931460412766289</v>
      </c>
      <c r="K999" s="9">
        <v>1.1866544370557213</v>
      </c>
      <c r="L999" s="9">
        <v>0.29956029315016669</v>
      </c>
      <c r="M999" s="3"/>
    </row>
    <row r="1000" spans="1:13" ht="14">
      <c r="A1000" s="9" t="s">
        <v>1952</v>
      </c>
      <c r="B1000" s="9" t="s">
        <v>2194</v>
      </c>
      <c r="C1000" s="10">
        <v>789</v>
      </c>
      <c r="D1000" s="10">
        <v>20</v>
      </c>
      <c r="E1000" s="10">
        <v>8880</v>
      </c>
      <c r="F1000" s="9">
        <v>9.552827993907867E-2</v>
      </c>
      <c r="G1000" s="9" t="s">
        <v>2100</v>
      </c>
      <c r="H1000" s="9" t="s">
        <v>2120</v>
      </c>
      <c r="I1000" s="9">
        <v>8.8851351351351351</v>
      </c>
      <c r="J1000" s="9">
        <v>0.22522522522522523</v>
      </c>
      <c r="K1000" s="9">
        <v>2.5348542458808621</v>
      </c>
      <c r="L1000" s="9">
        <v>1.0420130654947919</v>
      </c>
      <c r="M1000" s="3"/>
    </row>
    <row r="1001" spans="1:13" ht="14">
      <c r="A1001" s="9" t="s">
        <v>1952</v>
      </c>
      <c r="B1001" s="9" t="s">
        <v>2195</v>
      </c>
      <c r="C1001" s="10">
        <v>752</v>
      </c>
      <c r="D1001" s="10">
        <v>17</v>
      </c>
      <c r="E1001" s="10">
        <v>7594</v>
      </c>
      <c r="F1001" s="9">
        <v>9.7138930246062266E-2</v>
      </c>
      <c r="G1001" s="9" t="s">
        <v>2100</v>
      </c>
      <c r="H1001" s="9" t="s">
        <v>2120</v>
      </c>
      <c r="I1001" s="9">
        <v>9.9025546484066371</v>
      </c>
      <c r="J1001" s="9">
        <v>0.22386094284961813</v>
      </c>
      <c r="K1001" s="9">
        <v>2.2606382978723403</v>
      </c>
      <c r="L1001" s="9">
        <v>0.91317649752229946</v>
      </c>
      <c r="M1001" s="3"/>
    </row>
    <row r="1002" spans="1:13" ht="14">
      <c r="A1002" s="9" t="s">
        <v>1952</v>
      </c>
      <c r="B1002" s="9" t="s">
        <v>2196</v>
      </c>
      <c r="C1002" s="10">
        <v>668</v>
      </c>
      <c r="D1002" s="10">
        <v>21</v>
      </c>
      <c r="E1002" s="10">
        <v>9842</v>
      </c>
      <c r="F1002" s="9">
        <v>0.10963130364305346</v>
      </c>
      <c r="G1002" s="9" t="s">
        <v>2100</v>
      </c>
      <c r="H1002" s="9" t="s">
        <v>2177</v>
      </c>
      <c r="I1002" s="9">
        <v>6.7872383661857345</v>
      </c>
      <c r="J1002" s="9">
        <v>0.21337126600284495</v>
      </c>
      <c r="K1002" s="9">
        <v>3.1437125748502992</v>
      </c>
      <c r="L1002" s="9">
        <v>1.1087841550705195</v>
      </c>
      <c r="M1002" s="3"/>
    </row>
    <row r="1003" spans="1:13" ht="14">
      <c r="A1003" s="9" t="s">
        <v>1952</v>
      </c>
      <c r="B1003" s="9" t="s">
        <v>2197</v>
      </c>
      <c r="C1003" s="10">
        <v>870</v>
      </c>
      <c r="D1003" s="10">
        <v>18</v>
      </c>
      <c r="E1003" s="10">
        <v>8480</v>
      </c>
      <c r="F1003" s="9">
        <v>9.8180873602396676E-2</v>
      </c>
      <c r="G1003" s="9" t="s">
        <v>2100</v>
      </c>
      <c r="H1003" s="9" t="s">
        <v>2120</v>
      </c>
      <c r="I1003" s="9">
        <v>10.259433962264151</v>
      </c>
      <c r="J1003" s="9">
        <v>0.21226415094339623</v>
      </c>
      <c r="K1003" s="9">
        <v>2.0689655172413794</v>
      </c>
      <c r="L1003" s="9">
        <v>0.82634735092730827</v>
      </c>
      <c r="M1003" s="3"/>
    </row>
    <row r="1004" spans="1:13" ht="14">
      <c r="A1004" s="9" t="s">
        <v>1952</v>
      </c>
      <c r="B1004" s="9" t="s">
        <v>2198</v>
      </c>
      <c r="C1004" s="10">
        <v>296</v>
      </c>
      <c r="D1004" s="10">
        <v>19</v>
      </c>
      <c r="E1004" s="10">
        <v>9000</v>
      </c>
      <c r="F1004" s="9">
        <v>0.1916956757640132</v>
      </c>
      <c r="G1004" s="9" t="s">
        <v>2100</v>
      </c>
      <c r="H1004" s="9" t="s">
        <v>2163</v>
      </c>
      <c r="I1004" s="9">
        <v>3.2888888888888888</v>
      </c>
      <c r="J1004" s="9">
        <v>0.21111111111111111</v>
      </c>
      <c r="K1004" s="9">
        <v>6.4189189189189193</v>
      </c>
      <c r="L1004" s="9">
        <v>0.92857032380234406</v>
      </c>
      <c r="M1004" s="3"/>
    </row>
    <row r="1005" spans="1:13" ht="14">
      <c r="A1005" s="9" t="s">
        <v>1952</v>
      </c>
      <c r="B1005" s="9" t="s">
        <v>2199</v>
      </c>
      <c r="C1005" s="10">
        <v>421</v>
      </c>
      <c r="D1005" s="10">
        <v>14</v>
      </c>
      <c r="E1005" s="10">
        <v>7099</v>
      </c>
      <c r="F1005" s="9">
        <v>9.9772452654490515E-2</v>
      </c>
      <c r="G1005" s="9" t="s">
        <v>2100</v>
      </c>
      <c r="H1005" s="9" t="s">
        <v>2120</v>
      </c>
      <c r="I1005" s="9">
        <v>5.9304127341879136</v>
      </c>
      <c r="J1005" s="9">
        <v>0.19721087477109453</v>
      </c>
      <c r="K1005" s="9">
        <v>3.3254156769596199</v>
      </c>
      <c r="L1005" s="9">
        <v>1.3054154474577784</v>
      </c>
      <c r="M1005" s="3"/>
    </row>
    <row r="1006" spans="1:13" ht="14">
      <c r="A1006" s="9" t="s">
        <v>1952</v>
      </c>
      <c r="B1006" s="9" t="s">
        <v>2200</v>
      </c>
      <c r="C1006" s="10">
        <v>777</v>
      </c>
      <c r="D1006" s="10">
        <v>15</v>
      </c>
      <c r="E1006" s="10">
        <v>7686</v>
      </c>
      <c r="F1006" s="9">
        <v>9.9964976057314053E-2</v>
      </c>
      <c r="G1006" s="9" t="s">
        <v>2100</v>
      </c>
      <c r="H1006" s="9" t="s">
        <v>2120</v>
      </c>
      <c r="I1006" s="9">
        <v>10.109289617486338</v>
      </c>
      <c r="J1006" s="9">
        <v>0.19516003122560499</v>
      </c>
      <c r="K1006" s="9">
        <v>1.9305019305019304</v>
      </c>
      <c r="L1006" s="9">
        <v>0.75624936652346508</v>
      </c>
      <c r="M1006" s="3"/>
    </row>
    <row r="1007" spans="1:13" ht="14">
      <c r="A1007" s="9" t="s">
        <v>1952</v>
      </c>
      <c r="B1007" s="9" t="s">
        <v>2201</v>
      </c>
      <c r="C1007" s="10">
        <v>633</v>
      </c>
      <c r="D1007" s="10">
        <v>13</v>
      </c>
      <c r="E1007" s="10">
        <v>6848</v>
      </c>
      <c r="F1007" s="9">
        <v>0.1003812652510131</v>
      </c>
      <c r="G1007" s="9" t="s">
        <v>2100</v>
      </c>
      <c r="H1007" s="9" t="s">
        <v>2120</v>
      </c>
      <c r="I1007" s="9">
        <v>9.24357476635514</v>
      </c>
      <c r="J1007" s="9">
        <v>0.18983644859813084</v>
      </c>
      <c r="K1007" s="9">
        <v>2.0537124802527646</v>
      </c>
      <c r="L1007" s="9">
        <v>0.80088659572146925</v>
      </c>
      <c r="M1007" s="3"/>
    </row>
    <row r="1008" spans="1:13" ht="14">
      <c r="A1008" s="9" t="s">
        <v>1952</v>
      </c>
      <c r="B1008" s="9" t="s">
        <v>2202</v>
      </c>
      <c r="C1008" s="10">
        <v>798</v>
      </c>
      <c r="D1008" s="10">
        <v>5</v>
      </c>
      <c r="E1008" s="10">
        <v>2683</v>
      </c>
      <c r="F1008" s="9">
        <v>0.12340047958886532</v>
      </c>
      <c r="G1008" s="9" t="s">
        <v>2110</v>
      </c>
      <c r="H1008" s="9" t="s">
        <v>2167</v>
      </c>
      <c r="I1008" s="9">
        <v>29.742825195676481</v>
      </c>
      <c r="J1008" s="9">
        <v>0.18635855385762207</v>
      </c>
      <c r="K1008" s="9">
        <v>0.62656641604010022</v>
      </c>
      <c r="L1008" s="9">
        <v>0.19029609213091839</v>
      </c>
      <c r="M1008" s="3"/>
    </row>
    <row r="1009" spans="1:13" ht="14">
      <c r="A1009" s="9" t="s">
        <v>1952</v>
      </c>
      <c r="B1009" s="9" t="s">
        <v>2203</v>
      </c>
      <c r="C1009" s="10">
        <v>855</v>
      </c>
      <c r="D1009" s="10">
        <v>15</v>
      </c>
      <c r="E1009" s="10">
        <v>8235</v>
      </c>
      <c r="F1009" s="9">
        <v>0.19749451709866891</v>
      </c>
      <c r="G1009" s="9" t="s">
        <v>2060</v>
      </c>
      <c r="H1009" s="9" t="s">
        <v>2204</v>
      </c>
      <c r="I1009" s="9">
        <v>10.382513661202186</v>
      </c>
      <c r="J1009" s="9">
        <v>0.18214936247723132</v>
      </c>
      <c r="K1009" s="9">
        <v>1.7543859649122806</v>
      </c>
      <c r="L1009" s="9">
        <v>0.23830227953174493</v>
      </c>
      <c r="M1009" s="3"/>
    </row>
    <row r="1010" spans="1:13" ht="14">
      <c r="A1010" s="9" t="s">
        <v>1952</v>
      </c>
      <c r="B1010" s="9" t="s">
        <v>2205</v>
      </c>
      <c r="C1010" s="10">
        <v>815</v>
      </c>
      <c r="D1010" s="10">
        <v>15</v>
      </c>
      <c r="E1010" s="10">
        <v>8850</v>
      </c>
      <c r="F1010" s="9">
        <v>9.4899095087188509E-2</v>
      </c>
      <c r="G1010" s="9" t="s">
        <v>2100</v>
      </c>
      <c r="H1010" s="9" t="s">
        <v>2120</v>
      </c>
      <c r="I1010" s="9">
        <v>9.2090395480225986</v>
      </c>
      <c r="J1010" s="9">
        <v>0.16949152542372881</v>
      </c>
      <c r="K1010" s="9">
        <v>1.8404907975460123</v>
      </c>
      <c r="L1010" s="9">
        <v>0.76176555606888008</v>
      </c>
      <c r="M1010" s="3"/>
    </row>
    <row r="1011" spans="1:13" ht="14">
      <c r="A1011" s="9" t="s">
        <v>1952</v>
      </c>
      <c r="B1011" s="9" t="s">
        <v>2206</v>
      </c>
      <c r="C1011" s="10">
        <v>689</v>
      </c>
      <c r="D1011" s="10">
        <v>14</v>
      </c>
      <c r="E1011" s="10">
        <v>8310</v>
      </c>
      <c r="F1011" s="9">
        <v>9.5789521942721306E-2</v>
      </c>
      <c r="G1011" s="9" t="s">
        <v>2100</v>
      </c>
      <c r="H1011" s="9" t="s">
        <v>2120</v>
      </c>
      <c r="I1011" s="9">
        <v>8.2912154031287599</v>
      </c>
      <c r="J1011" s="9">
        <v>0.1684717208182912</v>
      </c>
      <c r="K1011" s="9">
        <v>2.0319303338171264</v>
      </c>
      <c r="L1011" s="9">
        <v>0.83290765754978013</v>
      </c>
      <c r="M1011" s="3"/>
    </row>
    <row r="1012" spans="1:13" ht="14">
      <c r="A1012" s="9" t="s">
        <v>1952</v>
      </c>
      <c r="B1012" s="9" t="s">
        <v>2207</v>
      </c>
      <c r="C1012" s="10">
        <v>667</v>
      </c>
      <c r="D1012" s="10">
        <v>10</v>
      </c>
      <c r="E1012" s="10">
        <v>6611</v>
      </c>
      <c r="F1012" s="9">
        <v>0.10137481637190039</v>
      </c>
      <c r="G1012" s="9" t="s">
        <v>2100</v>
      </c>
      <c r="H1012" s="9" t="s">
        <v>2120</v>
      </c>
      <c r="I1012" s="9">
        <v>10.089245197398276</v>
      </c>
      <c r="J1012" s="9">
        <v>0.15126304643775526</v>
      </c>
      <c r="K1012" s="9">
        <v>1.4992503748125936</v>
      </c>
      <c r="L1012" s="9">
        <v>0.57838834054035437</v>
      </c>
      <c r="M1012" s="3"/>
    </row>
    <row r="1013" spans="1:13" ht="14">
      <c r="A1013" s="9" t="s">
        <v>1952</v>
      </c>
      <c r="B1013" s="9" t="s">
        <v>2208</v>
      </c>
      <c r="C1013" s="10">
        <v>102</v>
      </c>
      <c r="D1013" s="10">
        <v>2</v>
      </c>
      <c r="E1013" s="10">
        <v>1411</v>
      </c>
      <c r="F1013" s="9">
        <v>0.14245888182106298</v>
      </c>
      <c r="G1013" s="9" t="s">
        <v>2129</v>
      </c>
      <c r="H1013" s="9" t="s">
        <v>2209</v>
      </c>
      <c r="I1013" s="9">
        <v>7.2289156626506026</v>
      </c>
      <c r="J1013" s="9">
        <v>0.14174344436569808</v>
      </c>
      <c r="K1013" s="9">
        <v>1.9607843137254901</v>
      </c>
      <c r="L1013" s="9">
        <v>0.48417779391139232</v>
      </c>
      <c r="M1013" s="3"/>
    </row>
    <row r="1014" spans="1:13" ht="14">
      <c r="A1014" s="9" t="s">
        <v>1952</v>
      </c>
      <c r="B1014" s="9" t="s">
        <v>2210</v>
      </c>
      <c r="C1014" s="10">
        <v>351</v>
      </c>
      <c r="D1014" s="10">
        <v>12</v>
      </c>
      <c r="E1014" s="10">
        <v>8787</v>
      </c>
      <c r="F1014" s="9">
        <v>0.11749354413020689</v>
      </c>
      <c r="G1014" s="9" t="s">
        <v>2100</v>
      </c>
      <c r="H1014" s="9" t="s">
        <v>2124</v>
      </c>
      <c r="I1014" s="9">
        <v>3.9945373847729599</v>
      </c>
      <c r="J1014" s="9">
        <v>0.13656538067599863</v>
      </c>
      <c r="K1014" s="9">
        <v>3.4188034188034186</v>
      </c>
      <c r="L1014" s="9">
        <v>1.1071247585607813</v>
      </c>
      <c r="M1014" s="3"/>
    </row>
    <row r="1015" spans="1:13" ht="14">
      <c r="A1015" s="9" t="s">
        <v>1952</v>
      </c>
      <c r="B1015" s="9" t="s">
        <v>2211</v>
      </c>
      <c r="C1015" s="10">
        <v>696</v>
      </c>
      <c r="D1015" s="10">
        <v>10</v>
      </c>
      <c r="E1015" s="10">
        <v>7988</v>
      </c>
      <c r="F1015" s="9">
        <v>9.5689682486935795E-2</v>
      </c>
      <c r="G1015" s="9" t="s">
        <v>2100</v>
      </c>
      <c r="H1015" s="9" t="s">
        <v>2120</v>
      </c>
      <c r="I1015" s="9">
        <v>8.7130696044066092</v>
      </c>
      <c r="J1015" s="9">
        <v>0.12518778167250877</v>
      </c>
      <c r="K1015" s="9">
        <v>1.4367816091954022</v>
      </c>
      <c r="L1015" s="9">
        <v>0.58958942837985362</v>
      </c>
      <c r="M1015" s="3"/>
    </row>
    <row r="1016" spans="1:13" ht="14">
      <c r="A1016" s="9" t="s">
        <v>1952</v>
      </c>
      <c r="B1016" s="9" t="s">
        <v>2212</v>
      </c>
      <c r="C1016" s="10">
        <v>116</v>
      </c>
      <c r="D1016" s="10">
        <v>2</v>
      </c>
      <c r="E1016" s="10">
        <v>1687</v>
      </c>
      <c r="F1016" s="9">
        <v>0.14245461306345916</v>
      </c>
      <c r="G1016" s="9" t="s">
        <v>2129</v>
      </c>
      <c r="H1016" s="9" t="s">
        <v>2213</v>
      </c>
      <c r="I1016" s="9">
        <v>6.8761114404267936</v>
      </c>
      <c r="J1016" s="9">
        <v>0.11855364552459988</v>
      </c>
      <c r="K1016" s="9">
        <v>1.7241379310344827</v>
      </c>
      <c r="L1016" s="9">
        <v>0.42576228024035534</v>
      </c>
      <c r="M1016" s="3"/>
    </row>
    <row r="1017" spans="1:13" ht="14">
      <c r="A1017" s="9" t="s">
        <v>1952</v>
      </c>
      <c r="B1017" s="9" t="s">
        <v>2214</v>
      </c>
      <c r="C1017" s="10">
        <v>311</v>
      </c>
      <c r="D1017" s="10">
        <v>1</v>
      </c>
      <c r="E1017" s="10">
        <v>860</v>
      </c>
      <c r="F1017" s="9">
        <v>0.14187440494548967</v>
      </c>
      <c r="G1017" s="9" t="s">
        <v>2113</v>
      </c>
      <c r="H1017" s="9" t="s">
        <v>2114</v>
      </c>
      <c r="I1017" s="9">
        <v>36.162790697674417</v>
      </c>
      <c r="J1017" s="9">
        <v>0.11627906976744186</v>
      </c>
      <c r="K1017" s="9">
        <v>0.32154340836012862</v>
      </c>
      <c r="L1017" s="9">
        <v>7.9904511635081554E-2</v>
      </c>
      <c r="M1017" s="3"/>
    </row>
    <row r="1018" spans="1:13" ht="14">
      <c r="A1018" s="9" t="s">
        <v>1952</v>
      </c>
      <c r="B1018" s="9" t="s">
        <v>2215</v>
      </c>
      <c r="C1018" s="10">
        <v>3441</v>
      </c>
      <c r="D1018" s="10">
        <v>21</v>
      </c>
      <c r="E1018" s="10">
        <v>18324</v>
      </c>
      <c r="F1018" s="9">
        <v>0.12219145897977464</v>
      </c>
      <c r="G1018" s="9" t="s">
        <v>2155</v>
      </c>
      <c r="H1018" s="9" t="s">
        <v>2216</v>
      </c>
      <c r="I1018" s="9">
        <v>18.778650949574327</v>
      </c>
      <c r="J1018" s="9">
        <v>0.114603798297315</v>
      </c>
      <c r="K1018" s="9">
        <v>0.61028770706190061</v>
      </c>
      <c r="L1018" s="9">
        <v>0.18780175479895114</v>
      </c>
      <c r="M1018" s="3"/>
    </row>
    <row r="1019" spans="1:13" ht="14">
      <c r="A1019" s="9" t="s">
        <v>1952</v>
      </c>
      <c r="B1019" s="9" t="s">
        <v>2217</v>
      </c>
      <c r="C1019" s="10">
        <v>440</v>
      </c>
      <c r="D1019" s="10">
        <v>9</v>
      </c>
      <c r="E1019" s="10">
        <v>8288</v>
      </c>
      <c r="F1019" s="9">
        <v>0.11503273321370636</v>
      </c>
      <c r="G1019" s="9" t="s">
        <v>2100</v>
      </c>
      <c r="H1019" s="9" t="s">
        <v>2218</v>
      </c>
      <c r="I1019" s="9">
        <v>5.3088803088803092</v>
      </c>
      <c r="J1019" s="9">
        <v>0.1085907335907336</v>
      </c>
      <c r="K1019" s="9">
        <v>2.0454545454545454</v>
      </c>
      <c r="L1019" s="9">
        <v>0.68032827479423463</v>
      </c>
      <c r="M1019" s="3"/>
    </row>
    <row r="1020" spans="1:13" ht="14">
      <c r="A1020" s="9" t="s">
        <v>1952</v>
      </c>
      <c r="B1020" s="9" t="s">
        <v>2219</v>
      </c>
      <c r="C1020" s="10">
        <v>399</v>
      </c>
      <c r="D1020" s="10">
        <v>10</v>
      </c>
      <c r="E1020" s="10">
        <v>9481</v>
      </c>
      <c r="F1020" s="9">
        <v>0.10788433150015854</v>
      </c>
      <c r="G1020" s="9" t="s">
        <v>2100</v>
      </c>
      <c r="H1020" s="9" t="s">
        <v>2177</v>
      </c>
      <c r="I1020" s="9">
        <v>4.2084168336673349</v>
      </c>
      <c r="J1020" s="9">
        <v>0.10547410610695074</v>
      </c>
      <c r="K1020" s="9">
        <v>2.5062656641604009</v>
      </c>
      <c r="L1020" s="9">
        <v>0.90088792004232277</v>
      </c>
      <c r="M1020" s="3"/>
    </row>
    <row r="1021" spans="1:13" ht="14">
      <c r="A1021" s="9" t="s">
        <v>1952</v>
      </c>
      <c r="B1021" s="9" t="s">
        <v>2220</v>
      </c>
      <c r="C1021" s="10">
        <v>11375</v>
      </c>
      <c r="D1021" s="10">
        <v>22</v>
      </c>
      <c r="E1021" s="10">
        <v>20961</v>
      </c>
      <c r="F1021" s="9">
        <v>7.9489910181576709E-2</v>
      </c>
      <c r="G1021" s="9" t="s">
        <v>2221</v>
      </c>
      <c r="H1021" s="9" t="s">
        <v>2222</v>
      </c>
      <c r="I1021" s="9">
        <v>54.267449072086258</v>
      </c>
      <c r="J1021" s="9">
        <v>0.10495682457898001</v>
      </c>
      <c r="K1021" s="9">
        <v>0.19340659340659341</v>
      </c>
      <c r="L1021" s="9">
        <v>9.4631423796110295E-2</v>
      </c>
      <c r="M1021" s="3"/>
    </row>
    <row r="1022" spans="1:13" ht="14">
      <c r="A1022" s="9" t="s">
        <v>1952</v>
      </c>
      <c r="B1022" s="9" t="s">
        <v>2223</v>
      </c>
      <c r="C1022" s="10">
        <v>204</v>
      </c>
      <c r="D1022" s="10">
        <v>7</v>
      </c>
      <c r="E1022" s="10">
        <v>7021</v>
      </c>
      <c r="F1022" s="9">
        <v>9.2987641939448487E-2</v>
      </c>
      <c r="G1022" s="9" t="s">
        <v>2100</v>
      </c>
      <c r="H1022" s="9" t="s">
        <v>2224</v>
      </c>
      <c r="I1022" s="9">
        <v>2.9055690072639226</v>
      </c>
      <c r="J1022" s="9">
        <v>9.970089730807577E-2</v>
      </c>
      <c r="K1022" s="9">
        <v>3.4313725490196076</v>
      </c>
      <c r="L1022" s="9">
        <v>1.4500093355682817</v>
      </c>
      <c r="M1022" s="3"/>
    </row>
    <row r="1023" spans="1:13" ht="14">
      <c r="A1023" s="9" t="s">
        <v>1952</v>
      </c>
      <c r="B1023" s="9" t="s">
        <v>2225</v>
      </c>
      <c r="C1023" s="10">
        <v>808</v>
      </c>
      <c r="D1023" s="10">
        <v>9</v>
      </c>
      <c r="E1023" s="10">
        <v>9040</v>
      </c>
      <c r="F1023" s="9">
        <v>9.542043152410408E-2</v>
      </c>
      <c r="G1023" s="9" t="s">
        <v>2100</v>
      </c>
      <c r="H1023" s="9" t="s">
        <v>2120</v>
      </c>
      <c r="I1023" s="9">
        <v>8.9380530973451329</v>
      </c>
      <c r="J1023" s="9">
        <v>9.9557522123893807E-2</v>
      </c>
      <c r="K1023" s="9">
        <v>1.113861386138614</v>
      </c>
      <c r="L1023" s="9">
        <v>0.45841622526462467</v>
      </c>
      <c r="M1023" s="3"/>
    </row>
    <row r="1024" spans="1:13" ht="14">
      <c r="A1024" s="9" t="s">
        <v>1952</v>
      </c>
      <c r="B1024" s="9" t="s">
        <v>2226</v>
      </c>
      <c r="C1024" s="10">
        <v>5736</v>
      </c>
      <c r="D1024" s="10">
        <v>16</v>
      </c>
      <c r="E1024" s="10">
        <v>16778</v>
      </c>
      <c r="F1024" s="9">
        <v>0.11192592064474095</v>
      </c>
      <c r="G1024" s="9" t="s">
        <v>2155</v>
      </c>
      <c r="H1024" s="9" t="s">
        <v>2227</v>
      </c>
      <c r="I1024" s="9">
        <v>34.187626653951604</v>
      </c>
      <c r="J1024" s="9">
        <v>9.5362975324830138E-2</v>
      </c>
      <c r="K1024" s="9">
        <v>0.2789400278940028</v>
      </c>
      <c r="L1024" s="9">
        <v>9.596052318488392E-2</v>
      </c>
      <c r="M1024" s="3"/>
    </row>
    <row r="1025" spans="1:13" ht="14">
      <c r="A1025" s="9" t="s">
        <v>1952</v>
      </c>
      <c r="B1025" s="9" t="s">
        <v>2228</v>
      </c>
      <c r="C1025" s="10">
        <v>237</v>
      </c>
      <c r="D1025" s="10">
        <v>8</v>
      </c>
      <c r="E1025" s="10">
        <v>8522</v>
      </c>
      <c r="F1025" s="9">
        <v>9.7042016137127027E-2</v>
      </c>
      <c r="G1025" s="9" t="s">
        <v>2100</v>
      </c>
      <c r="H1025" s="9" t="s">
        <v>2120</v>
      </c>
      <c r="I1025" s="9">
        <v>2.7810373151842289</v>
      </c>
      <c r="J1025" s="9">
        <v>9.3874677305796767E-2</v>
      </c>
      <c r="K1025" s="9">
        <v>3.3755274261603376</v>
      </c>
      <c r="L1025" s="9">
        <v>1.3649677007445637</v>
      </c>
      <c r="M1025" s="3"/>
    </row>
    <row r="1026" spans="1:13" ht="14">
      <c r="A1026" s="9" t="s">
        <v>1952</v>
      </c>
      <c r="B1026" s="9" t="s">
        <v>2229</v>
      </c>
      <c r="C1026" s="10">
        <v>241</v>
      </c>
      <c r="D1026" s="10">
        <v>8</v>
      </c>
      <c r="E1026" s="10">
        <v>8571</v>
      </c>
      <c r="F1026" s="9">
        <v>9.6428554405600442E-2</v>
      </c>
      <c r="G1026" s="9" t="s">
        <v>2100</v>
      </c>
      <c r="H1026" s="9" t="s">
        <v>2224</v>
      </c>
      <c r="I1026" s="9">
        <v>2.8118072570295181</v>
      </c>
      <c r="J1026" s="9">
        <v>9.3338000233345E-2</v>
      </c>
      <c r="K1026" s="9">
        <v>3.3195020746887969</v>
      </c>
      <c r="L1026" s="9">
        <v>1.3512852322694282</v>
      </c>
      <c r="M1026" s="3"/>
    </row>
    <row r="1027" spans="1:13" ht="14">
      <c r="A1027" s="9" t="s">
        <v>1952</v>
      </c>
      <c r="B1027" s="9" t="s">
        <v>2230</v>
      </c>
      <c r="C1027" s="10">
        <v>417</v>
      </c>
      <c r="D1027" s="10">
        <v>9</v>
      </c>
      <c r="E1027" s="10">
        <v>10310</v>
      </c>
      <c r="F1027" s="9">
        <v>0.10813895945863274</v>
      </c>
      <c r="G1027" s="9" t="s">
        <v>2100</v>
      </c>
      <c r="H1027" s="9" t="s">
        <v>2177</v>
      </c>
      <c r="I1027" s="9">
        <v>4.0446168768186226</v>
      </c>
      <c r="J1027" s="9">
        <v>8.7293889427740065E-2</v>
      </c>
      <c r="K1027" s="9">
        <v>2.1582733812949639</v>
      </c>
      <c r="L1027" s="9">
        <v>0.77365827928271358</v>
      </c>
      <c r="M1027" s="3"/>
    </row>
    <row r="1028" spans="1:13" ht="14">
      <c r="A1028" s="9" t="s">
        <v>1952</v>
      </c>
      <c r="B1028" s="9" t="s">
        <v>2231</v>
      </c>
      <c r="C1028" s="10">
        <v>357</v>
      </c>
      <c r="D1028" s="10">
        <v>7</v>
      </c>
      <c r="E1028" s="10">
        <v>8182</v>
      </c>
      <c r="F1028" s="9">
        <v>0.11014083179079898</v>
      </c>
      <c r="G1028" s="9" t="s">
        <v>2100</v>
      </c>
      <c r="H1028" s="9" t="s">
        <v>2139</v>
      </c>
      <c r="I1028" s="9">
        <v>4.3632363725250549</v>
      </c>
      <c r="J1028" s="9">
        <v>8.5553654363236378E-2</v>
      </c>
      <c r="K1028" s="9">
        <v>1.9607843137254901</v>
      </c>
      <c r="L1028" s="9">
        <v>0.68775039167048513</v>
      </c>
      <c r="M1028" s="3"/>
    </row>
    <row r="1029" spans="1:13" ht="14">
      <c r="A1029" s="9" t="s">
        <v>1952</v>
      </c>
      <c r="B1029" s="9" t="s">
        <v>2232</v>
      </c>
      <c r="C1029" s="10">
        <v>204</v>
      </c>
      <c r="D1029" s="10">
        <v>6</v>
      </c>
      <c r="E1029" s="10">
        <v>7609</v>
      </c>
      <c r="F1029" s="9">
        <v>9.0986643871052653E-2</v>
      </c>
      <c r="G1029" s="9" t="s">
        <v>2100</v>
      </c>
      <c r="H1029" s="9" t="s">
        <v>2233</v>
      </c>
      <c r="I1029" s="9">
        <v>2.6810356157182285</v>
      </c>
      <c r="J1029" s="9">
        <v>7.8853988697594954E-2</v>
      </c>
      <c r="K1029" s="9">
        <v>2.9411764705882355</v>
      </c>
      <c r="L1029" s="9">
        <v>1.2701692246032719</v>
      </c>
      <c r="M1029" s="3"/>
    </row>
    <row r="1030" spans="1:13" ht="14">
      <c r="A1030" s="9" t="s">
        <v>1952</v>
      </c>
      <c r="B1030" s="9" t="s">
        <v>2234</v>
      </c>
      <c r="C1030" s="10">
        <v>2977</v>
      </c>
      <c r="D1030" s="10">
        <v>25</v>
      </c>
      <c r="E1030" s="10">
        <v>31989</v>
      </c>
      <c r="F1030" s="9">
        <v>0.1690644411179395</v>
      </c>
      <c r="G1030" s="9" t="s">
        <v>2155</v>
      </c>
      <c r="H1030" s="9" t="s">
        <v>2235</v>
      </c>
      <c r="I1030" s="9">
        <v>9.3063240488918062</v>
      </c>
      <c r="J1030" s="9">
        <v>7.8151864703491822E-2</v>
      </c>
      <c r="K1030" s="9">
        <v>0.83977158212966074</v>
      </c>
      <c r="L1030" s="9">
        <v>0.15532910111124801</v>
      </c>
      <c r="M1030" s="3"/>
    </row>
    <row r="1031" spans="1:13" ht="14">
      <c r="A1031" s="9" t="s">
        <v>1952</v>
      </c>
      <c r="B1031" s="9" t="s">
        <v>2236</v>
      </c>
      <c r="C1031" s="10">
        <v>7039</v>
      </c>
      <c r="D1031" s="10">
        <v>24</v>
      </c>
      <c r="E1031" s="10">
        <v>33347</v>
      </c>
      <c r="F1031" s="9">
        <v>0.1601564616156364</v>
      </c>
      <c r="G1031" s="9" t="s">
        <v>2237</v>
      </c>
      <c r="H1031" s="9" t="s">
        <v>2238</v>
      </c>
      <c r="I1031" s="9">
        <v>21.108345578312893</v>
      </c>
      <c r="J1031" s="9">
        <v>7.1970492098239719E-2</v>
      </c>
      <c r="K1031" s="9">
        <v>0.34095752237533739</v>
      </c>
      <c r="L1031" s="9">
        <v>6.9471365760708351E-2</v>
      </c>
      <c r="M1031" s="3"/>
    </row>
    <row r="1032" spans="1:13" ht="14">
      <c r="A1032" s="9" t="s">
        <v>1952</v>
      </c>
      <c r="B1032" s="9" t="s">
        <v>2239</v>
      </c>
      <c r="C1032" s="10">
        <v>464</v>
      </c>
      <c r="D1032" s="10">
        <v>1</v>
      </c>
      <c r="E1032" s="10">
        <v>1659</v>
      </c>
      <c r="F1032" s="9">
        <v>0.12400681736309356</v>
      </c>
      <c r="G1032" s="9" t="s">
        <v>2110</v>
      </c>
      <c r="H1032" s="9" t="s">
        <v>2240</v>
      </c>
      <c r="I1032" s="9">
        <v>27.968655816757082</v>
      </c>
      <c r="J1032" s="9">
        <v>6.0277275467148887E-2</v>
      </c>
      <c r="K1032" s="9">
        <v>0.21551724137931033</v>
      </c>
      <c r="L1032" s="9">
        <v>6.5025698140715515E-2</v>
      </c>
      <c r="M1032" s="3"/>
    </row>
    <row r="1033" spans="1:13" ht="14">
      <c r="A1033" s="9" t="s">
        <v>1952</v>
      </c>
      <c r="B1033" s="9" t="s">
        <v>2241</v>
      </c>
      <c r="C1033" s="10">
        <v>15927</v>
      </c>
      <c r="D1033" s="10">
        <v>33</v>
      </c>
      <c r="E1033" s="10">
        <v>59731</v>
      </c>
      <c r="F1033" s="9">
        <v>9.331589356630457E-2</v>
      </c>
      <c r="G1033" s="9" t="s">
        <v>2242</v>
      </c>
      <c r="H1033" s="9" t="s">
        <v>2243</v>
      </c>
      <c r="I1033" s="9">
        <v>26.664546048115717</v>
      </c>
      <c r="J1033" s="9">
        <v>5.5247693827325847E-2</v>
      </c>
      <c r="K1033" s="9">
        <v>0.20719532868713506</v>
      </c>
      <c r="L1033" s="9">
        <v>8.7243827051248668E-2</v>
      </c>
      <c r="M1033" s="3"/>
    </row>
    <row r="1034" spans="1:13" ht="14">
      <c r="A1034" s="9" t="s">
        <v>1952</v>
      </c>
      <c r="B1034" s="9" t="s">
        <v>2244</v>
      </c>
      <c r="C1034" s="10">
        <v>29234</v>
      </c>
      <c r="D1034" s="10">
        <v>31</v>
      </c>
      <c r="E1034" s="10">
        <v>88739</v>
      </c>
      <c r="F1034" s="9">
        <v>0.11168575734461131</v>
      </c>
      <c r="G1034" s="9" t="s">
        <v>2245</v>
      </c>
      <c r="H1034" s="9" t="s">
        <v>92</v>
      </c>
      <c r="I1034" s="9">
        <v>32.943801485254511</v>
      </c>
      <c r="J1034" s="9">
        <v>3.4933907301186624E-2</v>
      </c>
      <c r="K1034" s="9">
        <v>0.10604091126770199</v>
      </c>
      <c r="L1034" s="9">
        <v>3.6575303022397906E-2</v>
      </c>
      <c r="M1034" s="3"/>
    </row>
  </sheetData>
  <conditionalFormatting sqref="L1:L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_Table 3</vt:lpstr>
    </vt:vector>
  </TitlesOfParts>
  <Company>The University of Manito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Xie</dc:creator>
  <cp:lastModifiedBy>J Xie</cp:lastModifiedBy>
  <dcterms:created xsi:type="dcterms:W3CDTF">2019-01-04T22:03:11Z</dcterms:created>
  <dcterms:modified xsi:type="dcterms:W3CDTF">2019-01-04T22:03:19Z</dcterms:modified>
</cp:coreProperties>
</file>